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MP\paper\2015\Zukunftskolleg_Collab_Project\Frontiers_revision\"/>
    </mc:Choice>
  </mc:AlternateContent>
  <bookViews>
    <workbookView xWindow="0" yWindow="0" windowWidth="23040" windowHeight="8640" tabRatio="622" activeTab="2"/>
  </bookViews>
  <sheets>
    <sheet name="plant-specific responders" sheetId="2" r:id="rId1"/>
    <sheet name="summary" sheetId="3" r:id="rId2"/>
    <sheet name="proportion rare biosphere OTUs" sheetId="4" r:id="rId3"/>
  </sheets>
  <calcPr calcId="162913"/>
</workbook>
</file>

<file path=xl/calcChain.xml><?xml version="1.0" encoding="utf-8"?>
<calcChain xmlns="http://schemas.openxmlformats.org/spreadsheetml/2006/main">
  <c r="M24" i="4" l="1"/>
  <c r="L24" i="4"/>
  <c r="K24" i="4"/>
  <c r="J24" i="4"/>
  <c r="M23" i="4"/>
  <c r="L23" i="4"/>
  <c r="K23" i="4"/>
  <c r="J23" i="4"/>
  <c r="M22" i="4"/>
  <c r="L22" i="4"/>
  <c r="K22" i="4"/>
  <c r="J22" i="4"/>
  <c r="K21" i="4"/>
  <c r="J21" i="4"/>
  <c r="M20" i="4"/>
  <c r="L20" i="4"/>
  <c r="K20" i="4"/>
  <c r="J20" i="4"/>
  <c r="M19" i="4"/>
  <c r="L19" i="4"/>
  <c r="K19" i="4"/>
  <c r="J19" i="4"/>
  <c r="M18" i="4"/>
  <c r="L18" i="4"/>
  <c r="K18" i="4"/>
  <c r="J18" i="4"/>
  <c r="M17" i="4"/>
  <c r="L17" i="4"/>
  <c r="K17" i="4"/>
  <c r="J17" i="4"/>
  <c r="M16" i="4"/>
  <c r="L16" i="4"/>
  <c r="K16" i="4"/>
  <c r="J16" i="4"/>
  <c r="M15" i="4"/>
  <c r="L15" i="4"/>
  <c r="K15" i="4"/>
  <c r="J15" i="4"/>
  <c r="M14" i="4"/>
  <c r="L14" i="4"/>
  <c r="K14" i="4"/>
  <c r="J14" i="4"/>
  <c r="M13" i="4"/>
  <c r="L13" i="4"/>
  <c r="K13" i="4"/>
  <c r="J13" i="4"/>
  <c r="M12" i="4"/>
  <c r="L12" i="4"/>
  <c r="J12" i="4"/>
  <c r="K12" i="4"/>
  <c r="M11" i="4"/>
  <c r="L11" i="4"/>
  <c r="K11" i="4"/>
  <c r="J11" i="4"/>
  <c r="M10" i="4"/>
  <c r="L10" i="4"/>
  <c r="K10" i="4"/>
  <c r="J10" i="4"/>
  <c r="M9" i="4"/>
  <c r="L9" i="4"/>
  <c r="K9" i="4"/>
  <c r="J9" i="4"/>
  <c r="M8" i="4"/>
  <c r="L8" i="4"/>
  <c r="K8" i="4"/>
  <c r="J8" i="4"/>
  <c r="M7" i="4"/>
  <c r="L7" i="4"/>
  <c r="K7" i="4"/>
  <c r="J7" i="4"/>
  <c r="S61" i="3" l="1"/>
  <c r="R61" i="3"/>
  <c r="Q61" i="3"/>
  <c r="P61" i="3"/>
  <c r="O61" i="3"/>
  <c r="N61" i="3"/>
  <c r="M61" i="3"/>
  <c r="L61" i="3"/>
  <c r="K61" i="3"/>
  <c r="J61" i="3"/>
  <c r="I61" i="3"/>
  <c r="H61" i="3"/>
  <c r="G61" i="3"/>
  <c r="F61" i="3"/>
  <c r="E61" i="3"/>
  <c r="D61" i="3"/>
  <c r="C61" i="3"/>
  <c r="B61" i="3"/>
  <c r="B62" i="3" s="1"/>
  <c r="B29" i="3"/>
  <c r="C28" i="3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B28" i="3"/>
  <c r="G24" i="4" l="1"/>
  <c r="G23" i="4"/>
  <c r="G22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7" i="4"/>
  <c r="D26" i="4" s="1"/>
  <c r="G27" i="4" l="1"/>
  <c r="D25" i="4"/>
  <c r="D27" i="4"/>
  <c r="G25" i="4"/>
  <c r="G26" i="4"/>
</calcChain>
</file>

<file path=xl/comments1.xml><?xml version="1.0" encoding="utf-8"?>
<comments xmlns="http://schemas.openxmlformats.org/spreadsheetml/2006/main">
  <authors>
    <author>Michael Pester</author>
  </authors>
  <commentList>
    <comment ref="A27" authorId="0" shapeId="0">
      <text>
        <r>
          <rPr>
            <b/>
            <sz val="9"/>
            <color indexed="81"/>
            <rFont val="Segoe UI"/>
            <family val="2"/>
          </rPr>
          <t>Michael Pester:</t>
        </r>
        <r>
          <rPr>
            <sz val="9"/>
            <color indexed="81"/>
            <rFont val="Segoe UI"/>
            <family val="2"/>
          </rPr>
          <t xml:space="preserve">
Average of observed OTUs across replicates.</t>
        </r>
      </text>
    </comment>
    <comment ref="A60" authorId="0" shapeId="0">
      <text>
        <r>
          <rPr>
            <b/>
            <sz val="9"/>
            <color indexed="81"/>
            <rFont val="Segoe UI"/>
            <family val="2"/>
          </rPr>
          <t>Michael Pester:</t>
        </r>
        <r>
          <rPr>
            <sz val="9"/>
            <color indexed="81"/>
            <rFont val="Segoe UI"/>
            <family val="2"/>
          </rPr>
          <t xml:space="preserve">
Average of observed OTUs across replicates.</t>
        </r>
      </text>
    </comment>
  </commentList>
</comments>
</file>

<file path=xl/sharedStrings.xml><?xml version="1.0" encoding="utf-8"?>
<sst xmlns="http://schemas.openxmlformats.org/spreadsheetml/2006/main" count="10015" uniqueCount="1357">
  <si>
    <t>Phylum</t>
  </si>
  <si>
    <t>Class</t>
  </si>
  <si>
    <t>Order</t>
  </si>
  <si>
    <t>Family</t>
  </si>
  <si>
    <t>Genus</t>
  </si>
  <si>
    <t>logFC</t>
  </si>
  <si>
    <t>Otu02727</t>
  </si>
  <si>
    <t>Proteobacteria</t>
  </si>
  <si>
    <t>Betaproteobacteria</t>
  </si>
  <si>
    <t>unclassified</t>
  </si>
  <si>
    <t>B. sylvaticum</t>
  </si>
  <si>
    <t>Poaceae</t>
  </si>
  <si>
    <t>Poales</t>
  </si>
  <si>
    <t>positive</t>
  </si>
  <si>
    <t>Otu02672</t>
  </si>
  <si>
    <t>Bacteroidetes</t>
  </si>
  <si>
    <t>Flavobacteriia</t>
  </si>
  <si>
    <t>Flavobacteriales</t>
  </si>
  <si>
    <t>Flavobacteriaceae</t>
  </si>
  <si>
    <t>Flavobacterium</t>
  </si>
  <si>
    <t>Otu02618</t>
  </si>
  <si>
    <t>Otu02414</t>
  </si>
  <si>
    <t>Burkholderiales</t>
  </si>
  <si>
    <t>Burkholderiaceae</t>
  </si>
  <si>
    <t>Chitinimonas</t>
  </si>
  <si>
    <t>Otu02770</t>
  </si>
  <si>
    <t>Planctomycetes</t>
  </si>
  <si>
    <t>Planctomycetia</t>
  </si>
  <si>
    <t>Planctomycetales</t>
  </si>
  <si>
    <t>Planctomycetaceae</t>
  </si>
  <si>
    <t>Otu01182</t>
  </si>
  <si>
    <t>Sphingobacteriia</t>
  </si>
  <si>
    <t>Sphingobacteriales</t>
  </si>
  <si>
    <t>Chitinophagaceae</t>
  </si>
  <si>
    <t>Terrimonas</t>
  </si>
  <si>
    <t>Otu03109</t>
  </si>
  <si>
    <t>Alphaproteobacteria</t>
  </si>
  <si>
    <t>Rhizobiales</t>
  </si>
  <si>
    <t>Otu02107</t>
  </si>
  <si>
    <t>Otu02997</t>
  </si>
  <si>
    <t>negative</t>
  </si>
  <si>
    <t>Otu02776</t>
  </si>
  <si>
    <t>Otu03130</t>
  </si>
  <si>
    <t>Gammaproteobacteria</t>
  </si>
  <si>
    <t>Xanthomonadales</t>
  </si>
  <si>
    <t>Sinobacteraceae</t>
  </si>
  <si>
    <t>Steroidobacter</t>
  </si>
  <si>
    <t>Otu03275</t>
  </si>
  <si>
    <t>Actinobacteria</t>
  </si>
  <si>
    <t>Actinomycetales</t>
  </si>
  <si>
    <t>Microbacteriaceae</t>
  </si>
  <si>
    <t>Agromyces</t>
  </si>
  <si>
    <t>Otu01075</t>
  </si>
  <si>
    <t>Verrucomicrobia</t>
  </si>
  <si>
    <t>Spartobacteria</t>
  </si>
  <si>
    <t>Otu04617</t>
  </si>
  <si>
    <t>Otu03596</t>
  </si>
  <si>
    <t>Otu03563</t>
  </si>
  <si>
    <t>Deltaproteobacteria</t>
  </si>
  <si>
    <t>Otu03241</t>
  </si>
  <si>
    <t>Acidimicrobiales</t>
  </si>
  <si>
    <t>Otu02359</t>
  </si>
  <si>
    <t>Pseudomonadales</t>
  </si>
  <si>
    <t>Pseudomonadaceae</t>
  </si>
  <si>
    <t>Rhizobacter</t>
  </si>
  <si>
    <t>Otu01108</t>
  </si>
  <si>
    <t>Gaiellales</t>
  </si>
  <si>
    <t>Gaiellaceae</t>
  </si>
  <si>
    <t>Gaiella</t>
  </si>
  <si>
    <t>Otu04991</t>
  </si>
  <si>
    <t>Otu05331</t>
  </si>
  <si>
    <t>Otu04707</t>
  </si>
  <si>
    <t>Chloroflexi</t>
  </si>
  <si>
    <t>Ktedonobacteria</t>
  </si>
  <si>
    <t>Ktedonobacterales</t>
  </si>
  <si>
    <t>Thermosporotrichaceae</t>
  </si>
  <si>
    <t>Thermosporothrix</t>
  </si>
  <si>
    <t>Otu03320</t>
  </si>
  <si>
    <t>Otu02021</t>
  </si>
  <si>
    <t>Otu00887</t>
  </si>
  <si>
    <t>Otu02940</t>
  </si>
  <si>
    <t>candidate_division_WPS-2</t>
  </si>
  <si>
    <t>Candidate division WPS-2</t>
  </si>
  <si>
    <t>Otu04748</t>
  </si>
  <si>
    <t>Candidatus_Saccharibacteria</t>
  </si>
  <si>
    <t>Otu03996</t>
  </si>
  <si>
    <t>Gallionellales</t>
  </si>
  <si>
    <t>Gallionellaceae</t>
  </si>
  <si>
    <t>Sideroxydans</t>
  </si>
  <si>
    <t>Otu02853</t>
  </si>
  <si>
    <t>Otu03190</t>
  </si>
  <si>
    <t>Otu03575</t>
  </si>
  <si>
    <t>Otu03579</t>
  </si>
  <si>
    <t>Micromonosporaceae</t>
  </si>
  <si>
    <t>Actinoplanes</t>
  </si>
  <si>
    <t>D. glomerata</t>
  </si>
  <si>
    <t>Otu02486</t>
  </si>
  <si>
    <t>Rickettsiales</t>
  </si>
  <si>
    <t>Rickettsiaceae</t>
  </si>
  <si>
    <t>Otu04127</t>
  </si>
  <si>
    <t>Rhodospirillales</t>
  </si>
  <si>
    <t>Rhodospirillaceae</t>
  </si>
  <si>
    <t>Novispirillum</t>
  </si>
  <si>
    <t>Otu02567</t>
  </si>
  <si>
    <t>Otu01997</t>
  </si>
  <si>
    <t>Cyanobacteria/Chloroplast</t>
  </si>
  <si>
    <t>Cyanobacteria</t>
  </si>
  <si>
    <t>Family_I</t>
  </si>
  <si>
    <t>GpI</t>
  </si>
  <si>
    <t>Otu03159</t>
  </si>
  <si>
    <t>Parcubacteria</t>
  </si>
  <si>
    <t>Otu03305</t>
  </si>
  <si>
    <t>Verrucomicrobiae</t>
  </si>
  <si>
    <t>Verrucomicrobiales</t>
  </si>
  <si>
    <t>Verrucomicrobiaceae</t>
  </si>
  <si>
    <t>Luteolibacter</t>
  </si>
  <si>
    <t>Otu02743</t>
  </si>
  <si>
    <t>Otu04488</t>
  </si>
  <si>
    <t>Otu02328</t>
  </si>
  <si>
    <t>Otu02351</t>
  </si>
  <si>
    <t>Otu02191</t>
  </si>
  <si>
    <t>Otu02708</t>
  </si>
  <si>
    <t>Rhodobacterales</t>
  </si>
  <si>
    <t>Rhodobacteraceae</t>
  </si>
  <si>
    <t>Rhodobacter</t>
  </si>
  <si>
    <t>Otu02246</t>
  </si>
  <si>
    <t>Dongia</t>
  </si>
  <si>
    <t>Otu03059</t>
  </si>
  <si>
    <t>Otu02272</t>
  </si>
  <si>
    <t>Caulobacterales</t>
  </si>
  <si>
    <t>Caulobacteraceae</t>
  </si>
  <si>
    <t>Otu08407</t>
  </si>
  <si>
    <t>Otu02715</t>
  </si>
  <si>
    <t>Otu03614</t>
  </si>
  <si>
    <t>Otu04671</t>
  </si>
  <si>
    <t>Nocardioidaceae</t>
  </si>
  <si>
    <t>Nocardioides</t>
  </si>
  <si>
    <t>Otu03699</t>
  </si>
  <si>
    <t>Sphingobacteriaceae</t>
  </si>
  <si>
    <t>Pedobacter</t>
  </si>
  <si>
    <t>Otu04328</t>
  </si>
  <si>
    <t>Otu03680</t>
  </si>
  <si>
    <t>Otu03048</t>
  </si>
  <si>
    <t>Otu06742</t>
  </si>
  <si>
    <t>Rhodocyclales</t>
  </si>
  <si>
    <t>Rhodocyclaceae</t>
  </si>
  <si>
    <t>Thauera</t>
  </si>
  <si>
    <t>Otu04124</t>
  </si>
  <si>
    <t>Otu02065</t>
  </si>
  <si>
    <t>Firmicutes</t>
  </si>
  <si>
    <t>Clostridia</t>
  </si>
  <si>
    <t>Clostridiales</t>
  </si>
  <si>
    <t>Peptostreptococcaceae</t>
  </si>
  <si>
    <t>Sporacetigenium</t>
  </si>
  <si>
    <t>Otu03264</t>
  </si>
  <si>
    <t>Bacilli</t>
  </si>
  <si>
    <t>Bacillales</t>
  </si>
  <si>
    <t>Planococcaceae</t>
  </si>
  <si>
    <t>Ureibacillus</t>
  </si>
  <si>
    <t>Otu06698</t>
  </si>
  <si>
    <t>Otu02946</t>
  </si>
  <si>
    <t>Hyphomicrobiaceae</t>
  </si>
  <si>
    <t>Otu04609</t>
  </si>
  <si>
    <t>Otu06028</t>
  </si>
  <si>
    <t>Otu04985</t>
  </si>
  <si>
    <t>Oxalobacteraceae</t>
  </si>
  <si>
    <t>Noviherbaspirillum</t>
  </si>
  <si>
    <t>Otu02560</t>
  </si>
  <si>
    <t>Otu05791</t>
  </si>
  <si>
    <t>Otu04057</t>
  </si>
  <si>
    <t>Otu04610</t>
  </si>
  <si>
    <t>Acidobacteria</t>
  </si>
  <si>
    <t>Acidobacteria_Gp4</t>
  </si>
  <si>
    <t>Gp4</t>
  </si>
  <si>
    <t>Otu04732</t>
  </si>
  <si>
    <t>Otu06299</t>
  </si>
  <si>
    <t>Otu03890</t>
  </si>
  <si>
    <t>Bacteroidetes_incertae_sedis</t>
  </si>
  <si>
    <t>Ohtaekwangia</t>
  </si>
  <si>
    <t>Otu04453</t>
  </si>
  <si>
    <t>Sphingomonadales</t>
  </si>
  <si>
    <t>Sphingomonadaceae</t>
  </si>
  <si>
    <t>Otu06570</t>
  </si>
  <si>
    <t>Otu04351</t>
  </si>
  <si>
    <t>Otu04717</t>
  </si>
  <si>
    <t>Otu05713</t>
  </si>
  <si>
    <t>Brevundimonas</t>
  </si>
  <si>
    <t>Otu04664</t>
  </si>
  <si>
    <t>Otu04546</t>
  </si>
  <si>
    <t>Legionellales</t>
  </si>
  <si>
    <t>Legionellaceae</t>
  </si>
  <si>
    <t>Legionella</t>
  </si>
  <si>
    <t>Otu05117</t>
  </si>
  <si>
    <t>Otu06527</t>
  </si>
  <si>
    <t>Otu04004</t>
  </si>
  <si>
    <t>Otu06099</t>
  </si>
  <si>
    <t>Otu03915</t>
  </si>
  <si>
    <t>Schlesneria</t>
  </si>
  <si>
    <t>Otu03847</t>
  </si>
  <si>
    <t>Otu03510</t>
  </si>
  <si>
    <t>Otu03864</t>
  </si>
  <si>
    <t>Otu05453</t>
  </si>
  <si>
    <t>Otu04584</t>
  </si>
  <si>
    <t>Coxiellaceae</t>
  </si>
  <si>
    <t>Aquicella</t>
  </si>
  <si>
    <t>Otu05359</t>
  </si>
  <si>
    <t>Cytophagia</t>
  </si>
  <si>
    <t>Cytophagales</t>
  </si>
  <si>
    <t>Cytophagaceae</t>
  </si>
  <si>
    <t>Dyadobacter</t>
  </si>
  <si>
    <t>Otu04891</t>
  </si>
  <si>
    <t>Ferruginibacter</t>
  </si>
  <si>
    <t>Otu05034</t>
  </si>
  <si>
    <t>Otu05111</t>
  </si>
  <si>
    <t>Streptomycetaceae</t>
  </si>
  <si>
    <t>Streptomyces</t>
  </si>
  <si>
    <t>Otu05439</t>
  </si>
  <si>
    <t>Otu04643</t>
  </si>
  <si>
    <t>Tenericutes</t>
  </si>
  <si>
    <t>Mollicutes</t>
  </si>
  <si>
    <t>Acholeplasmatales</t>
  </si>
  <si>
    <t>Acholeplasmataceae</t>
  </si>
  <si>
    <t>Acholeplasma</t>
  </si>
  <si>
    <t>Otu02164</t>
  </si>
  <si>
    <t>Otu03358</t>
  </si>
  <si>
    <t>Otu03773</t>
  </si>
  <si>
    <t>Otu03382</t>
  </si>
  <si>
    <t>Flavisolibacter</t>
  </si>
  <si>
    <t>Otu03939</t>
  </si>
  <si>
    <t>Lactobacillales</t>
  </si>
  <si>
    <t>Carnobacteriaceae</t>
  </si>
  <si>
    <t>Trichococcus</t>
  </si>
  <si>
    <t>Otu03600</t>
  </si>
  <si>
    <t>Otu03650</t>
  </si>
  <si>
    <t>Novosphingobium</t>
  </si>
  <si>
    <t>Otu04229</t>
  </si>
  <si>
    <t>Otu02460</t>
  </si>
  <si>
    <t>Otu04983</t>
  </si>
  <si>
    <t>Otu05132</t>
  </si>
  <si>
    <t>Otu05094</t>
  </si>
  <si>
    <t>Otu03247</t>
  </si>
  <si>
    <t>Otu04600</t>
  </si>
  <si>
    <t>Sphingobium</t>
  </si>
  <si>
    <t>Otu00610</t>
  </si>
  <si>
    <t>Devosia</t>
  </si>
  <si>
    <t>Otu04673</t>
  </si>
  <si>
    <t>Otu03326</t>
  </si>
  <si>
    <t>Otu01897</t>
  </si>
  <si>
    <t>Otu02174</t>
  </si>
  <si>
    <t>D. cespitosa</t>
  </si>
  <si>
    <t>Otu03671</t>
  </si>
  <si>
    <t>Otu02899</t>
  </si>
  <si>
    <t>Otu02871</t>
  </si>
  <si>
    <t>Otu01875</t>
  </si>
  <si>
    <t>Otu06109</t>
  </si>
  <si>
    <t>Otu02346</t>
  </si>
  <si>
    <t>Otu02282</t>
  </si>
  <si>
    <t>Otu03091</t>
  </si>
  <si>
    <t>Otu01006</t>
  </si>
  <si>
    <t>Cellvibrio</t>
  </si>
  <si>
    <t>Otu03862</t>
  </si>
  <si>
    <t>Otu02722</t>
  </si>
  <si>
    <t>Otu02469</t>
  </si>
  <si>
    <t>Acidobacteria_Gp10</t>
  </si>
  <si>
    <t>Gp10</t>
  </si>
  <si>
    <t>Otu01142</t>
  </si>
  <si>
    <t>Phyllobacteriaceae</t>
  </si>
  <si>
    <t>Otu03586</t>
  </si>
  <si>
    <t>Otu02640</t>
  </si>
  <si>
    <t>Otu02961</t>
  </si>
  <si>
    <t>Otu02525</t>
  </si>
  <si>
    <t>Thermomicrobia</t>
  </si>
  <si>
    <t>Otu05215</t>
  </si>
  <si>
    <t>Otu01027</t>
  </si>
  <si>
    <t>Myxococcales</t>
  </si>
  <si>
    <t>Otu02229</t>
  </si>
  <si>
    <t>Acidobacteria_Gp3</t>
  </si>
  <si>
    <t>Gp3</t>
  </si>
  <si>
    <t>Otu02145</t>
  </si>
  <si>
    <t>Armatimonadetes</t>
  </si>
  <si>
    <t>Armatimonadetes_gp5</t>
  </si>
  <si>
    <t>Otu01087</t>
  </si>
  <si>
    <t>Otu03339</t>
  </si>
  <si>
    <t>Otu01772</t>
  </si>
  <si>
    <t>Phycisphaerae</t>
  </si>
  <si>
    <t>Phycisphaerales</t>
  </si>
  <si>
    <t>Phycisphaeraceae</t>
  </si>
  <si>
    <t>Phycisphaera</t>
  </si>
  <si>
    <t>Otu04912</t>
  </si>
  <si>
    <t>Otu02706</t>
  </si>
  <si>
    <t>Otu01979</t>
  </si>
  <si>
    <t>Otu02919</t>
  </si>
  <si>
    <t>Otu00711</t>
  </si>
  <si>
    <t>Gemmatimonadetes</t>
  </si>
  <si>
    <t>Gemmatimonadales</t>
  </si>
  <si>
    <t>Gemmatimonadaceae</t>
  </si>
  <si>
    <t>Gemmatimonas</t>
  </si>
  <si>
    <t>Otu03350</t>
  </si>
  <si>
    <t>Otu02771</t>
  </si>
  <si>
    <t>Otu01528</t>
  </si>
  <si>
    <t>Otu00079</t>
  </si>
  <si>
    <t>Opitutae</t>
  </si>
  <si>
    <t>Opitutales</t>
  </si>
  <si>
    <t>Opitutaceae</t>
  </si>
  <si>
    <t>Opitutus</t>
  </si>
  <si>
    <t>Otu00137</t>
  </si>
  <si>
    <t>Anaerolineae</t>
  </si>
  <si>
    <t>Anaerolineales</t>
  </si>
  <si>
    <t>Anaerolineaceae</t>
  </si>
  <si>
    <t>Otu00346</t>
  </si>
  <si>
    <t>Otu00139</t>
  </si>
  <si>
    <t>Micrococcaceae</t>
  </si>
  <si>
    <t>Arthrobacter</t>
  </si>
  <si>
    <t>Otu04288</t>
  </si>
  <si>
    <t>Chryseobacterium</t>
  </si>
  <si>
    <t>Otu02367</t>
  </si>
  <si>
    <t>Otu04380</t>
  </si>
  <si>
    <t>Otu04251</t>
  </si>
  <si>
    <t>Otu01739</t>
  </si>
  <si>
    <t>Shinella</t>
  </si>
  <si>
    <t>Otu00101</t>
  </si>
  <si>
    <t>Otu05870</t>
  </si>
  <si>
    <t>Otu01534</t>
  </si>
  <si>
    <t>Otu03934</t>
  </si>
  <si>
    <t>Otu05158</t>
  </si>
  <si>
    <t>Otu04754</t>
  </si>
  <si>
    <t>Alcaligenaceae</t>
  </si>
  <si>
    <t>Otu03461</t>
  </si>
  <si>
    <t>Filomicrobium</t>
  </si>
  <si>
    <t>Otu02387</t>
  </si>
  <si>
    <t>Otu03750</t>
  </si>
  <si>
    <t>Otu03485</t>
  </si>
  <si>
    <t>Otu01642</t>
  </si>
  <si>
    <t>Otu01586</t>
  </si>
  <si>
    <t>Otu05098</t>
  </si>
  <si>
    <t>Thermoactinomycetaceae_1</t>
  </si>
  <si>
    <t>Shimazuella</t>
  </si>
  <si>
    <t>Otu05357</t>
  </si>
  <si>
    <t>Otu02941</t>
  </si>
  <si>
    <t>Nannocystaceae</t>
  </si>
  <si>
    <t>Enhygromyxa</t>
  </si>
  <si>
    <t>Otu05769</t>
  </si>
  <si>
    <t>Otu00907</t>
  </si>
  <si>
    <t>Otu01380</t>
  </si>
  <si>
    <t>Otu02396</t>
  </si>
  <si>
    <t>P. pratense</t>
  </si>
  <si>
    <t>Otu00312</t>
  </si>
  <si>
    <t>Otu02848</t>
  </si>
  <si>
    <t>Otu03601</t>
  </si>
  <si>
    <t>Otu04014</t>
  </si>
  <si>
    <t>Otu02634</t>
  </si>
  <si>
    <t>Otu03438</t>
  </si>
  <si>
    <t>Otu02150</t>
  </si>
  <si>
    <t>Rhizobiaceae</t>
  </si>
  <si>
    <t>Rhizobium</t>
  </si>
  <si>
    <t>Otu00135</t>
  </si>
  <si>
    <t>Otu02863</t>
  </si>
  <si>
    <t>Otu01062</t>
  </si>
  <si>
    <t>Nitrospirae</t>
  </si>
  <si>
    <t>Nitrospira</t>
  </si>
  <si>
    <t>Nitrospirales</t>
  </si>
  <si>
    <t>Nitrospiraceae</t>
  </si>
  <si>
    <t>Otu02122</t>
  </si>
  <si>
    <t>Otu00024</t>
  </si>
  <si>
    <t>Otu01549</t>
  </si>
  <si>
    <t>Otu00492</t>
  </si>
  <si>
    <t>Saprospiraceae</t>
  </si>
  <si>
    <t>Haliscomenobacter</t>
  </si>
  <si>
    <t>Otu03827</t>
  </si>
  <si>
    <t>Otu00132</t>
  </si>
  <si>
    <t>Comamonadaceae</t>
  </si>
  <si>
    <t>Curvibacter</t>
  </si>
  <si>
    <t>Otu05959</t>
  </si>
  <si>
    <t>Otu04780</t>
  </si>
  <si>
    <t>Otu02077</t>
  </si>
  <si>
    <t>Caulobacter</t>
  </si>
  <si>
    <t>Otu04817</t>
  </si>
  <si>
    <t>Acidobacteria_Gp6</t>
  </si>
  <si>
    <t>Gp6</t>
  </si>
  <si>
    <t>Otu00546</t>
  </si>
  <si>
    <t>Otu01814</t>
  </si>
  <si>
    <t>Otu01858</t>
  </si>
  <si>
    <t>Otu02029</t>
  </si>
  <si>
    <t>Otu03448</t>
  </si>
  <si>
    <t>Caldilineae</t>
  </si>
  <si>
    <t>Caldilineales</t>
  </si>
  <si>
    <t>Caldilineaceae</t>
  </si>
  <si>
    <t>Otu03534</t>
  </si>
  <si>
    <t>Otu05515</t>
  </si>
  <si>
    <t>Otu04798</t>
  </si>
  <si>
    <t>Otu05624</t>
  </si>
  <si>
    <t>Otu04223</t>
  </si>
  <si>
    <t>Otu03664</t>
  </si>
  <si>
    <t>Bdellovibrionales</t>
  </si>
  <si>
    <t>Bdellovibrionaceae</t>
  </si>
  <si>
    <t>Bdellovibrio</t>
  </si>
  <si>
    <t>Otu01473</t>
  </si>
  <si>
    <t>Otu07032</t>
  </si>
  <si>
    <t>Otu08448</t>
  </si>
  <si>
    <t>Otu04469</t>
  </si>
  <si>
    <t>Gammaproteobacteria_incertae_sedis</t>
  </si>
  <si>
    <t>Solimonas</t>
  </si>
  <si>
    <t>Otu06956</t>
  </si>
  <si>
    <t>Otu04632</t>
  </si>
  <si>
    <t>Otu01898</t>
  </si>
  <si>
    <t>Otu00205</t>
  </si>
  <si>
    <t>Otu05292</t>
  </si>
  <si>
    <t>Xanthomonadaceae</t>
  </si>
  <si>
    <t>Otu03317</t>
  </si>
  <si>
    <t>Polyangiaceae</t>
  </si>
  <si>
    <t>Otu00812</t>
  </si>
  <si>
    <t>Otu05077</t>
  </si>
  <si>
    <t>Otu04869</t>
  </si>
  <si>
    <t>Otu01411</t>
  </si>
  <si>
    <t>Otu05794</t>
  </si>
  <si>
    <t>Otu06295</t>
  </si>
  <si>
    <t>Otu03445</t>
  </si>
  <si>
    <t>Otu04483</t>
  </si>
  <si>
    <t>Otu04646</t>
  </si>
  <si>
    <t>Otu02252</t>
  </si>
  <si>
    <t>Otu04352</t>
  </si>
  <si>
    <t>Otu05067</t>
  </si>
  <si>
    <t>Otu04705</t>
  </si>
  <si>
    <t>Otu06879</t>
  </si>
  <si>
    <t>Otu03269</t>
  </si>
  <si>
    <t>Otu08019</t>
  </si>
  <si>
    <t>Otu05701</t>
  </si>
  <si>
    <t>Spirochaetes</t>
  </si>
  <si>
    <t>Spirochaetia</t>
  </si>
  <si>
    <t>Spirochaetales</t>
  </si>
  <si>
    <t>Otu04454</t>
  </si>
  <si>
    <t>Otu01119</t>
  </si>
  <si>
    <t>Otu04079</t>
  </si>
  <si>
    <t>Otu04145</t>
  </si>
  <si>
    <t>Otu04528</t>
  </si>
  <si>
    <t>Otu02756</t>
  </si>
  <si>
    <t>Nocardiaceae</t>
  </si>
  <si>
    <t>Rhodococcus</t>
  </si>
  <si>
    <t>Otu05203</t>
  </si>
  <si>
    <t>Otu05788</t>
  </si>
  <si>
    <t>Otu00210</t>
  </si>
  <si>
    <t>Otu04353</t>
  </si>
  <si>
    <t>Otu04670</t>
  </si>
  <si>
    <t>Otu05409</t>
  </si>
  <si>
    <t>Otu05501</t>
  </si>
  <si>
    <t>Aquamicrobium</t>
  </si>
  <si>
    <t>Otu01069</t>
  </si>
  <si>
    <t>Otu04408</t>
  </si>
  <si>
    <t>Mucilaginibacter</t>
  </si>
  <si>
    <t>Otu03623</t>
  </si>
  <si>
    <t>Otu06485</t>
  </si>
  <si>
    <t>Otu03986</t>
  </si>
  <si>
    <t>Otu05508</t>
  </si>
  <si>
    <t>Otu03343</t>
  </si>
  <si>
    <t>Iamiaceae</t>
  </si>
  <si>
    <t>Iamia</t>
  </si>
  <si>
    <t>Otu01635</t>
  </si>
  <si>
    <t>Otu04767</t>
  </si>
  <si>
    <t>Otu01358</t>
  </si>
  <si>
    <t>Otu04141</t>
  </si>
  <si>
    <t>Otu03316</t>
  </si>
  <si>
    <t>Otu01656</t>
  </si>
  <si>
    <t>C. jacea</t>
  </si>
  <si>
    <t>Asteraceae</t>
  </si>
  <si>
    <t>Asterales</t>
  </si>
  <si>
    <t>Otu04279</t>
  </si>
  <si>
    <t>Otu06330</t>
  </si>
  <si>
    <t>Otu03878</t>
  </si>
  <si>
    <t>Otu06849</t>
  </si>
  <si>
    <t>Otu04715</t>
  </si>
  <si>
    <t>Hyphomicrobium</t>
  </si>
  <si>
    <t>Otu06261</t>
  </si>
  <si>
    <t>Acidobacteria_Gp16</t>
  </si>
  <si>
    <t>Gp16</t>
  </si>
  <si>
    <t>Otu06407</t>
  </si>
  <si>
    <t>Bryobacter</t>
  </si>
  <si>
    <t>Otu03736</t>
  </si>
  <si>
    <t>Otu02777</t>
  </si>
  <si>
    <t>Acidobacteria_Gp5</t>
  </si>
  <si>
    <t>Gp5</t>
  </si>
  <si>
    <t>Otu03952</t>
  </si>
  <si>
    <t>Otu05677</t>
  </si>
  <si>
    <t>Otu03603</t>
  </si>
  <si>
    <t>Otu04946</t>
  </si>
  <si>
    <t>Kribbella</t>
  </si>
  <si>
    <t>Otu04531</t>
  </si>
  <si>
    <t>Otu02702</t>
  </si>
  <si>
    <t>Otu04698</t>
  </si>
  <si>
    <t>Otu06814</t>
  </si>
  <si>
    <t>Otu09095</t>
  </si>
  <si>
    <t>Otu06401</t>
  </si>
  <si>
    <t>Otu08276</t>
  </si>
  <si>
    <t>Otu03937</t>
  </si>
  <si>
    <t>Otu07759</t>
  </si>
  <si>
    <t>Otu04760</t>
  </si>
  <si>
    <t>Otu01868</t>
  </si>
  <si>
    <t>Mycobacteriaceae</t>
  </si>
  <si>
    <t>Mycobacterium</t>
  </si>
  <si>
    <t>Otu02733</t>
  </si>
  <si>
    <t>Propionibacteriaceae</t>
  </si>
  <si>
    <t>Otu05709</t>
  </si>
  <si>
    <t>Acidobacteria_Gp1</t>
  </si>
  <si>
    <t>Gp1</t>
  </si>
  <si>
    <t>Otu05958</t>
  </si>
  <si>
    <t>Otu09230</t>
  </si>
  <si>
    <t>Otu03958</t>
  </si>
  <si>
    <t>Otu06486</t>
  </si>
  <si>
    <t>Otu03330</t>
  </si>
  <si>
    <t>Otu03578</t>
  </si>
  <si>
    <t>Otu03080</t>
  </si>
  <si>
    <t>Otu02576</t>
  </si>
  <si>
    <t>Otu04657</t>
  </si>
  <si>
    <t>Otu05897</t>
  </si>
  <si>
    <t>Desulfuromonadales</t>
  </si>
  <si>
    <t>Geobacteraceae</t>
  </si>
  <si>
    <t>Geobacter</t>
  </si>
  <si>
    <t>Otu05230</t>
  </si>
  <si>
    <t>Otu04126</t>
  </si>
  <si>
    <t>Acidimicrobiaceae</t>
  </si>
  <si>
    <t>Ilumatobacter</t>
  </si>
  <si>
    <t>Otu03566</t>
  </si>
  <si>
    <t>Otu02332</t>
  </si>
  <si>
    <t>Otu07190</t>
  </si>
  <si>
    <t>Otu04999</t>
  </si>
  <si>
    <t>Otu05013</t>
  </si>
  <si>
    <t>Otu05000</t>
  </si>
  <si>
    <t>Otu02889</t>
  </si>
  <si>
    <t>Otu04464</t>
  </si>
  <si>
    <t>Otu03629</t>
  </si>
  <si>
    <t>Otu01640</t>
  </si>
  <si>
    <t>Otu02407</t>
  </si>
  <si>
    <t>Otu02066</t>
  </si>
  <si>
    <t>Otu01135</t>
  </si>
  <si>
    <t>Otu05340</t>
  </si>
  <si>
    <t>Otu03426</t>
  </si>
  <si>
    <t>Otu07086</t>
  </si>
  <si>
    <t>Otu04743</t>
  </si>
  <si>
    <t>Otu06625</t>
  </si>
  <si>
    <t>Otu04997</t>
  </si>
  <si>
    <t>Otu01978</t>
  </si>
  <si>
    <t>Otu03486</t>
  </si>
  <si>
    <t>Otu05511</t>
  </si>
  <si>
    <t>Otu02995</t>
  </si>
  <si>
    <t>Otu03818</t>
  </si>
  <si>
    <t>Otu02492</t>
  </si>
  <si>
    <t>Otu06802</t>
  </si>
  <si>
    <t>candidate_division_WPS-1</t>
  </si>
  <si>
    <t>Candidate division WPS-1</t>
  </si>
  <si>
    <t>Otu06508</t>
  </si>
  <si>
    <t>Otu06889</t>
  </si>
  <si>
    <t>Skermanella</t>
  </si>
  <si>
    <t>Otu06225</t>
  </si>
  <si>
    <t>Subdivision3</t>
  </si>
  <si>
    <t>Otu06482</t>
  </si>
  <si>
    <t>Otu05538</t>
  </si>
  <si>
    <t>Otu04031</t>
  </si>
  <si>
    <t>Acidobacteria_Gp2</t>
  </si>
  <si>
    <t>Gp2</t>
  </si>
  <si>
    <t>Otu06613</t>
  </si>
  <si>
    <t>Otu04677</t>
  </si>
  <si>
    <t>Otu05214</t>
  </si>
  <si>
    <t>Otu06103</t>
  </si>
  <si>
    <t>Otu01906</t>
  </si>
  <si>
    <t>Sphingomonas</t>
  </si>
  <si>
    <t>Otu01784</t>
  </si>
  <si>
    <t>Otu05468</t>
  </si>
  <si>
    <t>Otu05353</t>
  </si>
  <si>
    <t>Otu03611</t>
  </si>
  <si>
    <t>Otu04154</t>
  </si>
  <si>
    <t>Otu04911</t>
  </si>
  <si>
    <t>Otu04406</t>
  </si>
  <si>
    <t>Otu03610</t>
  </si>
  <si>
    <t>Pirellula</t>
  </si>
  <si>
    <t>Otu01405</t>
  </si>
  <si>
    <t>Otu02530</t>
  </si>
  <si>
    <t>Pseudomonas</t>
  </si>
  <si>
    <t>Otu05824</t>
  </si>
  <si>
    <t>Otu04919</t>
  </si>
  <si>
    <t>Otu02953</t>
  </si>
  <si>
    <t>Streptosporangiaceae</t>
  </si>
  <si>
    <t>Otu05066</t>
  </si>
  <si>
    <t>Otu03988</t>
  </si>
  <si>
    <t>Otu03721</t>
  </si>
  <si>
    <t>Candidatus_Solibacter</t>
  </si>
  <si>
    <t>Otu06605</t>
  </si>
  <si>
    <t>Otu04950</t>
  </si>
  <si>
    <t>Duganella</t>
  </si>
  <si>
    <t>Otu01848</t>
  </si>
  <si>
    <t>Otu05806</t>
  </si>
  <si>
    <t>Otu03688</t>
  </si>
  <si>
    <t>Otu02972</t>
  </si>
  <si>
    <t>Otu01371</t>
  </si>
  <si>
    <t>Chloroflexia</t>
  </si>
  <si>
    <t>Chloroflexales</t>
  </si>
  <si>
    <t>Chloroflexaceae</t>
  </si>
  <si>
    <t>Otu05432</t>
  </si>
  <si>
    <t>Otu03904</t>
  </si>
  <si>
    <t>Otu03364</t>
  </si>
  <si>
    <t>Otu03218</t>
  </si>
  <si>
    <t>Otu02633</t>
  </si>
  <si>
    <t>Chromatiales</t>
  </si>
  <si>
    <t>Otu03715</t>
  </si>
  <si>
    <t>Otu00141</t>
  </si>
  <si>
    <t>Otu02103</t>
  </si>
  <si>
    <t>Pedomicrobium</t>
  </si>
  <si>
    <t>Otu04098</t>
  </si>
  <si>
    <t>Otu04137</t>
  </si>
  <si>
    <t>Otu03453</t>
  </si>
  <si>
    <t>Otu01112</t>
  </si>
  <si>
    <t>Otu02860</t>
  </si>
  <si>
    <t>C. oleraceum</t>
  </si>
  <si>
    <t>Otu02550</t>
  </si>
  <si>
    <t>Otu03410</t>
  </si>
  <si>
    <t>Otu05200</t>
  </si>
  <si>
    <t>Otu03003</t>
  </si>
  <si>
    <t>Otu03198</t>
  </si>
  <si>
    <t>Otu03498</t>
  </si>
  <si>
    <t>Otu02373</t>
  </si>
  <si>
    <t>Otu02316</t>
  </si>
  <si>
    <t>Otu06150</t>
  </si>
  <si>
    <t>Otu04006</t>
  </si>
  <si>
    <t>Otu03124</t>
  </si>
  <si>
    <t>Latescibacteria</t>
  </si>
  <si>
    <t>Otu03039</t>
  </si>
  <si>
    <t>Litorilinea</t>
  </si>
  <si>
    <t>Otu03160</t>
  </si>
  <si>
    <t>Otu03484</t>
  </si>
  <si>
    <t>Intrasporangiaceae</t>
  </si>
  <si>
    <t>Otu05348</t>
  </si>
  <si>
    <t>Otu00339</t>
  </si>
  <si>
    <t>Methylobacteriaceae</t>
  </si>
  <si>
    <t>Microvirga</t>
  </si>
  <si>
    <t>Otu03293</t>
  </si>
  <si>
    <t>Otu04438</t>
  </si>
  <si>
    <t>Otu04299</t>
  </si>
  <si>
    <t>Otu01522</t>
  </si>
  <si>
    <t>Otu03287</t>
  </si>
  <si>
    <t>Otu01610</t>
  </si>
  <si>
    <t>Otu03583</t>
  </si>
  <si>
    <t>Otu01441</t>
  </si>
  <si>
    <t>Otu01363</t>
  </si>
  <si>
    <t>J. vulgaris</t>
  </si>
  <si>
    <t>Otu04036</t>
  </si>
  <si>
    <t>Otu03294</t>
  </si>
  <si>
    <t>Paracoccus</t>
  </si>
  <si>
    <t>Otu03707</t>
  </si>
  <si>
    <t>Cryomorphaceae</t>
  </si>
  <si>
    <t>Fluviicola</t>
  </si>
  <si>
    <t>Otu01446</t>
  </si>
  <si>
    <t>Otu02032</t>
  </si>
  <si>
    <t>Otu02614</t>
  </si>
  <si>
    <t>Otu02746</t>
  </si>
  <si>
    <t>Otu04324</t>
  </si>
  <si>
    <t>Otu02520</t>
  </si>
  <si>
    <t>Otu03201</t>
  </si>
  <si>
    <t>Otu03186</t>
  </si>
  <si>
    <t>Otu03475</t>
  </si>
  <si>
    <t>Otu02754</t>
  </si>
  <si>
    <t>Otu02189</t>
  </si>
  <si>
    <t>Otu02322</t>
  </si>
  <si>
    <t>Otu02709</t>
  </si>
  <si>
    <t>Otu03585</t>
  </si>
  <si>
    <t>Otu05492</t>
  </si>
  <si>
    <t>Otu02197</t>
  </si>
  <si>
    <t>Otu03649</t>
  </si>
  <si>
    <t>Otu02801</t>
  </si>
  <si>
    <t>Otu03514</t>
  </si>
  <si>
    <t>Otu03413</t>
  </si>
  <si>
    <t>Otu02267</t>
  </si>
  <si>
    <t>Otu02044</t>
  </si>
  <si>
    <t>Otu00564</t>
  </si>
  <si>
    <t>Otu02597</t>
  </si>
  <si>
    <t>Otu00827</t>
  </si>
  <si>
    <t>Otu00040</t>
  </si>
  <si>
    <t>Otu01422</t>
  </si>
  <si>
    <t>Otu01286</t>
  </si>
  <si>
    <t>Otu04485</t>
  </si>
  <si>
    <t>Otu03353</t>
  </si>
  <si>
    <t>Otu03820</t>
  </si>
  <si>
    <t>Otu03099</t>
  </si>
  <si>
    <t>Otu06257</t>
  </si>
  <si>
    <t>Acetobacteraceae</t>
  </si>
  <si>
    <t>Otu03876</t>
  </si>
  <si>
    <t>Otu05029</t>
  </si>
  <si>
    <t>Otu06087</t>
  </si>
  <si>
    <t>Otu04116</t>
  </si>
  <si>
    <t>Otu05586</t>
  </si>
  <si>
    <t>Otu05639</t>
  </si>
  <si>
    <t>Otu07693</t>
  </si>
  <si>
    <t>Otu04152</t>
  </si>
  <si>
    <t>Otu03281</t>
  </si>
  <si>
    <t>Otu08166</t>
  </si>
  <si>
    <t>Otu08250</t>
  </si>
  <si>
    <t>Otu02062</t>
  </si>
  <si>
    <t>Otu04814</t>
  </si>
  <si>
    <t>Sporocytophaga</t>
  </si>
  <si>
    <t>Otu01914</t>
  </si>
  <si>
    <t>Otu05238</t>
  </si>
  <si>
    <t>Otu04396</t>
  </si>
  <si>
    <t>Rhodanobacter</t>
  </si>
  <si>
    <t>Otu06002</t>
  </si>
  <si>
    <t>Otu03433</t>
  </si>
  <si>
    <t>Otu04761</t>
  </si>
  <si>
    <t>Otu05983</t>
  </si>
  <si>
    <t>Otu04685</t>
  </si>
  <si>
    <t>Otu04624</t>
  </si>
  <si>
    <t>Otu04133</t>
  </si>
  <si>
    <t>Otu05209</t>
  </si>
  <si>
    <t>Otu05213</t>
  </si>
  <si>
    <t>Otu05296</t>
  </si>
  <si>
    <t>Otu03589</t>
  </si>
  <si>
    <t>Otu03558</t>
  </si>
  <si>
    <t>Otu02152</t>
  </si>
  <si>
    <t>Otu03301</t>
  </si>
  <si>
    <t>P. dysenterica</t>
  </si>
  <si>
    <t>Otu01585</t>
  </si>
  <si>
    <t>Otu04161</t>
  </si>
  <si>
    <t>Otu03628</t>
  </si>
  <si>
    <t>Phenylobacterium</t>
  </si>
  <si>
    <t>Otu03168</t>
  </si>
  <si>
    <t>Otu03070</t>
  </si>
  <si>
    <t>Otu01117</t>
  </si>
  <si>
    <t>Otu03620</t>
  </si>
  <si>
    <t>Otu02716</t>
  </si>
  <si>
    <t>Kofleriaceae</t>
  </si>
  <si>
    <t>Kofleria</t>
  </si>
  <si>
    <t>Otu02410</t>
  </si>
  <si>
    <t>Otu00240</t>
  </si>
  <si>
    <t>Ramlibacter</t>
  </si>
  <si>
    <t>Otu02172</t>
  </si>
  <si>
    <t>Otu03233</t>
  </si>
  <si>
    <t>Otu01726</t>
  </si>
  <si>
    <t>Otu00899</t>
  </si>
  <si>
    <t>Otu03965</t>
  </si>
  <si>
    <t>Otu05295</t>
  </si>
  <si>
    <t>Otu03131</t>
  </si>
  <si>
    <t>Otu04342</t>
  </si>
  <si>
    <t>Microbacterium</t>
  </si>
  <si>
    <t>Otu03392</t>
  </si>
  <si>
    <t>Otu03598</t>
  </si>
  <si>
    <t>Otu07581</t>
  </si>
  <si>
    <t>Erythrobacteraceae</t>
  </si>
  <si>
    <t>Otu04466</t>
  </si>
  <si>
    <t>Otu02357</t>
  </si>
  <si>
    <t>Otu01686</t>
  </si>
  <si>
    <t>Otu04768</t>
  </si>
  <si>
    <t>Otu02059</t>
  </si>
  <si>
    <t>Otu04083</t>
  </si>
  <si>
    <t>Otu03941</t>
  </si>
  <si>
    <t>Otu02943</t>
  </si>
  <si>
    <t>Otu06581</t>
  </si>
  <si>
    <t>Otu05591</t>
  </si>
  <si>
    <t>Otu05620</t>
  </si>
  <si>
    <t>Otu03917</t>
  </si>
  <si>
    <t>Otu01535</t>
  </si>
  <si>
    <t>Otu01079</t>
  </si>
  <si>
    <t>Janthinobacterium</t>
  </si>
  <si>
    <t>Otu01985</t>
  </si>
  <si>
    <t>T. officinale</t>
  </si>
  <si>
    <t>Otu03351</t>
  </si>
  <si>
    <t>Limnobacter</t>
  </si>
  <si>
    <t>Otu02944</t>
  </si>
  <si>
    <t>Otu05527</t>
  </si>
  <si>
    <t>Otu03197</t>
  </si>
  <si>
    <t>Otu02380</t>
  </si>
  <si>
    <t>Otu04166</t>
  </si>
  <si>
    <t>Otu02491</t>
  </si>
  <si>
    <t>Thiohalobacter</t>
  </si>
  <si>
    <t>Otu02693</t>
  </si>
  <si>
    <t>Spirochaetaceae</t>
  </si>
  <si>
    <t>Treponema</t>
  </si>
  <si>
    <t>Otu02710</t>
  </si>
  <si>
    <t>Otu02611</t>
  </si>
  <si>
    <t>Otu00455</t>
  </si>
  <si>
    <t>Otu03674</t>
  </si>
  <si>
    <t>Otu03285</t>
  </si>
  <si>
    <t>Otu02132</t>
  </si>
  <si>
    <t>Otu04371</t>
  </si>
  <si>
    <t>Otu02405</t>
  </si>
  <si>
    <t>Otu02591</t>
  </si>
  <si>
    <t>Otu03081</t>
  </si>
  <si>
    <t>Azoarcus</t>
  </si>
  <si>
    <t>Otu03321</t>
  </si>
  <si>
    <t>Otu03521</t>
  </si>
  <si>
    <t>Otu03807</t>
  </si>
  <si>
    <t>Otu04394</t>
  </si>
  <si>
    <t>Otu02579</t>
  </si>
  <si>
    <t>Otu03935</t>
  </si>
  <si>
    <t>Gemmata</t>
  </si>
  <si>
    <t>Otu02294</t>
  </si>
  <si>
    <t>Otu02751</t>
  </si>
  <si>
    <t>Otu03043</t>
  </si>
  <si>
    <t>Otu02825</t>
  </si>
  <si>
    <t>Otu04516</t>
  </si>
  <si>
    <t>Otu01485</t>
  </si>
  <si>
    <t>Otu04115</t>
  </si>
  <si>
    <t>Otu04537</t>
  </si>
  <si>
    <t>Otu02493</t>
  </si>
  <si>
    <t>Otu02417</t>
  </si>
  <si>
    <t>Otu02588</t>
  </si>
  <si>
    <t>Otu03519</t>
  </si>
  <si>
    <t>Otu03017</t>
  </si>
  <si>
    <t>Methyloversatilis</t>
  </si>
  <si>
    <t>Otu02921</t>
  </si>
  <si>
    <t>Otu03592</t>
  </si>
  <si>
    <t>Otu03956</t>
  </si>
  <si>
    <t>Otu02867</t>
  </si>
  <si>
    <t>Otu02186</t>
  </si>
  <si>
    <t>Otu03442</t>
  </si>
  <si>
    <t>Otu02255</t>
  </si>
  <si>
    <t>Otu05840</t>
  </si>
  <si>
    <t>Otu01092</t>
  </si>
  <si>
    <t>Otu00576</t>
  </si>
  <si>
    <t>Otu03311</t>
  </si>
  <si>
    <t>Otu03251</t>
  </si>
  <si>
    <t>Otu01138</t>
  </si>
  <si>
    <t>Otu00738</t>
  </si>
  <si>
    <t>Otu01538</t>
  </si>
  <si>
    <t>Otu00377</t>
  </si>
  <si>
    <t>Otu01171</t>
  </si>
  <si>
    <t>Otu03881</t>
  </si>
  <si>
    <t>Otu01566</t>
  </si>
  <si>
    <t>Bacillaceae_1</t>
  </si>
  <si>
    <t>Geobacillus</t>
  </si>
  <si>
    <t>Otu03245</t>
  </si>
  <si>
    <t>Otu03572</t>
  </si>
  <si>
    <t>Bacteroidia</t>
  </si>
  <si>
    <t>Bacteroidales</t>
  </si>
  <si>
    <t>Porphyromonadaceae</t>
  </si>
  <si>
    <t>Paludibacter</t>
  </si>
  <si>
    <t>Otu03207</t>
  </si>
  <si>
    <t>Otu05510</t>
  </si>
  <si>
    <t>Segetibacter</t>
  </si>
  <si>
    <t>R. maritimus</t>
  </si>
  <si>
    <t>Polygonaceae</t>
  </si>
  <si>
    <t>Caryophyllales</t>
  </si>
  <si>
    <t>Otu02574</t>
  </si>
  <si>
    <t>Otu04284</t>
  </si>
  <si>
    <t>Otu03832</t>
  </si>
  <si>
    <t>Otu02159</t>
  </si>
  <si>
    <t>Otu02309</t>
  </si>
  <si>
    <t>Otu02999</t>
  </si>
  <si>
    <t>Otu00426</t>
  </si>
  <si>
    <t>Otu03290</t>
  </si>
  <si>
    <t>Otu03378</t>
  </si>
  <si>
    <t>Otu00460</t>
  </si>
  <si>
    <t>Otu02466</t>
  </si>
  <si>
    <t>Otu01560</t>
  </si>
  <si>
    <t>Otu03928</t>
  </si>
  <si>
    <t>Cystobacteraceae</t>
  </si>
  <si>
    <t>Otu02056</t>
  </si>
  <si>
    <t>Otu05783</t>
  </si>
  <si>
    <t>Otu03462</t>
  </si>
  <si>
    <t>Otu03512</t>
  </si>
  <si>
    <t>Otu00649</t>
  </si>
  <si>
    <t>Otu02773</t>
  </si>
  <si>
    <t>Leptospiraceae</t>
  </si>
  <si>
    <t>Otu03342</t>
  </si>
  <si>
    <t>Otu01559</t>
  </si>
  <si>
    <t>Otu00934</t>
  </si>
  <si>
    <t>Otu00180</t>
  </si>
  <si>
    <t>Otu01374</t>
  </si>
  <si>
    <t>Otu03133</t>
  </si>
  <si>
    <t>Otu02694</t>
  </si>
  <si>
    <t>Otu02423</t>
  </si>
  <si>
    <t>Otu03075</t>
  </si>
  <si>
    <t>Otu01105</t>
  </si>
  <si>
    <t>Otu00053</t>
  </si>
  <si>
    <t>Otu01626</t>
  </si>
  <si>
    <t>Otu01949</t>
  </si>
  <si>
    <t>Otu03265</t>
  </si>
  <si>
    <t>Otu03176</t>
  </si>
  <si>
    <t>Otu02636</t>
  </si>
  <si>
    <t>Otu00890</t>
  </si>
  <si>
    <t>Otu00322</t>
  </si>
  <si>
    <t>Otu00276</t>
  </si>
  <si>
    <t>Otu04662</t>
  </si>
  <si>
    <t>Otu02902</t>
  </si>
  <si>
    <t>Otu02356</t>
  </si>
  <si>
    <t>Otu01605</t>
  </si>
  <si>
    <t>Otu04291</t>
  </si>
  <si>
    <t>Otu04121</t>
  </si>
  <si>
    <t>Otu03115</t>
  </si>
  <si>
    <t>Otu03848</t>
  </si>
  <si>
    <t>Otu02219</t>
  </si>
  <si>
    <t>Otu02757</t>
  </si>
  <si>
    <t>Otu03463</t>
  </si>
  <si>
    <t>Otu04363</t>
  </si>
  <si>
    <t>Adhaeribacter</t>
  </si>
  <si>
    <t>Otu01187</t>
  </si>
  <si>
    <t>Bradyrhizobiaceae</t>
  </si>
  <si>
    <t>Otu04561</t>
  </si>
  <si>
    <t>Otu00717</t>
  </si>
  <si>
    <t>Otu02580</t>
  </si>
  <si>
    <t>Otu03452</t>
  </si>
  <si>
    <t>Otu01723</t>
  </si>
  <si>
    <t>Otu01918</t>
  </si>
  <si>
    <t>Otu04601</t>
  </si>
  <si>
    <t>Otu02039</t>
  </si>
  <si>
    <t>Longilinea</t>
  </si>
  <si>
    <t>Otu00964</t>
  </si>
  <si>
    <t>Otu03012</t>
  </si>
  <si>
    <t>Otu02861</t>
  </si>
  <si>
    <t>R. obtusifolius</t>
  </si>
  <si>
    <t>Otu00349</t>
  </si>
  <si>
    <t>Otu02728</t>
  </si>
  <si>
    <t>Otu02729</t>
  </si>
  <si>
    <t>Otu05373</t>
  </si>
  <si>
    <t>Otu00913</t>
  </si>
  <si>
    <t>Otu02707</t>
  </si>
  <si>
    <t>Otu03230</t>
  </si>
  <si>
    <t>Otu02390</t>
  </si>
  <si>
    <t>Otu02430</t>
  </si>
  <si>
    <t>Otu03624</t>
  </si>
  <si>
    <t>Otu05971</t>
  </si>
  <si>
    <t>Otu01424</t>
  </si>
  <si>
    <t>Otu04554</t>
  </si>
  <si>
    <t>Otu05205</t>
  </si>
  <si>
    <t>Otu03580</t>
  </si>
  <si>
    <t>Otu03678</t>
  </si>
  <si>
    <t>Panacagrimonas</t>
  </si>
  <si>
    <t>Otu02750</t>
  </si>
  <si>
    <t>Gordonia</t>
  </si>
  <si>
    <t>Otu04938</t>
  </si>
  <si>
    <t>Otu04434</t>
  </si>
  <si>
    <t>Pigmentiphaga</t>
  </si>
  <si>
    <t>Otu02799</t>
  </si>
  <si>
    <t>Dokdonella</t>
  </si>
  <si>
    <t>Otu06044</t>
  </si>
  <si>
    <t>Otu06643</t>
  </si>
  <si>
    <t>Otu07579</t>
  </si>
  <si>
    <t>Otu04259</t>
  </si>
  <si>
    <t>Otu00327</t>
  </si>
  <si>
    <t>Otu03783</t>
  </si>
  <si>
    <t>Otu03799</t>
  </si>
  <si>
    <t>Otu06063</t>
  </si>
  <si>
    <t>Otu07650</t>
  </si>
  <si>
    <t>Otu03872</t>
  </si>
  <si>
    <t>Parasegetibacter</t>
  </si>
  <si>
    <t>Otu04292</t>
  </si>
  <si>
    <t>Otu02922</t>
  </si>
  <si>
    <t>S. alba</t>
  </si>
  <si>
    <t>Caryophyllaceae</t>
  </si>
  <si>
    <t>Otu03191</t>
  </si>
  <si>
    <t>Otu03151</t>
  </si>
  <si>
    <t>Family_IV</t>
  </si>
  <si>
    <t>GpIV</t>
  </si>
  <si>
    <t>Otu02965</t>
  </si>
  <si>
    <t>Otu04444</t>
  </si>
  <si>
    <t>Otu02703</t>
  </si>
  <si>
    <t>Otu02621</t>
  </si>
  <si>
    <t>Gemmobacter</t>
  </si>
  <si>
    <t>Otu05317</t>
  </si>
  <si>
    <t>Otu03992</t>
  </si>
  <si>
    <t>Otu04296</t>
  </si>
  <si>
    <t>Otu03593</t>
  </si>
  <si>
    <t>Otu03441</t>
  </si>
  <si>
    <t>Roseomonas</t>
  </si>
  <si>
    <t>Otu03252</t>
  </si>
  <si>
    <t>Otu04450</t>
  </si>
  <si>
    <t>Otu04683</t>
  </si>
  <si>
    <t>Otu01323</t>
  </si>
  <si>
    <t>Otu03097</t>
  </si>
  <si>
    <t>Otu03698</t>
  </si>
  <si>
    <t>Otu05271</t>
  </si>
  <si>
    <t>Otu04618</t>
  </si>
  <si>
    <t>Otu03128</t>
  </si>
  <si>
    <t>Otu03016</t>
  </si>
  <si>
    <t>Otu04240</t>
  </si>
  <si>
    <t>Otu05284</t>
  </si>
  <si>
    <t>Otu04331</t>
  </si>
  <si>
    <t>Otu05121</t>
  </si>
  <si>
    <t>Otu02874</t>
  </si>
  <si>
    <t>Otu01817</t>
  </si>
  <si>
    <t>Otu03210</t>
  </si>
  <si>
    <t>Otu04501</t>
  </si>
  <si>
    <t>Otu02169</t>
  </si>
  <si>
    <t>Planctomyces</t>
  </si>
  <si>
    <t>Otu04563</t>
  </si>
  <si>
    <t>Otu02685</t>
  </si>
  <si>
    <t>Otu02675</t>
  </si>
  <si>
    <t>Otu01206</t>
  </si>
  <si>
    <t>Otu03538</t>
  </si>
  <si>
    <t>Otu02659</t>
  </si>
  <si>
    <t>Otu02875</t>
  </si>
  <si>
    <t>Otu02719</t>
  </si>
  <si>
    <t>Otu03383</t>
  </si>
  <si>
    <t>Otu03841</t>
  </si>
  <si>
    <t>Otu03686</t>
  </si>
  <si>
    <t>Otu02812</t>
  </si>
  <si>
    <t>Otu03401</t>
  </si>
  <si>
    <t>Otu03723</t>
  </si>
  <si>
    <t>Otu03411</t>
  </si>
  <si>
    <t>Otu03994</t>
  </si>
  <si>
    <t>Otu03670</t>
  </si>
  <si>
    <t>Otu02856</t>
  </si>
  <si>
    <t>Otu02914</t>
  </si>
  <si>
    <t>Otu02512</t>
  </si>
  <si>
    <t>Otu02970</t>
  </si>
  <si>
    <t>Otu03050</t>
  </si>
  <si>
    <t>Otu02559</t>
  </si>
  <si>
    <t>Otu04418</t>
  </si>
  <si>
    <t>Otu03500</t>
  </si>
  <si>
    <t>Otu02217</t>
  </si>
  <si>
    <t>Otu04072</t>
  </si>
  <si>
    <t>Otu03975</t>
  </si>
  <si>
    <t>Otu04068</t>
  </si>
  <si>
    <t>Otu03257</t>
  </si>
  <si>
    <t>Leptonema</t>
  </si>
  <si>
    <t>Otu02975</t>
  </si>
  <si>
    <t>Otu03044</t>
  </si>
  <si>
    <t>Otu02434</t>
  </si>
  <si>
    <t>Otu03458</t>
  </si>
  <si>
    <t>Otu03781</t>
  </si>
  <si>
    <t>Otu03244</t>
  </si>
  <si>
    <t>Otu04109</t>
  </si>
  <si>
    <t>Otu00750</t>
  </si>
  <si>
    <t>Otu00473</t>
  </si>
  <si>
    <t>Otu02810</t>
  </si>
  <si>
    <t>Otu02301</t>
  </si>
  <si>
    <t>Otu05349</t>
  </si>
  <si>
    <t>Cyclobacteriaceae</t>
  </si>
  <si>
    <t>Otu04709</t>
  </si>
  <si>
    <t>Otu03856</t>
  </si>
  <si>
    <t>Otu05729</t>
  </si>
  <si>
    <t>Otu03808</t>
  </si>
  <si>
    <t>Otu06910</t>
  </si>
  <si>
    <t>Otu04290</t>
  </si>
  <si>
    <t>Hydrogenedentes</t>
  </si>
  <si>
    <t>Candidatus_Hydrogenedens</t>
  </si>
  <si>
    <t>Otu04680</t>
  </si>
  <si>
    <t>Otu02445</t>
  </si>
  <si>
    <t>Otu06868</t>
  </si>
  <si>
    <t>Otu03033</t>
  </si>
  <si>
    <t>Otu04304</t>
  </si>
  <si>
    <t>Otu05095</t>
  </si>
  <si>
    <t>Otu00618</t>
  </si>
  <si>
    <t>Otu02472</t>
  </si>
  <si>
    <t>Moheibacter</t>
  </si>
  <si>
    <t>Otu01225</t>
  </si>
  <si>
    <t>S. vulgaris</t>
  </si>
  <si>
    <t>Otu02444</t>
  </si>
  <si>
    <t>Otu02521</t>
  </si>
  <si>
    <t>Acidobacteria_Gp7</t>
  </si>
  <si>
    <t>Gp7</t>
  </si>
  <si>
    <t>Otu04547</t>
  </si>
  <si>
    <t>Otu03140</t>
  </si>
  <si>
    <t>Otu04841</t>
  </si>
  <si>
    <t>Stenotrophomonas</t>
  </si>
  <si>
    <t>Otu03122</t>
  </si>
  <si>
    <t>Otu02113</t>
  </si>
  <si>
    <t>Otu03637</t>
  </si>
  <si>
    <t>Otu02826</t>
  </si>
  <si>
    <t>Otu03188</t>
  </si>
  <si>
    <t>Otu04544</t>
  </si>
  <si>
    <t>Otu05350</t>
  </si>
  <si>
    <t>Otu04047</t>
  </si>
  <si>
    <t>Otu03838</t>
  </si>
  <si>
    <t>Otu05536</t>
  </si>
  <si>
    <t>Otu04032</t>
  </si>
  <si>
    <t>Otu01675</t>
  </si>
  <si>
    <t>Otu04476</t>
  </si>
  <si>
    <t>Otu04160</t>
  </si>
  <si>
    <t>Otu02615</t>
  </si>
  <si>
    <t>Otu03428</t>
  </si>
  <si>
    <t>Otu01881</t>
  </si>
  <si>
    <t>Otu02539</t>
  </si>
  <si>
    <t>Otu02989</t>
  </si>
  <si>
    <t>Otu02991</t>
  </si>
  <si>
    <t>Otu03368</t>
  </si>
  <si>
    <t>Otu03911</t>
  </si>
  <si>
    <t>Otu03908</t>
  </si>
  <si>
    <t>Otu03296</t>
  </si>
  <si>
    <t>Otu03015</t>
  </si>
  <si>
    <t>Otu02454</t>
  </si>
  <si>
    <t>Otu01870</t>
  </si>
  <si>
    <t>Otu02542</t>
  </si>
  <si>
    <t>Otu03056</t>
  </si>
  <si>
    <t>Otu02409</t>
  </si>
  <si>
    <t>Otu02671</t>
  </si>
  <si>
    <t>Otu02669</t>
  </si>
  <si>
    <t>Otu04614</t>
  </si>
  <si>
    <t>Sulfuritalea</t>
  </si>
  <si>
    <t>Otu03253</t>
  </si>
  <si>
    <t>Otu03325</t>
  </si>
  <si>
    <t>Otu05212</t>
  </si>
  <si>
    <t>Otu03226</t>
  </si>
  <si>
    <t>Otu03858</t>
  </si>
  <si>
    <t>Prosthecobacter</t>
  </si>
  <si>
    <t>Otu02795</t>
  </si>
  <si>
    <t>Aeromicrobium</t>
  </si>
  <si>
    <t>Otu03134</t>
  </si>
  <si>
    <t>Otu03258</t>
  </si>
  <si>
    <t>Otu02858</t>
  </si>
  <si>
    <t>Otu03360</t>
  </si>
  <si>
    <t>Otu02735</t>
  </si>
  <si>
    <t>Otu09707</t>
  </si>
  <si>
    <t>Otu00823</t>
  </si>
  <si>
    <t>Otu02658</t>
  </si>
  <si>
    <t>Otu05152</t>
  </si>
  <si>
    <t>Otu04058</t>
  </si>
  <si>
    <t>Flavitalea</t>
  </si>
  <si>
    <t>Otu01352</t>
  </si>
  <si>
    <t>Otu04293</t>
  </si>
  <si>
    <t>Otu03187</t>
  </si>
  <si>
    <t>Otu03565</t>
  </si>
  <si>
    <t>Otu02120</t>
  </si>
  <si>
    <t>Otu03460</t>
  </si>
  <si>
    <t>Methylophilales</t>
  </si>
  <si>
    <t>Methylophilaceae</t>
  </si>
  <si>
    <t>Methylotenera</t>
  </si>
  <si>
    <t>Otu01410</t>
  </si>
  <si>
    <t>Otu03913</t>
  </si>
  <si>
    <t>Otu01774</t>
  </si>
  <si>
    <t>Otu02033</t>
  </si>
  <si>
    <t>Otu04895</t>
  </si>
  <si>
    <t>Otu00960</t>
  </si>
  <si>
    <t>Otu04267</t>
  </si>
  <si>
    <t>Otu02063</t>
  </si>
  <si>
    <t>P. lanceolata</t>
  </si>
  <si>
    <t>Plantaginaceae</t>
  </si>
  <si>
    <t>Lamiales</t>
  </si>
  <si>
    <t>Otu01779</t>
  </si>
  <si>
    <t>Otu02562</t>
  </si>
  <si>
    <t>Otu01693</t>
  </si>
  <si>
    <t>Otu02551</t>
  </si>
  <si>
    <t>Otu02100</t>
  </si>
  <si>
    <t>Otu01671</t>
  </si>
  <si>
    <t>Otu02897</t>
  </si>
  <si>
    <t>Otu02479</t>
  </si>
  <si>
    <t>Otu02287</t>
  </si>
  <si>
    <t>Otu02948</t>
  </si>
  <si>
    <t>Otu00999</t>
  </si>
  <si>
    <t>Otu03337</t>
  </si>
  <si>
    <t>Roseiflexus</t>
  </si>
  <si>
    <t>Otu02913</t>
  </si>
  <si>
    <t>Otu04649</t>
  </si>
  <si>
    <t>Otu05318</t>
  </si>
  <si>
    <t>Otu02419</t>
  </si>
  <si>
    <t>Otu03545</t>
  </si>
  <si>
    <t>P. major</t>
  </si>
  <si>
    <t>Otu03947</t>
  </si>
  <si>
    <t>Otu02786</t>
  </si>
  <si>
    <t>Otu02024</t>
  </si>
  <si>
    <t>Chromatiaceae</t>
  </si>
  <si>
    <t>Rheinheimera</t>
  </si>
  <si>
    <t>Otu02631</t>
  </si>
  <si>
    <t>Otu02345</t>
  </si>
  <si>
    <t>Otu03336</t>
  </si>
  <si>
    <t>Otu03646</t>
  </si>
  <si>
    <t>Otu02171</t>
  </si>
  <si>
    <t>Otu03493</t>
  </si>
  <si>
    <t>Otu04667</t>
  </si>
  <si>
    <t>Otu02819</t>
  </si>
  <si>
    <t>Otu03710</t>
  </si>
  <si>
    <t>Otu02370</t>
  </si>
  <si>
    <t>Otu03156</t>
  </si>
  <si>
    <t>Otu04007</t>
  </si>
  <si>
    <t>Otu02206</t>
  </si>
  <si>
    <t>Nannocystis</t>
  </si>
  <si>
    <t>Otu03634</t>
  </si>
  <si>
    <t>Otu02748</t>
  </si>
  <si>
    <t>Otu02586</t>
  </si>
  <si>
    <t>Caldilinea</t>
  </si>
  <si>
    <t>Otu02822</t>
  </si>
  <si>
    <t>Otu03491</t>
  </si>
  <si>
    <t>Otu02578</t>
  </si>
  <si>
    <t>V. thapsus</t>
  </si>
  <si>
    <t>Scrophulariaceae</t>
  </si>
  <si>
    <t>Otu02787</t>
  </si>
  <si>
    <t>Otu01240</t>
  </si>
  <si>
    <t>Otu03778</t>
  </si>
  <si>
    <t>Otu03479</t>
  </si>
  <si>
    <t>Otu02674</t>
  </si>
  <si>
    <t>Otu02959</t>
  </si>
  <si>
    <t>Otu03740</t>
  </si>
  <si>
    <t>Otu03729</t>
  </si>
  <si>
    <t>Otu01698</t>
  </si>
  <si>
    <t>Otu02954</t>
  </si>
  <si>
    <t>Otu02453</t>
  </si>
  <si>
    <t>Armatimonadia</t>
  </si>
  <si>
    <t>Armatimonadales</t>
  </si>
  <si>
    <t>Armatimonadaceae</t>
  </si>
  <si>
    <t>Armatimonas/Armatimonadetes_gp1</t>
  </si>
  <si>
    <t>Otu04412</t>
  </si>
  <si>
    <t>Otu01386</t>
  </si>
  <si>
    <t>Otu00277</t>
  </si>
  <si>
    <t>Otu01245</t>
  </si>
  <si>
    <t>Clostridiaceae_1</t>
  </si>
  <si>
    <t>Clostridium_sensu_stricto</t>
  </si>
  <si>
    <t>Otu02882</t>
  </si>
  <si>
    <t>Otu02459</t>
  </si>
  <si>
    <t>Phyllobacterium</t>
  </si>
  <si>
    <t>Otu02010</t>
  </si>
  <si>
    <t>Otu02028</t>
  </si>
  <si>
    <t>Otu01893</t>
  </si>
  <si>
    <t>Otu00991</t>
  </si>
  <si>
    <t>Otu02844</t>
  </si>
  <si>
    <t>Otu00833</t>
  </si>
  <si>
    <t>Lysinibacillus</t>
  </si>
  <si>
    <t>Otu05046</t>
  </si>
  <si>
    <t>Otu05778</t>
  </si>
  <si>
    <t>Otu03829</t>
  </si>
  <si>
    <t>Otu03764</t>
  </si>
  <si>
    <t>Otu02821</t>
  </si>
  <si>
    <t>S. pratensis</t>
  </si>
  <si>
    <t>Lamiaceae</t>
  </si>
  <si>
    <t>Otu02447</t>
  </si>
  <si>
    <t>Otu02330</t>
  </si>
  <si>
    <t>Otu02477</t>
  </si>
  <si>
    <t>Magnetospirillum</t>
  </si>
  <si>
    <t>Otu03901</t>
  </si>
  <si>
    <t>Otu02689</t>
  </si>
  <si>
    <t>Otu02080</t>
  </si>
  <si>
    <t>Otu03436</t>
  </si>
  <si>
    <t>Ignavibacteriae</t>
  </si>
  <si>
    <t>Ignavibacteria</t>
  </si>
  <si>
    <t>Ignavibacteriales</t>
  </si>
  <si>
    <t>Ignavibacteriaceae</t>
  </si>
  <si>
    <t>Ignavibacterium</t>
  </si>
  <si>
    <t>Otu04703</t>
  </si>
  <si>
    <t>Otu03897</t>
  </si>
  <si>
    <t>Azospirillum</t>
  </si>
  <si>
    <t>Otu03588</t>
  </si>
  <si>
    <t>Otu02564</t>
  </si>
  <si>
    <t>Otu02584</t>
  </si>
  <si>
    <t>Otu01084</t>
  </si>
  <si>
    <t>Otu02864</t>
  </si>
  <si>
    <t>Otu03887</t>
  </si>
  <si>
    <t>Otu02791</t>
  </si>
  <si>
    <t>Otu01899</t>
  </si>
  <si>
    <t>Otu00925</t>
  </si>
  <si>
    <t>Otu04687</t>
  </si>
  <si>
    <t>Otu04536</t>
  </si>
  <si>
    <t>Otu03319</t>
  </si>
  <si>
    <t>Otu03802</t>
  </si>
  <si>
    <t>Otu03989</t>
  </si>
  <si>
    <t>Otu02314</t>
  </si>
  <si>
    <t>Otu04807</t>
  </si>
  <si>
    <t>Otu04019</t>
  </si>
  <si>
    <t>Otu05313</t>
  </si>
  <si>
    <t>Otu04226</t>
  </si>
  <si>
    <t>Otu04367</t>
  </si>
  <si>
    <t>Otu04473</t>
  </si>
  <si>
    <t>Sphingopyxis</t>
  </si>
  <si>
    <t>Otu04001</t>
  </si>
  <si>
    <t>Otu01227</t>
  </si>
  <si>
    <t>Otu01785</t>
  </si>
  <si>
    <t>Otu04344</t>
  </si>
  <si>
    <t>Otu01486</t>
  </si>
  <si>
    <t>Demequinaceae</t>
  </si>
  <si>
    <t>Demequina</t>
  </si>
  <si>
    <t>Otu04250</t>
  </si>
  <si>
    <t>Otu05626</t>
  </si>
  <si>
    <t>Otu03631</t>
  </si>
  <si>
    <t>Otu03874</t>
  </si>
  <si>
    <t>Arenimonas</t>
  </si>
  <si>
    <t>Otu04289</t>
  </si>
  <si>
    <t>Otu04543</t>
  </si>
  <si>
    <t>Otu01428</t>
  </si>
  <si>
    <t>Otu05838</t>
  </si>
  <si>
    <t>Otu04741</t>
  </si>
  <si>
    <t>Otu04626</t>
  </si>
  <si>
    <t>Otu03943</t>
  </si>
  <si>
    <t>Otu05740</t>
  </si>
  <si>
    <t>Otu02915</t>
  </si>
  <si>
    <t>L. corniculatus</t>
  </si>
  <si>
    <t>Fabaceae</t>
  </si>
  <si>
    <t>Fabales</t>
  </si>
  <si>
    <t>Otu03008</t>
  </si>
  <si>
    <t>Otu02422</t>
  </si>
  <si>
    <t>Otu03697</t>
  </si>
  <si>
    <t>Otu02884</t>
  </si>
  <si>
    <t>Otu03636</t>
  </si>
  <si>
    <t>Otu02304</t>
  </si>
  <si>
    <t>Otu02878</t>
  </si>
  <si>
    <t>Solirubrobacterales</t>
  </si>
  <si>
    <t>Otu03129</t>
  </si>
  <si>
    <t>Otu02811</t>
  </si>
  <si>
    <t>Otu02292</t>
  </si>
  <si>
    <t>Otu02499</t>
  </si>
  <si>
    <t>Otu03143</t>
  </si>
  <si>
    <t>Otu01680</t>
  </si>
  <si>
    <t>Otu03273</t>
  </si>
  <si>
    <t>Otu03324</t>
  </si>
  <si>
    <t>Otu01402</t>
  </si>
  <si>
    <t>Otu03734</t>
  </si>
  <si>
    <t>Microgenomates</t>
  </si>
  <si>
    <t>Otu04370</t>
  </si>
  <si>
    <t>Otu04915</t>
  </si>
  <si>
    <t>Otu03295</t>
  </si>
  <si>
    <t>Otu01404</t>
  </si>
  <si>
    <t>Otu02932</t>
  </si>
  <si>
    <t>Otu02300</t>
  </si>
  <si>
    <t>Otu02338</t>
  </si>
  <si>
    <t>Otu03662</t>
  </si>
  <si>
    <t>Otu03276</t>
  </si>
  <si>
    <t>Otu03797</t>
  </si>
  <si>
    <t>Otu03552</t>
  </si>
  <si>
    <t>Otu02517</t>
  </si>
  <si>
    <t>Otu02585</t>
  </si>
  <si>
    <t>Otu02623</t>
  </si>
  <si>
    <t>Otu02403</t>
  </si>
  <si>
    <t>Otu02949</t>
  </si>
  <si>
    <t>Otu00567</t>
  </si>
  <si>
    <t>Otu04468</t>
  </si>
  <si>
    <t>Otu00901</t>
  </si>
  <si>
    <t>Otu04020</t>
  </si>
  <si>
    <t>Otu02509</t>
  </si>
  <si>
    <t>Otu04322</t>
  </si>
  <si>
    <t>Otu04518</t>
  </si>
  <si>
    <t>Otu03612</t>
  </si>
  <si>
    <t>Otu03451</t>
  </si>
  <si>
    <t>Otu05137</t>
  </si>
  <si>
    <t>Otu04652</t>
  </si>
  <si>
    <t>Otu03237</t>
  </si>
  <si>
    <t>Otu03532</t>
  </si>
  <si>
    <t>Otu02462</t>
  </si>
  <si>
    <t>Otu03570</t>
  </si>
  <si>
    <t>FDR-corrected P-value</t>
  </si>
  <si>
    <t>Relative abundance (%)</t>
  </si>
  <si>
    <t>before conditioning</t>
  </si>
  <si>
    <t>after conditioning</t>
  </si>
  <si>
    <t>Stand. dev.</t>
  </si>
  <si>
    <t>Plant family</t>
  </si>
  <si>
    <t>Plant order</t>
  </si>
  <si>
    <t>Response</t>
  </si>
  <si>
    <t>Mean</t>
  </si>
  <si>
    <t>Taxonomy of bacterial response OTUs</t>
  </si>
  <si>
    <t>Bacterial phylum</t>
  </si>
  <si>
    <t>Sum</t>
  </si>
  <si>
    <r>
      <rPr>
        <sz val="11"/>
        <color theme="1"/>
        <rFont val="Calibri"/>
        <family val="2"/>
        <scheme val="minor"/>
      </rPr>
      <t xml:space="preserve">Unclassified </t>
    </r>
    <r>
      <rPr>
        <i/>
        <sz val="11"/>
        <color theme="1"/>
        <rFont val="Calibri"/>
        <family val="2"/>
        <scheme val="minor"/>
      </rPr>
      <t>Proteobacteria</t>
    </r>
  </si>
  <si>
    <r>
      <rPr>
        <sz val="11"/>
        <color theme="1"/>
        <rFont val="Calibri"/>
        <family val="2"/>
        <scheme val="minor"/>
      </rPr>
      <t>Candidate phylum</t>
    </r>
    <r>
      <rPr>
        <i/>
        <sz val="11"/>
        <color theme="1"/>
        <rFont val="Calibri"/>
        <family val="2"/>
        <scheme val="minor"/>
      </rPr>
      <t xml:space="preserve"> Saccharibacteria</t>
    </r>
  </si>
  <si>
    <r>
      <rPr>
        <sz val="11"/>
        <color theme="1"/>
        <rFont val="Calibri"/>
        <family val="2"/>
        <scheme val="minor"/>
      </rPr>
      <t>Unclassified</t>
    </r>
    <r>
      <rPr>
        <i/>
        <sz val="11"/>
        <color theme="1"/>
        <rFont val="Calibri"/>
        <family val="2"/>
        <scheme val="minor"/>
      </rPr>
      <t xml:space="preserve"> Bacteria</t>
    </r>
  </si>
  <si>
    <t>Rare biosphere analysis</t>
  </si>
  <si>
    <t>Plant</t>
  </si>
  <si>
    <t>Number of OTUs</t>
  </si>
  <si>
    <t>Minimum</t>
  </si>
  <si>
    <t>Maximum</t>
  </si>
  <si>
    <t>NA</t>
  </si>
  <si>
    <r>
      <t>Abundant</t>
    </r>
    <r>
      <rPr>
        <vertAlign val="superscript"/>
        <sz val="11"/>
        <color theme="1"/>
        <rFont val="Calibri"/>
        <family val="2"/>
        <scheme val="minor"/>
      </rPr>
      <t>a</t>
    </r>
  </si>
  <si>
    <t>total number of observed OTUs</t>
  </si>
  <si>
    <t>relative amount of specific responders (%)</t>
  </si>
  <si>
    <t>Average rel. amount of plant specific resp.</t>
  </si>
  <si>
    <t>Number of positive response OTUs</t>
  </si>
  <si>
    <t>Number of negative response OTUs</t>
  </si>
  <si>
    <t>Positive response OTUs</t>
  </si>
  <si>
    <t>Negative response OTUs</t>
  </si>
  <si>
    <t>Summed relative abundance (%)</t>
  </si>
  <si>
    <t>Number of response OTUs</t>
  </si>
  <si>
    <t>Relative population size of response OTUs</t>
  </si>
  <si>
    <t>Plant-species specific response OTU</t>
  </si>
  <si>
    <t>Plant species</t>
  </si>
  <si>
    <r>
      <t xml:space="preserve">a - abundant OTUs have a relative abundance of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0.1%</t>
    </r>
  </si>
  <si>
    <t>b - low-abundance OTUs have a relative abundance of &lt;0.1%</t>
  </si>
  <si>
    <r>
      <t>Low abundance</t>
    </r>
    <r>
      <rPr>
        <vertAlign val="superscript"/>
        <sz val="11"/>
        <color theme="1"/>
        <rFont val="Calibri"/>
        <family val="2"/>
        <scheme val="minor"/>
      </rPr>
      <t>b</t>
    </r>
  </si>
  <si>
    <t>Proportion low-abundance OTU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"/>
    <numFmt numFmtId="166" formatCode="0.00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9" tint="-0.249977111117893"/>
      <name val="Calibri"/>
      <family val="2"/>
      <scheme val="minor"/>
    </font>
    <font>
      <b/>
      <i/>
      <sz val="11"/>
      <color theme="5"/>
      <name val="Calibri"/>
      <family val="2"/>
      <scheme val="minor"/>
    </font>
    <font>
      <b/>
      <i/>
      <sz val="11"/>
      <color rgb="FF0000FF"/>
      <name val="Calibri"/>
      <family val="2"/>
      <scheme val="minor"/>
    </font>
    <font>
      <b/>
      <i/>
      <sz val="11"/>
      <color theme="5" tint="-0.499984740745262"/>
      <name val="Calibri"/>
      <family val="2"/>
      <scheme val="minor"/>
    </font>
    <font>
      <b/>
      <i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9"/>
      <color indexed="81"/>
      <name val="Segoe UI"/>
      <family val="2"/>
    </font>
    <font>
      <b/>
      <sz val="9"/>
      <color indexed="81"/>
      <name val="Segoe U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7">
    <xf numFmtId="0" fontId="0" fillId="0" borderId="0" xfId="0"/>
    <xf numFmtId="0" fontId="0" fillId="33" borderId="0" xfId="0" applyFill="1"/>
    <xf numFmtId="164" fontId="0" fillId="0" borderId="0" xfId="0" applyNumberFormat="1"/>
    <xf numFmtId="165" fontId="0" fillId="0" borderId="0" xfId="0" applyNumberFormat="1"/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166" fontId="0" fillId="33" borderId="0" xfId="0" applyNumberFormat="1" applyFill="1" applyAlignment="1">
      <alignment horizontal="center"/>
    </xf>
    <xf numFmtId="0" fontId="0" fillId="33" borderId="10" xfId="0" applyFill="1" applyBorder="1" applyAlignment="1">
      <alignment horizontal="left"/>
    </xf>
    <xf numFmtId="0" fontId="0" fillId="33" borderId="10" xfId="0" applyFill="1" applyBorder="1" applyAlignment="1">
      <alignment horizontal="center"/>
    </xf>
    <xf numFmtId="164" fontId="0" fillId="33" borderId="10" xfId="0" applyNumberFormat="1" applyFill="1" applyBorder="1" applyAlignment="1">
      <alignment horizontal="center"/>
    </xf>
    <xf numFmtId="166" fontId="0" fillId="33" borderId="10" xfId="0" applyNumberFormat="1" applyFill="1" applyBorder="1" applyAlignment="1">
      <alignment horizontal="center"/>
    </xf>
    <xf numFmtId="165" fontId="0" fillId="33" borderId="10" xfId="0" applyNumberFormat="1" applyFill="1" applyBorder="1" applyAlignment="1">
      <alignment horizontal="center"/>
    </xf>
    <xf numFmtId="0" fontId="0" fillId="0" borderId="11" xfId="0" applyBorder="1"/>
    <xf numFmtId="165" fontId="0" fillId="0" borderId="11" xfId="0" applyNumberFormat="1" applyBorder="1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1" xfId="0" applyNumberFormat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25" fillId="0" borderId="0" xfId="0" applyFont="1"/>
    <xf numFmtId="1" fontId="0" fillId="0" borderId="0" xfId="0" applyNumberFormat="1" applyAlignment="1">
      <alignment horizontal="center"/>
    </xf>
    <xf numFmtId="0" fontId="27" fillId="0" borderId="0" xfId="0" applyFont="1" applyFill="1" applyBorder="1"/>
    <xf numFmtId="0" fontId="26" fillId="0" borderId="0" xfId="0" applyFont="1"/>
    <xf numFmtId="0" fontId="0" fillId="0" borderId="10" xfId="0" applyBorder="1" applyAlignment="1">
      <alignment horizontal="center"/>
    </xf>
    <xf numFmtId="0" fontId="0" fillId="0" borderId="0" xfId="0"/>
    <xf numFmtId="0" fontId="16" fillId="0" borderId="0" xfId="0" applyFont="1"/>
    <xf numFmtId="0" fontId="18" fillId="0" borderId="0" xfId="0" applyFont="1"/>
    <xf numFmtId="0" fontId="0" fillId="0" borderId="0" xfId="0" applyBorder="1"/>
    <xf numFmtId="0" fontId="16" fillId="0" borderId="10" xfId="0" applyFont="1" applyBorder="1"/>
    <xf numFmtId="0" fontId="23" fillId="0" borderId="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4" fillId="0" borderId="10" xfId="0" applyFont="1" applyFill="1" applyBorder="1" applyAlignment="1">
      <alignment horizontal="center"/>
    </xf>
    <xf numFmtId="0" fontId="18" fillId="0" borderId="10" xfId="0" applyFont="1" applyBorder="1"/>
    <xf numFmtId="0" fontId="0" fillId="0" borderId="10" xfId="0" applyBorder="1"/>
    <xf numFmtId="0" fontId="16" fillId="0" borderId="12" xfId="0" applyFont="1" applyBorder="1"/>
    <xf numFmtId="0" fontId="24" fillId="0" borderId="0" xfId="0" applyFont="1"/>
    <xf numFmtId="0" fontId="24" fillId="0" borderId="10" xfId="0" applyFont="1" applyBorder="1"/>
    <xf numFmtId="0" fontId="24" fillId="0" borderId="12" xfId="0" applyFont="1" applyBorder="1"/>
    <xf numFmtId="1" fontId="16" fillId="0" borderId="10" xfId="0" applyNumberFormat="1" applyFont="1" applyBorder="1" applyAlignment="1">
      <alignment horizontal="center"/>
    </xf>
    <xf numFmtId="1" fontId="16" fillId="0" borderId="0" xfId="0" applyNumberFormat="1" applyFont="1" applyAlignment="1">
      <alignment horizontal="center"/>
    </xf>
    <xf numFmtId="0" fontId="0" fillId="33" borderId="10" xfId="0" applyFill="1" applyBorder="1"/>
    <xf numFmtId="1" fontId="0" fillId="0" borderId="10" xfId="0" applyNumberFormat="1" applyBorder="1" applyAlignment="1">
      <alignment horizontal="center"/>
    </xf>
    <xf numFmtId="0" fontId="0" fillId="0" borderId="0" xfId="0"/>
    <xf numFmtId="0" fontId="18" fillId="0" borderId="0" xfId="0" applyFont="1"/>
    <xf numFmtId="0" fontId="0" fillId="0" borderId="0" xfId="0" applyFont="1"/>
    <xf numFmtId="0" fontId="23" fillId="0" borderId="0" xfId="0" applyFont="1" applyAlignment="1">
      <alignment horizontal="center"/>
    </xf>
    <xf numFmtId="0" fontId="0" fillId="0" borderId="10" xfId="0" applyBorder="1"/>
    <xf numFmtId="0" fontId="19" fillId="0" borderId="10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3" fillId="0" borderId="10" xfId="0" applyFont="1" applyBorder="1" applyAlignment="1">
      <alignment horizontal="center"/>
    </xf>
    <xf numFmtId="0" fontId="24" fillId="0" borderId="10" xfId="0" applyFont="1" applyBorder="1" applyAlignment="1">
      <alignment horizontal="center"/>
    </xf>
    <xf numFmtId="0" fontId="18" fillId="0" borderId="10" xfId="0" applyFont="1" applyBorder="1"/>
    <xf numFmtId="0" fontId="0" fillId="0" borderId="12" xfId="0" applyBorder="1"/>
    <xf numFmtId="1" fontId="18" fillId="0" borderId="0" xfId="0" applyNumberFormat="1" applyFont="1" applyAlignment="1">
      <alignment horizontal="center"/>
    </xf>
    <xf numFmtId="0" fontId="0" fillId="0" borderId="0" xfId="0" applyFont="1" applyFill="1" applyBorder="1"/>
    <xf numFmtId="1" fontId="0" fillId="0" borderId="0" xfId="0" applyNumberFormat="1"/>
    <xf numFmtId="0" fontId="0" fillId="0" borderId="11" xfId="0" applyFont="1" applyFill="1" applyBorder="1"/>
    <xf numFmtId="164" fontId="0" fillId="0" borderId="11" xfId="0" applyNumberFormat="1" applyBorder="1"/>
    <xf numFmtId="2" fontId="0" fillId="0" borderId="11" xfId="0" applyNumberFormat="1" applyBorder="1"/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2" fontId="16" fillId="0" borderId="0" xfId="0" applyNumberFormat="1" applyFont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16" fillId="0" borderId="0" xfId="0" applyFont="1" applyBorder="1"/>
    <xf numFmtId="0" fontId="0" fillId="33" borderId="10" xfId="0" applyFill="1" applyBorder="1" applyAlignment="1">
      <alignment horizontal="center"/>
    </xf>
    <xf numFmtId="165" fontId="0" fillId="33" borderId="0" xfId="0" applyNumberFormat="1" applyFill="1" applyAlignment="1">
      <alignment horizontal="center"/>
    </xf>
    <xf numFmtId="165" fontId="0" fillId="33" borderId="10" xfId="0" applyNumberFormat="1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21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0" fillId="33" borderId="13" xfId="0" applyFill="1" applyBorder="1" applyAlignment="1">
      <alignment horizontal="center"/>
    </xf>
    <xf numFmtId="0" fontId="28" fillId="33" borderId="10" xfId="0" applyFont="1" applyFill="1" applyBorder="1" applyAlignment="1">
      <alignment horizontal="center"/>
    </xf>
    <xf numFmtId="0" fontId="29" fillId="33" borderId="10" xfId="0" applyFont="1" applyFill="1" applyBorder="1" applyAlignment="1">
      <alignment horizont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86"/>
  <sheetViews>
    <sheetView topLeftCell="C1" zoomScaleNormal="100" workbookViewId="0">
      <selection activeCell="A3" sqref="A3"/>
    </sheetView>
  </sheetViews>
  <sheetFormatPr baseColWidth="10" defaultRowHeight="14.4" x14ac:dyDescent="0.3"/>
  <cols>
    <col min="1" max="1" width="12.77734375" bestFit="1" customWidth="1"/>
    <col min="2" max="2" width="15.109375" style="14" bestFit="1" customWidth="1"/>
    <col min="3" max="3" width="12.88671875" style="14" bestFit="1" customWidth="1"/>
    <col min="4" max="4" width="30.44140625" style="14" bestFit="1" customWidth="1"/>
    <col min="5" max="5" width="7.109375" style="16" customWidth="1"/>
    <col min="6" max="6" width="19.21875" style="18" bestFit="1" customWidth="1"/>
    <col min="7" max="7" width="8.44140625" style="14" bestFit="1" customWidth="1"/>
    <col min="8" max="8" width="8.6640625" style="3" customWidth="1"/>
    <col min="9" max="9" width="10.77734375" style="3" customWidth="1"/>
    <col min="10" max="10" width="8.77734375" style="3" customWidth="1"/>
    <col min="11" max="11" width="10.109375" style="3" bestFit="1" customWidth="1"/>
    <col min="12" max="12" width="17.109375" customWidth="1"/>
    <col min="13" max="13" width="19.88671875" customWidth="1"/>
    <col min="14" max="14" width="18.33203125" customWidth="1"/>
    <col min="15" max="15" width="15.44140625" customWidth="1"/>
    <col min="16" max="16" width="16.77734375" customWidth="1"/>
  </cols>
  <sheetData>
    <row r="1" spans="1:16" x14ac:dyDescent="0.3">
      <c r="A1" s="1"/>
      <c r="B1" s="4"/>
      <c r="C1" s="4"/>
      <c r="D1" s="4"/>
      <c r="E1" s="5"/>
      <c r="F1" s="6"/>
      <c r="G1" s="4"/>
      <c r="H1" s="73" t="s">
        <v>1320</v>
      </c>
      <c r="I1" s="73"/>
      <c r="J1" s="73"/>
      <c r="K1" s="73"/>
      <c r="L1" s="1"/>
      <c r="M1" s="1"/>
      <c r="N1" s="1"/>
      <c r="O1" s="1"/>
      <c r="P1" s="1"/>
    </row>
    <row r="2" spans="1:16" x14ac:dyDescent="0.3">
      <c r="A2" s="1"/>
      <c r="B2" s="4"/>
      <c r="C2" s="4"/>
      <c r="D2" s="4"/>
      <c r="E2" s="5"/>
      <c r="F2" s="6"/>
      <c r="G2" s="4"/>
      <c r="H2" s="74" t="s">
        <v>1321</v>
      </c>
      <c r="I2" s="74"/>
      <c r="J2" s="74" t="s">
        <v>1322</v>
      </c>
      <c r="K2" s="74"/>
      <c r="L2" s="75" t="s">
        <v>1328</v>
      </c>
      <c r="M2" s="75"/>
      <c r="N2" s="75"/>
      <c r="O2" s="75"/>
      <c r="P2" s="75"/>
    </row>
    <row r="3" spans="1:16" x14ac:dyDescent="0.3">
      <c r="A3" s="7" t="s">
        <v>1352</v>
      </c>
      <c r="B3" s="8" t="s">
        <v>1324</v>
      </c>
      <c r="C3" s="8" t="s">
        <v>1325</v>
      </c>
      <c r="D3" s="8" t="s">
        <v>1351</v>
      </c>
      <c r="E3" s="9" t="s">
        <v>5</v>
      </c>
      <c r="F3" s="10" t="s">
        <v>1319</v>
      </c>
      <c r="G3" s="8" t="s">
        <v>1326</v>
      </c>
      <c r="H3" s="11" t="s">
        <v>1327</v>
      </c>
      <c r="I3" s="11" t="s">
        <v>1323</v>
      </c>
      <c r="J3" s="11" t="s">
        <v>1327</v>
      </c>
      <c r="K3" s="11" t="s">
        <v>1323</v>
      </c>
      <c r="L3" s="8" t="s">
        <v>0</v>
      </c>
      <c r="M3" s="8" t="s">
        <v>1</v>
      </c>
      <c r="N3" s="8" t="s">
        <v>2</v>
      </c>
      <c r="O3" s="8" t="s">
        <v>3</v>
      </c>
      <c r="P3" s="8" t="s">
        <v>4</v>
      </c>
    </row>
    <row r="4" spans="1:16" x14ac:dyDescent="0.3">
      <c r="A4" t="s">
        <v>10</v>
      </c>
      <c r="B4" s="14" t="s">
        <v>11</v>
      </c>
      <c r="C4" s="14" t="s">
        <v>12</v>
      </c>
      <c r="D4" s="14" t="s">
        <v>6</v>
      </c>
      <c r="E4" s="16">
        <v>4.2626513364504302</v>
      </c>
      <c r="F4" s="18">
        <v>9.1824138716496799E-3</v>
      </c>
      <c r="G4" s="14" t="s">
        <v>13</v>
      </c>
      <c r="H4" s="3">
        <v>0</v>
      </c>
      <c r="I4" s="3">
        <v>0</v>
      </c>
      <c r="J4" s="3">
        <v>8.4740633133587595E-2</v>
      </c>
      <c r="K4" s="3">
        <v>0.189485816143073</v>
      </c>
      <c r="L4" t="s">
        <v>7</v>
      </c>
      <c r="M4" t="s">
        <v>8</v>
      </c>
      <c r="N4" t="s">
        <v>9</v>
      </c>
      <c r="O4" t="s">
        <v>9</v>
      </c>
      <c r="P4" t="s">
        <v>9</v>
      </c>
    </row>
    <row r="5" spans="1:16" x14ac:dyDescent="0.3">
      <c r="A5" t="s">
        <v>10</v>
      </c>
      <c r="B5" s="14" t="s">
        <v>11</v>
      </c>
      <c r="C5" s="14" t="s">
        <v>12</v>
      </c>
      <c r="D5" s="14" t="s">
        <v>14</v>
      </c>
      <c r="E5" s="16">
        <v>3.8406832208689101</v>
      </c>
      <c r="F5" s="18">
        <v>6.1133973335365504E-3</v>
      </c>
      <c r="G5" s="14" t="s">
        <v>13</v>
      </c>
      <c r="H5" s="3">
        <v>0</v>
      </c>
      <c r="I5" s="3">
        <v>0</v>
      </c>
      <c r="J5" s="3">
        <v>5.6765812128609199E-2</v>
      </c>
      <c r="K5" s="3">
        <v>0.11312046365239301</v>
      </c>
      <c r="L5" t="s">
        <v>15</v>
      </c>
      <c r="M5" t="s">
        <v>16</v>
      </c>
      <c r="N5" t="s">
        <v>17</v>
      </c>
      <c r="O5" t="s">
        <v>18</v>
      </c>
      <c r="P5" t="s">
        <v>19</v>
      </c>
    </row>
    <row r="6" spans="1:16" x14ac:dyDescent="0.3">
      <c r="A6" t="s">
        <v>10</v>
      </c>
      <c r="B6" s="14" t="s">
        <v>11</v>
      </c>
      <c r="C6" s="14" t="s">
        <v>12</v>
      </c>
      <c r="D6" s="14" t="s">
        <v>20</v>
      </c>
      <c r="E6" s="16">
        <v>3.6922595636772599</v>
      </c>
      <c r="F6" s="18">
        <v>7.3134621969784602E-3</v>
      </c>
      <c r="G6" s="14" t="s">
        <v>13</v>
      </c>
      <c r="H6" s="3">
        <v>0</v>
      </c>
      <c r="I6" s="3">
        <v>0</v>
      </c>
      <c r="J6" s="3">
        <v>5.1054334081308599E-2</v>
      </c>
      <c r="K6" s="3">
        <v>9.7226236296707305E-2</v>
      </c>
      <c r="L6" t="s">
        <v>9</v>
      </c>
      <c r="M6" t="s">
        <v>9</v>
      </c>
      <c r="N6" t="s">
        <v>9</v>
      </c>
      <c r="O6" t="s">
        <v>9</v>
      </c>
      <c r="P6" t="s">
        <v>9</v>
      </c>
    </row>
    <row r="7" spans="1:16" x14ac:dyDescent="0.3">
      <c r="A7" t="s">
        <v>10</v>
      </c>
      <c r="B7" s="14" t="s">
        <v>11</v>
      </c>
      <c r="C7" s="14" t="s">
        <v>12</v>
      </c>
      <c r="D7" s="14" t="s">
        <v>21</v>
      </c>
      <c r="E7" s="16">
        <v>3.2688070390072301</v>
      </c>
      <c r="F7" s="18">
        <v>4.2850309721093102E-3</v>
      </c>
      <c r="G7" s="14" t="s">
        <v>13</v>
      </c>
      <c r="H7" s="3">
        <v>0</v>
      </c>
      <c r="I7" s="3">
        <v>0</v>
      </c>
      <c r="J7" s="3">
        <v>3.5173449082740803E-2</v>
      </c>
      <c r="K7" s="3">
        <v>4.1627563224047301E-2</v>
      </c>
      <c r="L7" t="s">
        <v>7</v>
      </c>
      <c r="M7" t="s">
        <v>8</v>
      </c>
      <c r="N7" t="s">
        <v>22</v>
      </c>
      <c r="O7" t="s">
        <v>23</v>
      </c>
      <c r="P7" t="s">
        <v>24</v>
      </c>
    </row>
    <row r="8" spans="1:16" x14ac:dyDescent="0.3">
      <c r="A8" t="s">
        <v>10</v>
      </c>
      <c r="B8" s="14" t="s">
        <v>11</v>
      </c>
      <c r="C8" s="14" t="s">
        <v>12</v>
      </c>
      <c r="D8" s="14" t="s">
        <v>25</v>
      </c>
      <c r="E8" s="16">
        <v>2.7514111902438398</v>
      </c>
      <c r="F8" s="18">
        <v>6.0016031845220004E-3</v>
      </c>
      <c r="G8" s="14" t="s">
        <v>13</v>
      </c>
      <c r="H8" s="3">
        <v>0</v>
      </c>
      <c r="I8" s="3">
        <v>0</v>
      </c>
      <c r="J8" s="3">
        <v>2.4878231734349401E-2</v>
      </c>
      <c r="K8" s="3">
        <v>2.5823795385609201E-2</v>
      </c>
      <c r="L8" t="s">
        <v>26</v>
      </c>
      <c r="M8" t="s">
        <v>27</v>
      </c>
      <c r="N8" t="s">
        <v>28</v>
      </c>
      <c r="O8" t="s">
        <v>29</v>
      </c>
      <c r="P8" t="s">
        <v>9</v>
      </c>
    </row>
    <row r="9" spans="1:16" x14ac:dyDescent="0.3">
      <c r="A9" t="s">
        <v>10</v>
      </c>
      <c r="B9" s="14" t="s">
        <v>11</v>
      </c>
      <c r="C9" s="14" t="s">
        <v>12</v>
      </c>
      <c r="D9" s="14" t="s">
        <v>30</v>
      </c>
      <c r="E9" s="16">
        <v>2.34578161773603</v>
      </c>
      <c r="F9" s="18">
        <v>8.6250695315555608E-3</v>
      </c>
      <c r="G9" s="14" t="s">
        <v>13</v>
      </c>
      <c r="H9" s="3">
        <v>0</v>
      </c>
      <c r="I9" s="3">
        <v>0</v>
      </c>
      <c r="J9" s="3">
        <v>1.6892978720790999E-2</v>
      </c>
      <c r="K9" s="3">
        <v>9.5692347332111197E-3</v>
      </c>
      <c r="L9" t="s">
        <v>15</v>
      </c>
      <c r="M9" t="s">
        <v>31</v>
      </c>
      <c r="N9" t="s">
        <v>32</v>
      </c>
      <c r="O9" t="s">
        <v>33</v>
      </c>
      <c r="P9" t="s">
        <v>34</v>
      </c>
    </row>
    <row r="10" spans="1:16" x14ac:dyDescent="0.3">
      <c r="A10" t="s">
        <v>10</v>
      </c>
      <c r="B10" s="14" t="s">
        <v>11</v>
      </c>
      <c r="C10" s="14" t="s">
        <v>12</v>
      </c>
      <c r="D10" s="14" t="s">
        <v>35</v>
      </c>
      <c r="E10" s="16">
        <v>2.3040461498720202</v>
      </c>
      <c r="F10" s="18">
        <v>8.7141893755251498E-3</v>
      </c>
      <c r="G10" s="14" t="s">
        <v>13</v>
      </c>
      <c r="H10" s="3">
        <v>0</v>
      </c>
      <c r="I10" s="3">
        <v>0</v>
      </c>
      <c r="J10" s="3">
        <v>1.64579877044852E-2</v>
      </c>
      <c r="K10" s="3">
        <v>7.45260875885789E-3</v>
      </c>
      <c r="L10" t="s">
        <v>7</v>
      </c>
      <c r="M10" t="s">
        <v>36</v>
      </c>
      <c r="N10" t="s">
        <v>37</v>
      </c>
      <c r="O10" t="s">
        <v>9</v>
      </c>
      <c r="P10" t="s">
        <v>9</v>
      </c>
    </row>
    <row r="11" spans="1:16" x14ac:dyDescent="0.3">
      <c r="A11" t="s">
        <v>10</v>
      </c>
      <c r="B11" s="14" t="s">
        <v>11</v>
      </c>
      <c r="C11" s="14" t="s">
        <v>12</v>
      </c>
      <c r="D11" s="14" t="s">
        <v>38</v>
      </c>
      <c r="E11" s="16">
        <v>2.27934823081321</v>
      </c>
      <c r="F11" s="18">
        <v>8.7225759133453193E-3</v>
      </c>
      <c r="G11" s="14" t="s">
        <v>13</v>
      </c>
      <c r="H11" s="3">
        <v>0</v>
      </c>
      <c r="I11" s="3">
        <v>0</v>
      </c>
      <c r="J11" s="3">
        <v>1.6653895964796099E-2</v>
      </c>
      <c r="K11" s="3">
        <v>7.1143626680919697E-3</v>
      </c>
      <c r="L11" t="s">
        <v>9</v>
      </c>
      <c r="M11" t="s">
        <v>9</v>
      </c>
      <c r="N11" t="s">
        <v>9</v>
      </c>
      <c r="O11" t="s">
        <v>9</v>
      </c>
      <c r="P11" t="s">
        <v>9</v>
      </c>
    </row>
    <row r="12" spans="1:16" x14ac:dyDescent="0.3">
      <c r="A12" t="s">
        <v>10</v>
      </c>
      <c r="B12" s="14" t="s">
        <v>11</v>
      </c>
      <c r="C12" s="14" t="s">
        <v>12</v>
      </c>
      <c r="D12" s="14" t="s">
        <v>39</v>
      </c>
      <c r="E12" s="16">
        <v>-1.98490526724317</v>
      </c>
      <c r="F12" s="18">
        <v>9.22041839845536E-3</v>
      </c>
      <c r="G12" s="14" t="s">
        <v>40</v>
      </c>
      <c r="H12" s="3">
        <v>7.10780573992883E-3</v>
      </c>
      <c r="I12" s="3">
        <v>2.0687651038325599E-3</v>
      </c>
      <c r="J12" s="3">
        <v>0</v>
      </c>
      <c r="K12" s="3">
        <v>0</v>
      </c>
      <c r="L12" t="s">
        <v>9</v>
      </c>
      <c r="M12" t="s">
        <v>9</v>
      </c>
      <c r="N12" t="s">
        <v>9</v>
      </c>
      <c r="O12" t="s">
        <v>9</v>
      </c>
      <c r="P12" t="s">
        <v>9</v>
      </c>
    </row>
    <row r="13" spans="1:16" x14ac:dyDescent="0.3">
      <c r="A13" t="s">
        <v>10</v>
      </c>
      <c r="B13" s="14" t="s">
        <v>11</v>
      </c>
      <c r="C13" s="14" t="s">
        <v>12</v>
      </c>
      <c r="D13" s="14" t="s">
        <v>41</v>
      </c>
      <c r="E13" s="16">
        <v>-2.00133955064369</v>
      </c>
      <c r="F13" s="18">
        <v>9.8367692876130692E-3</v>
      </c>
      <c r="G13" s="14" t="s">
        <v>40</v>
      </c>
      <c r="H13" s="3">
        <v>1.2485534702774401E-2</v>
      </c>
      <c r="I13" s="3">
        <v>3.5520167170890499E-3</v>
      </c>
      <c r="J13" s="3">
        <v>1.8928948838173099E-3</v>
      </c>
      <c r="K13" s="3">
        <v>2.7550497147709801E-3</v>
      </c>
      <c r="L13" t="s">
        <v>9</v>
      </c>
      <c r="M13" t="s">
        <v>9</v>
      </c>
      <c r="N13" t="s">
        <v>9</v>
      </c>
      <c r="O13" t="s">
        <v>9</v>
      </c>
      <c r="P13" t="s">
        <v>9</v>
      </c>
    </row>
    <row r="14" spans="1:16" x14ac:dyDescent="0.3">
      <c r="A14" t="s">
        <v>10</v>
      </c>
      <c r="B14" s="14" t="s">
        <v>11</v>
      </c>
      <c r="C14" s="14" t="s">
        <v>12</v>
      </c>
      <c r="D14" s="14" t="s">
        <v>42</v>
      </c>
      <c r="E14" s="16">
        <v>-2.2619650382913199</v>
      </c>
      <c r="F14" s="18">
        <v>8.9757730435610604E-3</v>
      </c>
      <c r="G14" s="14" t="s">
        <v>40</v>
      </c>
      <c r="H14" s="3">
        <v>9.6542724124883492E-3</v>
      </c>
      <c r="I14" s="3">
        <v>7.0768038319421397E-3</v>
      </c>
      <c r="J14" s="3">
        <v>0</v>
      </c>
      <c r="K14" s="3">
        <v>0</v>
      </c>
      <c r="L14" t="s">
        <v>7</v>
      </c>
      <c r="M14" t="s">
        <v>43</v>
      </c>
      <c r="N14" t="s">
        <v>44</v>
      </c>
      <c r="O14" t="s">
        <v>45</v>
      </c>
      <c r="P14" t="s">
        <v>46</v>
      </c>
    </row>
    <row r="15" spans="1:16" x14ac:dyDescent="0.3">
      <c r="A15" t="s">
        <v>10</v>
      </c>
      <c r="B15" s="14" t="s">
        <v>11</v>
      </c>
      <c r="C15" s="14" t="s">
        <v>12</v>
      </c>
      <c r="D15" s="14" t="s">
        <v>47</v>
      </c>
      <c r="E15" s="16">
        <v>-2.3280134828616701</v>
      </c>
      <c r="F15" s="18">
        <v>9.3772265869131108E-3</v>
      </c>
      <c r="G15" s="14" t="s">
        <v>40</v>
      </c>
      <c r="H15" s="3">
        <v>1.00484263152538E-2</v>
      </c>
      <c r="I15" s="3">
        <v>8.8243363282405896E-3</v>
      </c>
      <c r="J15" s="3">
        <v>0</v>
      </c>
      <c r="K15" s="3">
        <v>0</v>
      </c>
      <c r="L15" t="s">
        <v>48</v>
      </c>
      <c r="M15" t="s">
        <v>48</v>
      </c>
      <c r="N15" t="s">
        <v>49</v>
      </c>
      <c r="O15" t="s">
        <v>50</v>
      </c>
      <c r="P15" t="s">
        <v>51</v>
      </c>
    </row>
    <row r="16" spans="1:16" x14ac:dyDescent="0.3">
      <c r="A16" t="s">
        <v>10</v>
      </c>
      <c r="B16" s="14" t="s">
        <v>11</v>
      </c>
      <c r="C16" s="14" t="s">
        <v>12</v>
      </c>
      <c r="D16" s="14" t="s">
        <v>52</v>
      </c>
      <c r="E16" s="16">
        <v>-2.3280496173909802</v>
      </c>
      <c r="F16" s="18">
        <v>2.6246118375332201E-3</v>
      </c>
      <c r="G16" s="14" t="s">
        <v>40</v>
      </c>
      <c r="H16" s="3">
        <v>3.3153388773056597E-2</v>
      </c>
      <c r="I16" s="3">
        <v>1.8406638666031299E-2</v>
      </c>
      <c r="J16" s="3">
        <v>7.2754754951839598E-3</v>
      </c>
      <c r="K16" s="3">
        <v>5.6649038096261203E-3</v>
      </c>
      <c r="L16" t="s">
        <v>53</v>
      </c>
      <c r="M16" t="s">
        <v>54</v>
      </c>
      <c r="N16" t="s">
        <v>9</v>
      </c>
      <c r="O16" t="s">
        <v>9</v>
      </c>
      <c r="P16" t="s">
        <v>9</v>
      </c>
    </row>
    <row r="17" spans="1:16" x14ac:dyDescent="0.3">
      <c r="A17" t="s">
        <v>10</v>
      </c>
      <c r="B17" s="14" t="s">
        <v>11</v>
      </c>
      <c r="C17" s="14" t="s">
        <v>12</v>
      </c>
      <c r="D17" s="14" t="s">
        <v>55</v>
      </c>
      <c r="E17" s="16">
        <v>-2.51990173668087</v>
      </c>
      <c r="F17" s="18">
        <v>9.5419485568578599E-3</v>
      </c>
      <c r="G17" s="14" t="s">
        <v>40</v>
      </c>
      <c r="H17" s="3">
        <v>1.21078023135405E-2</v>
      </c>
      <c r="I17" s="3">
        <v>1.4361950237969E-2</v>
      </c>
      <c r="J17" s="3">
        <v>0</v>
      </c>
      <c r="K17" s="3">
        <v>0</v>
      </c>
      <c r="L17" t="s">
        <v>15</v>
      </c>
      <c r="M17" t="s">
        <v>31</v>
      </c>
      <c r="N17" t="s">
        <v>32</v>
      </c>
      <c r="O17" t="s">
        <v>33</v>
      </c>
      <c r="P17" t="s">
        <v>34</v>
      </c>
    </row>
    <row r="18" spans="1:16" x14ac:dyDescent="0.3">
      <c r="A18" t="s">
        <v>10</v>
      </c>
      <c r="B18" s="14" t="s">
        <v>11</v>
      </c>
      <c r="C18" s="14" t="s">
        <v>12</v>
      </c>
      <c r="D18" s="14" t="s">
        <v>56</v>
      </c>
      <c r="E18" s="16">
        <v>-2.5979510450590002</v>
      </c>
      <c r="F18" s="18">
        <v>6.0016031845220004E-3</v>
      </c>
      <c r="G18" s="14" t="s">
        <v>40</v>
      </c>
      <c r="H18" s="3">
        <v>1.2019940450262299E-2</v>
      </c>
      <c r="I18" s="3">
        <v>1.4072132224824001E-2</v>
      </c>
      <c r="J18" s="3">
        <v>0</v>
      </c>
      <c r="K18" s="3">
        <v>0</v>
      </c>
      <c r="L18" t="s">
        <v>15</v>
      </c>
      <c r="M18" t="s">
        <v>9</v>
      </c>
      <c r="N18" t="s">
        <v>9</v>
      </c>
      <c r="O18" t="s">
        <v>9</v>
      </c>
      <c r="P18" t="s">
        <v>9</v>
      </c>
    </row>
    <row r="19" spans="1:16" x14ac:dyDescent="0.3">
      <c r="A19" t="s">
        <v>10</v>
      </c>
      <c r="B19" s="14" t="s">
        <v>11</v>
      </c>
      <c r="C19" s="14" t="s">
        <v>12</v>
      </c>
      <c r="D19" s="14" t="s">
        <v>57</v>
      </c>
      <c r="E19" s="16">
        <v>-2.6124674174290701</v>
      </c>
      <c r="F19" s="18">
        <v>7.8200735617245994E-3</v>
      </c>
      <c r="G19" s="14" t="s">
        <v>40</v>
      </c>
      <c r="H19" s="3">
        <v>1.2767180683343E-2</v>
      </c>
      <c r="I19" s="3">
        <v>1.7860546249471702E-2</v>
      </c>
      <c r="J19" s="3">
        <v>0</v>
      </c>
      <c r="K19" s="3">
        <v>0</v>
      </c>
      <c r="L19" t="s">
        <v>7</v>
      </c>
      <c r="M19" t="s">
        <v>58</v>
      </c>
      <c r="N19" t="s">
        <v>9</v>
      </c>
      <c r="O19" t="s">
        <v>9</v>
      </c>
      <c r="P19" t="s">
        <v>9</v>
      </c>
    </row>
    <row r="20" spans="1:16" x14ac:dyDescent="0.3">
      <c r="A20" t="s">
        <v>10</v>
      </c>
      <c r="B20" s="14" t="s">
        <v>11</v>
      </c>
      <c r="C20" s="14" t="s">
        <v>12</v>
      </c>
      <c r="D20" s="14" t="s">
        <v>59</v>
      </c>
      <c r="E20" s="16">
        <v>-2.6301950927346001</v>
      </c>
      <c r="F20" s="18">
        <v>9.0447657475107093E-3</v>
      </c>
      <c r="G20" s="14" t="s">
        <v>40</v>
      </c>
      <c r="H20" s="3">
        <v>1.55210825544678E-2</v>
      </c>
      <c r="I20" s="3">
        <v>2.3599033626875199E-2</v>
      </c>
      <c r="J20" s="3">
        <v>6.0529023666848296E-4</v>
      </c>
      <c r="K20" s="3">
        <v>1.35347011530766E-3</v>
      </c>
      <c r="L20" t="s">
        <v>48</v>
      </c>
      <c r="M20" t="s">
        <v>48</v>
      </c>
      <c r="N20" t="s">
        <v>60</v>
      </c>
      <c r="O20" t="s">
        <v>9</v>
      </c>
      <c r="P20" t="s">
        <v>9</v>
      </c>
    </row>
    <row r="21" spans="1:16" x14ac:dyDescent="0.3">
      <c r="A21" t="s">
        <v>10</v>
      </c>
      <c r="B21" s="14" t="s">
        <v>11</v>
      </c>
      <c r="C21" s="14" t="s">
        <v>12</v>
      </c>
      <c r="D21" s="14" t="s">
        <v>61</v>
      </c>
      <c r="E21" s="16">
        <v>-2.7395642075014099</v>
      </c>
      <c r="F21" s="18">
        <v>7.54292999993643E-3</v>
      </c>
      <c r="G21" s="14" t="s">
        <v>40</v>
      </c>
      <c r="H21" s="3">
        <v>1.8682631998931699E-2</v>
      </c>
      <c r="I21" s="3">
        <v>2.7890656659188499E-2</v>
      </c>
      <c r="J21" s="3">
        <v>1.03108728153838E-3</v>
      </c>
      <c r="K21" s="3">
        <v>2.3055812522552901E-3</v>
      </c>
      <c r="L21" t="s">
        <v>7</v>
      </c>
      <c r="M21" t="s">
        <v>43</v>
      </c>
      <c r="N21" t="s">
        <v>62</v>
      </c>
      <c r="O21" t="s">
        <v>63</v>
      </c>
      <c r="P21" t="s">
        <v>64</v>
      </c>
    </row>
    <row r="22" spans="1:16" x14ac:dyDescent="0.3">
      <c r="A22" t="s">
        <v>10</v>
      </c>
      <c r="B22" s="14" t="s">
        <v>11</v>
      </c>
      <c r="C22" s="14" t="s">
        <v>12</v>
      </c>
      <c r="D22" s="14" t="s">
        <v>65</v>
      </c>
      <c r="E22" s="16">
        <v>-2.7573418336065698</v>
      </c>
      <c r="F22" s="18">
        <v>8.5119561665970307E-3</v>
      </c>
      <c r="G22" s="14" t="s">
        <v>40</v>
      </c>
      <c r="H22" s="3">
        <v>4.5748918916476602E-2</v>
      </c>
      <c r="I22" s="3">
        <v>6.8249269817075797E-2</v>
      </c>
      <c r="J22" s="3">
        <v>7.6055112786346203E-3</v>
      </c>
      <c r="K22" s="3">
        <v>5.1885765513326196E-3</v>
      </c>
      <c r="L22" t="s">
        <v>48</v>
      </c>
      <c r="M22" t="s">
        <v>48</v>
      </c>
      <c r="N22" t="s">
        <v>66</v>
      </c>
      <c r="O22" t="s">
        <v>67</v>
      </c>
      <c r="P22" t="s">
        <v>68</v>
      </c>
    </row>
    <row r="23" spans="1:16" x14ac:dyDescent="0.3">
      <c r="A23" t="s">
        <v>10</v>
      </c>
      <c r="B23" s="14" t="s">
        <v>11</v>
      </c>
      <c r="C23" s="14" t="s">
        <v>12</v>
      </c>
      <c r="D23" s="14" t="s">
        <v>69</v>
      </c>
      <c r="E23" s="16">
        <v>-2.7673012930624399</v>
      </c>
      <c r="F23" s="18">
        <v>9.8700343090302803E-3</v>
      </c>
      <c r="G23" s="14" t="s">
        <v>40</v>
      </c>
      <c r="H23" s="3">
        <v>1.43839112713547E-2</v>
      </c>
      <c r="I23" s="3">
        <v>2.0466942079521801E-2</v>
      </c>
      <c r="J23" s="3">
        <v>0</v>
      </c>
      <c r="K23" s="3">
        <v>0</v>
      </c>
      <c r="L23" t="s">
        <v>9</v>
      </c>
      <c r="M23" t="s">
        <v>9</v>
      </c>
      <c r="N23" t="s">
        <v>9</v>
      </c>
      <c r="O23" t="s">
        <v>9</v>
      </c>
      <c r="P23" t="s">
        <v>9</v>
      </c>
    </row>
    <row r="24" spans="1:16" x14ac:dyDescent="0.3">
      <c r="A24" t="s">
        <v>10</v>
      </c>
      <c r="B24" s="14" t="s">
        <v>11</v>
      </c>
      <c r="C24" s="14" t="s">
        <v>12</v>
      </c>
      <c r="D24" s="14" t="s">
        <v>70</v>
      </c>
      <c r="E24" s="16">
        <v>-2.80235881465781</v>
      </c>
      <c r="F24" s="18">
        <v>7.3419649035791597E-3</v>
      </c>
      <c r="G24" s="14" t="s">
        <v>40</v>
      </c>
      <c r="H24" s="3">
        <v>1.51107788931274E-2</v>
      </c>
      <c r="I24" s="3">
        <v>2.1840321604449601E-2</v>
      </c>
      <c r="J24" s="3">
        <v>0</v>
      </c>
      <c r="K24" s="3">
        <v>0</v>
      </c>
      <c r="L24" t="s">
        <v>15</v>
      </c>
      <c r="M24" t="s">
        <v>31</v>
      </c>
      <c r="N24" t="s">
        <v>32</v>
      </c>
      <c r="O24" t="s">
        <v>33</v>
      </c>
      <c r="P24" t="s">
        <v>9</v>
      </c>
    </row>
    <row r="25" spans="1:16" x14ac:dyDescent="0.3">
      <c r="A25" t="s">
        <v>10</v>
      </c>
      <c r="B25" s="14" t="s">
        <v>11</v>
      </c>
      <c r="C25" s="14" t="s">
        <v>12</v>
      </c>
      <c r="D25" s="14" t="s">
        <v>71</v>
      </c>
      <c r="E25" s="16">
        <v>-2.88076237040673</v>
      </c>
      <c r="F25" s="18">
        <v>8.2893618681345906E-3</v>
      </c>
      <c r="G25" s="14" t="s">
        <v>40</v>
      </c>
      <c r="H25" s="3">
        <v>1.5774918200047599E-2</v>
      </c>
      <c r="I25" s="3">
        <v>2.7202739157586399E-2</v>
      </c>
      <c r="J25" s="3">
        <v>0</v>
      </c>
      <c r="K25" s="3">
        <v>0</v>
      </c>
      <c r="L25" t="s">
        <v>72</v>
      </c>
      <c r="M25" t="s">
        <v>73</v>
      </c>
      <c r="N25" t="s">
        <v>74</v>
      </c>
      <c r="O25" t="s">
        <v>75</v>
      </c>
      <c r="P25" t="s">
        <v>76</v>
      </c>
    </row>
    <row r="26" spans="1:16" x14ac:dyDescent="0.3">
      <c r="A26" t="s">
        <v>10</v>
      </c>
      <c r="B26" s="14" t="s">
        <v>11</v>
      </c>
      <c r="C26" s="14" t="s">
        <v>12</v>
      </c>
      <c r="D26" s="14" t="s">
        <v>77</v>
      </c>
      <c r="E26" s="16">
        <v>-2.9354428028676902</v>
      </c>
      <c r="F26" s="18">
        <v>4.3670936014737101E-3</v>
      </c>
      <c r="G26" s="14" t="s">
        <v>40</v>
      </c>
      <c r="H26" s="3">
        <v>1.6629734218885001E-2</v>
      </c>
      <c r="I26" s="3">
        <v>2.1790014697744501E-2</v>
      </c>
      <c r="J26" s="3">
        <v>0</v>
      </c>
      <c r="K26" s="3">
        <v>0</v>
      </c>
      <c r="L26" t="s">
        <v>7</v>
      </c>
      <c r="M26" t="s">
        <v>8</v>
      </c>
      <c r="N26" t="s">
        <v>9</v>
      </c>
      <c r="O26" t="s">
        <v>9</v>
      </c>
      <c r="P26" t="s">
        <v>9</v>
      </c>
    </row>
    <row r="27" spans="1:16" x14ac:dyDescent="0.3">
      <c r="A27" t="s">
        <v>10</v>
      </c>
      <c r="B27" s="14" t="s">
        <v>11</v>
      </c>
      <c r="C27" s="14" t="s">
        <v>12</v>
      </c>
      <c r="D27" s="14" t="s">
        <v>78</v>
      </c>
      <c r="E27" s="16">
        <v>-2.9588687087642702</v>
      </c>
      <c r="F27" s="18">
        <v>8.9651129024505092E-3</v>
      </c>
      <c r="G27" s="14" t="s">
        <v>40</v>
      </c>
      <c r="H27" s="3">
        <v>2.4343180713554999E-2</v>
      </c>
      <c r="I27" s="3">
        <v>4.2204805568114602E-2</v>
      </c>
      <c r="J27" s="3">
        <v>1.79839942451218E-3</v>
      </c>
      <c r="K27" s="3">
        <v>4.0213433639057503E-3</v>
      </c>
      <c r="L27" t="s">
        <v>48</v>
      </c>
      <c r="M27" t="s">
        <v>48</v>
      </c>
      <c r="N27" t="s">
        <v>9</v>
      </c>
      <c r="O27" t="s">
        <v>9</v>
      </c>
      <c r="P27" t="s">
        <v>9</v>
      </c>
    </row>
    <row r="28" spans="1:16" x14ac:dyDescent="0.3">
      <c r="A28" t="s">
        <v>10</v>
      </c>
      <c r="B28" s="14" t="s">
        <v>11</v>
      </c>
      <c r="C28" s="14" t="s">
        <v>12</v>
      </c>
      <c r="D28" s="14" t="s">
        <v>79</v>
      </c>
      <c r="E28" s="16">
        <v>-3.0098991738346199</v>
      </c>
      <c r="F28" s="18">
        <v>1.98947967473374E-3</v>
      </c>
      <c r="G28" s="14" t="s">
        <v>40</v>
      </c>
      <c r="H28" s="3">
        <v>3.8998466060163002E-2</v>
      </c>
      <c r="I28" s="3">
        <v>4.9795710063810297E-2</v>
      </c>
      <c r="J28" s="3">
        <v>4.3339766549751399E-3</v>
      </c>
      <c r="K28" s="3">
        <v>5.5620857296720602E-3</v>
      </c>
      <c r="L28" t="s">
        <v>7</v>
      </c>
      <c r="M28" t="s">
        <v>36</v>
      </c>
      <c r="N28" t="s">
        <v>37</v>
      </c>
      <c r="O28" t="s">
        <v>9</v>
      </c>
      <c r="P28" t="s">
        <v>9</v>
      </c>
    </row>
    <row r="29" spans="1:16" x14ac:dyDescent="0.3">
      <c r="A29" t="s">
        <v>10</v>
      </c>
      <c r="B29" s="14" t="s">
        <v>11</v>
      </c>
      <c r="C29" s="14" t="s">
        <v>12</v>
      </c>
      <c r="D29" s="14" t="s">
        <v>80</v>
      </c>
      <c r="E29" s="16">
        <v>-3.1124136787506198</v>
      </c>
      <c r="F29" s="18">
        <v>7.2657587998229099E-3</v>
      </c>
      <c r="G29" s="14" t="s">
        <v>40</v>
      </c>
      <c r="H29" s="3">
        <v>2.2408811480753799E-2</v>
      </c>
      <c r="I29" s="3">
        <v>4.15596881960765E-2</v>
      </c>
      <c r="J29" s="3">
        <v>5.15543640769191E-4</v>
      </c>
      <c r="K29" s="3">
        <v>1.1527906261276401E-3</v>
      </c>
      <c r="L29" t="s">
        <v>81</v>
      </c>
      <c r="M29" t="s">
        <v>9</v>
      </c>
      <c r="N29" t="s">
        <v>9</v>
      </c>
      <c r="O29" t="s">
        <v>9</v>
      </c>
      <c r="P29" t="s">
        <v>9</v>
      </c>
    </row>
    <row r="30" spans="1:16" x14ac:dyDescent="0.3">
      <c r="A30" t="s">
        <v>10</v>
      </c>
      <c r="B30" s="14" t="s">
        <v>11</v>
      </c>
      <c r="C30" s="14" t="s">
        <v>12</v>
      </c>
      <c r="D30" s="14" t="s">
        <v>83</v>
      </c>
      <c r="E30" s="16">
        <v>-3.25109704482536</v>
      </c>
      <c r="F30" s="18">
        <v>6.9240040765751604E-3</v>
      </c>
      <c r="G30" s="14" t="s">
        <v>40</v>
      </c>
      <c r="H30" s="3">
        <v>2.1049366357970001E-2</v>
      </c>
      <c r="I30" s="3">
        <v>4.0580084907354201E-2</v>
      </c>
      <c r="J30" s="3">
        <v>0</v>
      </c>
      <c r="K30" s="3">
        <v>0</v>
      </c>
      <c r="L30" t="s">
        <v>84</v>
      </c>
      <c r="M30" t="s">
        <v>9</v>
      </c>
      <c r="N30" t="s">
        <v>9</v>
      </c>
      <c r="O30" t="s">
        <v>9</v>
      </c>
      <c r="P30" t="s">
        <v>9</v>
      </c>
    </row>
    <row r="31" spans="1:16" x14ac:dyDescent="0.3">
      <c r="A31" t="s">
        <v>10</v>
      </c>
      <c r="B31" s="14" t="s">
        <v>11</v>
      </c>
      <c r="C31" s="14" t="s">
        <v>12</v>
      </c>
      <c r="D31" s="14" t="s">
        <v>85</v>
      </c>
      <c r="E31" s="16">
        <v>-3.3717458579363</v>
      </c>
      <c r="F31" s="18">
        <v>1.49374278428043E-3</v>
      </c>
      <c r="G31" s="14" t="s">
        <v>40</v>
      </c>
      <c r="H31" s="3">
        <v>2.4636022798665301E-2</v>
      </c>
      <c r="I31" s="3">
        <v>3.2550435735617701E-2</v>
      </c>
      <c r="J31" s="3">
        <v>0</v>
      </c>
      <c r="K31" s="3">
        <v>0</v>
      </c>
      <c r="L31" t="s">
        <v>7</v>
      </c>
      <c r="M31" t="s">
        <v>8</v>
      </c>
      <c r="N31" t="s">
        <v>86</v>
      </c>
      <c r="O31" t="s">
        <v>87</v>
      </c>
      <c r="P31" t="s">
        <v>88</v>
      </c>
    </row>
    <row r="32" spans="1:16" x14ac:dyDescent="0.3">
      <c r="A32" t="s">
        <v>10</v>
      </c>
      <c r="B32" s="14" t="s">
        <v>11</v>
      </c>
      <c r="C32" s="14" t="s">
        <v>12</v>
      </c>
      <c r="D32" s="14" t="s">
        <v>89</v>
      </c>
      <c r="E32" s="16">
        <v>-3.4621495956896098</v>
      </c>
      <c r="F32" s="18">
        <v>1.8466070139416301E-3</v>
      </c>
      <c r="G32" s="14" t="s">
        <v>40</v>
      </c>
      <c r="H32" s="3">
        <v>2.5624356506614199E-2</v>
      </c>
      <c r="I32" s="3">
        <v>3.5946831038686101E-2</v>
      </c>
      <c r="J32" s="3">
        <v>0</v>
      </c>
      <c r="K32" s="3">
        <v>0</v>
      </c>
      <c r="L32" t="s">
        <v>9</v>
      </c>
      <c r="M32" t="s">
        <v>9</v>
      </c>
      <c r="N32" t="s">
        <v>9</v>
      </c>
      <c r="O32" t="s">
        <v>9</v>
      </c>
      <c r="P32" t="s">
        <v>9</v>
      </c>
    </row>
    <row r="33" spans="1:16" x14ac:dyDescent="0.3">
      <c r="A33" t="s">
        <v>10</v>
      </c>
      <c r="B33" s="14" t="s">
        <v>11</v>
      </c>
      <c r="C33" s="14" t="s">
        <v>12</v>
      </c>
      <c r="D33" s="14" t="s">
        <v>90</v>
      </c>
      <c r="E33" s="16">
        <v>-3.7746143770084002</v>
      </c>
      <c r="F33" s="18">
        <v>3.14805984078796E-3</v>
      </c>
      <c r="G33" s="14" t="s">
        <v>40</v>
      </c>
      <c r="H33" s="3">
        <v>3.0965662170799001E-2</v>
      </c>
      <c r="I33" s="3">
        <v>6.04079217406591E-2</v>
      </c>
      <c r="J33" s="3">
        <v>0</v>
      </c>
      <c r="K33" s="3">
        <v>0</v>
      </c>
      <c r="L33" t="s">
        <v>15</v>
      </c>
      <c r="M33" t="s">
        <v>16</v>
      </c>
      <c r="N33" t="s">
        <v>17</v>
      </c>
      <c r="O33" t="s">
        <v>18</v>
      </c>
      <c r="P33" t="s">
        <v>19</v>
      </c>
    </row>
    <row r="34" spans="1:16" x14ac:dyDescent="0.3">
      <c r="A34" t="s">
        <v>10</v>
      </c>
      <c r="B34" s="14" t="s">
        <v>11</v>
      </c>
      <c r="C34" s="14" t="s">
        <v>12</v>
      </c>
      <c r="D34" s="14" t="s">
        <v>91</v>
      </c>
      <c r="E34" s="16">
        <v>-5.1279787303050002</v>
      </c>
      <c r="F34" s="18">
        <v>6.9022197711000497E-4</v>
      </c>
      <c r="G34" s="14" t="s">
        <v>40</v>
      </c>
      <c r="H34" s="3">
        <v>8.4015814741598402E-2</v>
      </c>
      <c r="I34" s="3">
        <v>0.168031629483197</v>
      </c>
      <c r="J34" s="3">
        <v>0</v>
      </c>
      <c r="K34" s="3">
        <v>0</v>
      </c>
      <c r="L34" t="s">
        <v>15</v>
      </c>
      <c r="M34" t="s">
        <v>16</v>
      </c>
      <c r="N34" t="s">
        <v>17</v>
      </c>
      <c r="O34" t="s">
        <v>18</v>
      </c>
      <c r="P34" t="s">
        <v>19</v>
      </c>
    </row>
    <row r="35" spans="1:16" x14ac:dyDescent="0.3">
      <c r="A35" t="s">
        <v>95</v>
      </c>
      <c r="B35" s="14" t="s">
        <v>11</v>
      </c>
      <c r="C35" s="14" t="s">
        <v>12</v>
      </c>
      <c r="D35" s="14" t="s">
        <v>92</v>
      </c>
      <c r="E35" s="16">
        <v>4.1766591261999304</v>
      </c>
      <c r="F35" s="18">
        <v>5.0804192508178796E-3</v>
      </c>
      <c r="G35" s="14" t="s">
        <v>13</v>
      </c>
      <c r="H35" s="3">
        <v>2.0927799093128701E-3</v>
      </c>
      <c r="I35" s="3">
        <v>4.67959813916942E-3</v>
      </c>
      <c r="J35" s="3">
        <v>0.12815571401040701</v>
      </c>
      <c r="K35" s="3">
        <v>0.25631142802081303</v>
      </c>
      <c r="L35" t="s">
        <v>48</v>
      </c>
      <c r="M35" t="s">
        <v>48</v>
      </c>
      <c r="N35" t="s">
        <v>49</v>
      </c>
      <c r="O35" t="s">
        <v>93</v>
      </c>
      <c r="P35" t="s">
        <v>94</v>
      </c>
    </row>
    <row r="36" spans="1:16" x14ac:dyDescent="0.3">
      <c r="A36" t="s">
        <v>95</v>
      </c>
      <c r="B36" s="14" t="s">
        <v>11</v>
      </c>
      <c r="C36" s="14" t="s">
        <v>12</v>
      </c>
      <c r="D36" s="14" t="s">
        <v>96</v>
      </c>
      <c r="E36" s="16">
        <v>3.3165905927419801</v>
      </c>
      <c r="F36" s="18">
        <v>2.4523657883220198E-3</v>
      </c>
      <c r="G36" s="14" t="s">
        <v>13</v>
      </c>
      <c r="H36" s="3">
        <v>0</v>
      </c>
      <c r="I36" s="3">
        <v>0</v>
      </c>
      <c r="J36" s="3">
        <v>3.9560352101111897E-2</v>
      </c>
      <c r="K36" s="3">
        <v>6.4575385002815996E-2</v>
      </c>
      <c r="L36" t="s">
        <v>7</v>
      </c>
      <c r="M36" t="s">
        <v>36</v>
      </c>
      <c r="N36" t="s">
        <v>97</v>
      </c>
      <c r="O36" t="s">
        <v>98</v>
      </c>
      <c r="P36" t="s">
        <v>9</v>
      </c>
    </row>
    <row r="37" spans="1:16" x14ac:dyDescent="0.3">
      <c r="A37" t="s">
        <v>95</v>
      </c>
      <c r="B37" s="14" t="s">
        <v>11</v>
      </c>
      <c r="C37" s="14" t="s">
        <v>12</v>
      </c>
      <c r="D37" s="14" t="s">
        <v>99</v>
      </c>
      <c r="E37" s="16">
        <v>2.8886698733917902</v>
      </c>
      <c r="F37" s="18">
        <v>9.4295322394339007E-3</v>
      </c>
      <c r="G37" s="14" t="s">
        <v>13</v>
      </c>
      <c r="H37" s="3">
        <v>0</v>
      </c>
      <c r="I37" s="3">
        <v>0</v>
      </c>
      <c r="J37" s="3">
        <v>3.10813597858988E-2</v>
      </c>
      <c r="K37" s="3">
        <v>5.1463922275267603E-2</v>
      </c>
      <c r="L37" t="s">
        <v>7</v>
      </c>
      <c r="M37" t="s">
        <v>36</v>
      </c>
      <c r="N37" t="s">
        <v>100</v>
      </c>
      <c r="O37" t="s">
        <v>101</v>
      </c>
      <c r="P37" t="s">
        <v>102</v>
      </c>
    </row>
    <row r="38" spans="1:16" x14ac:dyDescent="0.3">
      <c r="A38" t="s">
        <v>95</v>
      </c>
      <c r="B38" s="14" t="s">
        <v>11</v>
      </c>
      <c r="C38" s="14" t="s">
        <v>12</v>
      </c>
      <c r="D38" s="14" t="s">
        <v>103</v>
      </c>
      <c r="E38" s="16">
        <v>2.8103357246407099</v>
      </c>
      <c r="F38" s="18">
        <v>2.7146093294976802E-3</v>
      </c>
      <c r="G38" s="14" t="s">
        <v>13</v>
      </c>
      <c r="H38" s="3">
        <v>0</v>
      </c>
      <c r="I38" s="3">
        <v>0</v>
      </c>
      <c r="J38" s="3">
        <v>2.5953837023225301E-2</v>
      </c>
      <c r="K38" s="3">
        <v>2.9344309226583602E-2</v>
      </c>
      <c r="L38" t="s">
        <v>7</v>
      </c>
      <c r="M38" t="s">
        <v>36</v>
      </c>
      <c r="N38" t="s">
        <v>9</v>
      </c>
      <c r="O38" t="s">
        <v>9</v>
      </c>
      <c r="P38" t="s">
        <v>9</v>
      </c>
    </row>
    <row r="39" spans="1:16" x14ac:dyDescent="0.3">
      <c r="A39" t="s">
        <v>95</v>
      </c>
      <c r="B39" s="14" t="s">
        <v>11</v>
      </c>
      <c r="C39" s="14" t="s">
        <v>12</v>
      </c>
      <c r="D39" s="14" t="s">
        <v>104</v>
      </c>
      <c r="E39" s="16">
        <v>2.7882641791396501</v>
      </c>
      <c r="F39" s="18">
        <v>8.0623407550872994E-3</v>
      </c>
      <c r="G39" s="14" t="s">
        <v>13</v>
      </c>
      <c r="H39" s="3">
        <v>7.2972726443491797E-4</v>
      </c>
      <c r="I39" s="3">
        <v>1.6317197683114401E-3</v>
      </c>
      <c r="J39" s="3">
        <v>3.3787286798503E-2</v>
      </c>
      <c r="K39" s="3">
        <v>5.9254466008133298E-2</v>
      </c>
      <c r="L39" t="s">
        <v>105</v>
      </c>
      <c r="M39" t="s">
        <v>106</v>
      </c>
      <c r="N39" t="s">
        <v>107</v>
      </c>
      <c r="O39" t="s">
        <v>108</v>
      </c>
      <c r="P39" t="s">
        <v>9</v>
      </c>
    </row>
    <row r="40" spans="1:16" x14ac:dyDescent="0.3">
      <c r="A40" t="s">
        <v>95</v>
      </c>
      <c r="B40" s="14" t="s">
        <v>11</v>
      </c>
      <c r="C40" s="14" t="s">
        <v>12</v>
      </c>
      <c r="D40" s="14" t="s">
        <v>109</v>
      </c>
      <c r="E40" s="16">
        <v>2.52178863038267</v>
      </c>
      <c r="F40" s="18">
        <v>1.3314714168101401E-3</v>
      </c>
      <c r="G40" s="14" t="s">
        <v>13</v>
      </c>
      <c r="H40" s="3">
        <v>0</v>
      </c>
      <c r="I40" s="3">
        <v>0</v>
      </c>
      <c r="J40" s="3">
        <v>2.0535979498680499E-2</v>
      </c>
      <c r="K40" s="3">
        <v>9.28087457286462E-3</v>
      </c>
      <c r="L40" t="s">
        <v>110</v>
      </c>
      <c r="M40" t="s">
        <v>9</v>
      </c>
      <c r="N40" t="s">
        <v>9</v>
      </c>
      <c r="O40" t="s">
        <v>9</v>
      </c>
      <c r="P40" t="s">
        <v>9</v>
      </c>
    </row>
    <row r="41" spans="1:16" x14ac:dyDescent="0.3">
      <c r="A41" t="s">
        <v>95</v>
      </c>
      <c r="B41" s="14" t="s">
        <v>11</v>
      </c>
      <c r="C41" s="14" t="s">
        <v>12</v>
      </c>
      <c r="D41" s="14" t="s">
        <v>111</v>
      </c>
      <c r="E41" s="16">
        <v>2.4910217693495502</v>
      </c>
      <c r="F41" s="18">
        <v>4.22762125814879E-4</v>
      </c>
      <c r="G41" s="14" t="s">
        <v>13</v>
      </c>
      <c r="H41" s="3">
        <v>1.2559976223350999E-3</v>
      </c>
      <c r="I41" s="3">
        <v>1.2022435926638899E-3</v>
      </c>
      <c r="J41" s="3">
        <v>3.5164458880266203E-2</v>
      </c>
      <c r="K41" s="3">
        <v>1.56722075397288E-2</v>
      </c>
      <c r="L41" t="s">
        <v>53</v>
      </c>
      <c r="M41" t="s">
        <v>112</v>
      </c>
      <c r="N41" t="s">
        <v>113</v>
      </c>
      <c r="O41" t="s">
        <v>114</v>
      </c>
      <c r="P41" t="s">
        <v>115</v>
      </c>
    </row>
    <row r="42" spans="1:16" x14ac:dyDescent="0.3">
      <c r="A42" t="s">
        <v>95</v>
      </c>
      <c r="B42" s="14" t="s">
        <v>11</v>
      </c>
      <c r="C42" s="14" t="s">
        <v>12</v>
      </c>
      <c r="D42" s="14" t="s">
        <v>116</v>
      </c>
      <c r="E42" s="16">
        <v>2.4130953507749902</v>
      </c>
      <c r="F42" s="18">
        <v>8.9432065085099707E-3</v>
      </c>
      <c r="G42" s="14" t="s">
        <v>13</v>
      </c>
      <c r="H42" s="3">
        <v>0</v>
      </c>
      <c r="I42" s="3">
        <v>0</v>
      </c>
      <c r="J42" s="3">
        <v>2.0882411508471602E-2</v>
      </c>
      <c r="K42" s="3">
        <v>1.7943982764930099E-2</v>
      </c>
      <c r="L42" t="s">
        <v>7</v>
      </c>
      <c r="M42" t="s">
        <v>9</v>
      </c>
      <c r="N42" t="s">
        <v>9</v>
      </c>
      <c r="O42" t="s">
        <v>9</v>
      </c>
      <c r="P42" t="s">
        <v>9</v>
      </c>
    </row>
    <row r="43" spans="1:16" x14ac:dyDescent="0.3">
      <c r="A43" t="s">
        <v>95</v>
      </c>
      <c r="B43" s="14" t="s">
        <v>11</v>
      </c>
      <c r="C43" s="14" t="s">
        <v>12</v>
      </c>
      <c r="D43" s="14" t="s">
        <v>117</v>
      </c>
      <c r="E43" s="16">
        <v>2.40182887203951</v>
      </c>
      <c r="F43" s="18">
        <v>4.18479020579817E-3</v>
      </c>
      <c r="G43" s="14" t="s">
        <v>13</v>
      </c>
      <c r="H43" s="3">
        <v>0</v>
      </c>
      <c r="I43" s="3">
        <v>0</v>
      </c>
      <c r="J43" s="3">
        <v>2.1544182419884501E-2</v>
      </c>
      <c r="K43" s="3">
        <v>1.0602557326237799E-2</v>
      </c>
      <c r="L43" t="s">
        <v>7</v>
      </c>
      <c r="M43" t="s">
        <v>36</v>
      </c>
      <c r="N43" t="s">
        <v>9</v>
      </c>
      <c r="O43" t="s">
        <v>9</v>
      </c>
      <c r="P43" t="s">
        <v>9</v>
      </c>
    </row>
    <row r="44" spans="1:16" x14ac:dyDescent="0.3">
      <c r="A44" t="s">
        <v>95</v>
      </c>
      <c r="B44" s="14" t="s">
        <v>11</v>
      </c>
      <c r="C44" s="14" t="s">
        <v>12</v>
      </c>
      <c r="D44" s="14" t="s">
        <v>118</v>
      </c>
      <c r="E44" s="16">
        <v>2.3480386987357802</v>
      </c>
      <c r="F44" s="18">
        <v>8.1931460065434603E-3</v>
      </c>
      <c r="G44" s="14" t="s">
        <v>13</v>
      </c>
      <c r="H44" s="3">
        <v>0</v>
      </c>
      <c r="I44" s="3">
        <v>0</v>
      </c>
      <c r="J44" s="3">
        <v>1.63562536421278E-2</v>
      </c>
      <c r="K44" s="3">
        <v>1.7662393348216399E-2</v>
      </c>
      <c r="L44" t="s">
        <v>15</v>
      </c>
      <c r="M44" t="s">
        <v>31</v>
      </c>
      <c r="N44" t="s">
        <v>32</v>
      </c>
      <c r="O44" t="s">
        <v>33</v>
      </c>
      <c r="P44" t="s">
        <v>9</v>
      </c>
    </row>
    <row r="45" spans="1:16" x14ac:dyDescent="0.3">
      <c r="A45" t="s">
        <v>95</v>
      </c>
      <c r="B45" s="14" t="s">
        <v>11</v>
      </c>
      <c r="C45" s="14" t="s">
        <v>12</v>
      </c>
      <c r="D45" s="14" t="s">
        <v>119</v>
      </c>
      <c r="E45" s="16">
        <v>2.3324152017548498</v>
      </c>
      <c r="F45" s="18">
        <v>2.1671557649752399E-3</v>
      </c>
      <c r="G45" s="14" t="s">
        <v>13</v>
      </c>
      <c r="H45" s="3">
        <v>0</v>
      </c>
      <c r="I45" s="3">
        <v>0</v>
      </c>
      <c r="J45" s="3">
        <v>1.8373999926875599E-2</v>
      </c>
      <c r="K45" s="3">
        <v>6.0506850716066703E-3</v>
      </c>
      <c r="L45" t="s">
        <v>9</v>
      </c>
      <c r="M45" t="s">
        <v>9</v>
      </c>
      <c r="N45" t="s">
        <v>9</v>
      </c>
      <c r="O45" t="s">
        <v>9</v>
      </c>
      <c r="P45" t="s">
        <v>9</v>
      </c>
    </row>
    <row r="46" spans="1:16" x14ac:dyDescent="0.3">
      <c r="A46" t="s">
        <v>95</v>
      </c>
      <c r="B46" s="14" t="s">
        <v>11</v>
      </c>
      <c r="C46" s="14" t="s">
        <v>12</v>
      </c>
      <c r="D46" s="14" t="s">
        <v>120</v>
      </c>
      <c r="E46" s="16">
        <v>2.3221241447156298</v>
      </c>
      <c r="F46" s="18">
        <v>4.9083727176119302E-3</v>
      </c>
      <c r="G46" s="14" t="s">
        <v>13</v>
      </c>
      <c r="H46" s="3">
        <v>0</v>
      </c>
      <c r="I46" s="3">
        <v>0</v>
      </c>
      <c r="J46" s="3">
        <v>1.7259950034286198E-2</v>
      </c>
      <c r="K46" s="3">
        <v>1.19447010551458E-2</v>
      </c>
      <c r="L46" t="s">
        <v>9</v>
      </c>
      <c r="M46" t="s">
        <v>9</v>
      </c>
      <c r="N46" t="s">
        <v>9</v>
      </c>
      <c r="O46" t="s">
        <v>9</v>
      </c>
      <c r="P46" t="s">
        <v>9</v>
      </c>
    </row>
    <row r="47" spans="1:16" x14ac:dyDescent="0.3">
      <c r="A47" t="s">
        <v>95</v>
      </c>
      <c r="B47" s="14" t="s">
        <v>11</v>
      </c>
      <c r="C47" s="14" t="s">
        <v>12</v>
      </c>
      <c r="D47" s="14" t="s">
        <v>121</v>
      </c>
      <c r="E47" s="16">
        <v>2.2057987116719899</v>
      </c>
      <c r="F47" s="18">
        <v>3.22410083680073E-3</v>
      </c>
      <c r="G47" s="14" t="s">
        <v>13</v>
      </c>
      <c r="H47" s="3">
        <v>0</v>
      </c>
      <c r="I47" s="3">
        <v>0</v>
      </c>
      <c r="J47" s="3">
        <v>1.7013267702694901E-2</v>
      </c>
      <c r="K47" s="3">
        <v>1.7842412357904299E-3</v>
      </c>
      <c r="L47" t="s">
        <v>7</v>
      </c>
      <c r="M47" t="s">
        <v>36</v>
      </c>
      <c r="N47" t="s">
        <v>122</v>
      </c>
      <c r="O47" t="s">
        <v>123</v>
      </c>
      <c r="P47" t="s">
        <v>124</v>
      </c>
    </row>
    <row r="48" spans="1:16" x14ac:dyDescent="0.3">
      <c r="A48" t="s">
        <v>95</v>
      </c>
      <c r="B48" s="14" t="s">
        <v>11</v>
      </c>
      <c r="C48" s="14" t="s">
        <v>12</v>
      </c>
      <c r="D48" s="14" t="s">
        <v>125</v>
      </c>
      <c r="E48" s="16">
        <v>2.1998568997556198</v>
      </c>
      <c r="F48" s="18">
        <v>6.9371400201192297E-3</v>
      </c>
      <c r="G48" s="14" t="s">
        <v>13</v>
      </c>
      <c r="H48" s="3">
        <v>0</v>
      </c>
      <c r="I48" s="3">
        <v>0</v>
      </c>
      <c r="J48" s="3">
        <v>1.7066009888141099E-2</v>
      </c>
      <c r="K48" s="3">
        <v>1.1304183149271899E-2</v>
      </c>
      <c r="L48" t="s">
        <v>7</v>
      </c>
      <c r="M48" t="s">
        <v>36</v>
      </c>
      <c r="N48" t="s">
        <v>100</v>
      </c>
      <c r="O48" t="s">
        <v>101</v>
      </c>
      <c r="P48" t="s">
        <v>126</v>
      </c>
    </row>
    <row r="49" spans="1:16" x14ac:dyDescent="0.3">
      <c r="A49" t="s">
        <v>95</v>
      </c>
      <c r="B49" s="14" t="s">
        <v>11</v>
      </c>
      <c r="C49" s="14" t="s">
        <v>12</v>
      </c>
      <c r="D49" s="14" t="s">
        <v>127</v>
      </c>
      <c r="E49" s="16">
        <v>2.0334418353868502</v>
      </c>
      <c r="F49" s="18">
        <v>8.4492951175763401E-3</v>
      </c>
      <c r="G49" s="14" t="s">
        <v>13</v>
      </c>
      <c r="H49" s="3">
        <v>0</v>
      </c>
      <c r="I49" s="3">
        <v>0</v>
      </c>
      <c r="J49" s="3">
        <v>1.3297736254859799E-2</v>
      </c>
      <c r="K49" s="3">
        <v>5.3577230624583302E-3</v>
      </c>
      <c r="L49" t="s">
        <v>7</v>
      </c>
      <c r="M49" t="s">
        <v>9</v>
      </c>
      <c r="N49" t="s">
        <v>9</v>
      </c>
      <c r="O49" t="s">
        <v>9</v>
      </c>
      <c r="P49" t="s">
        <v>9</v>
      </c>
    </row>
    <row r="50" spans="1:16" x14ac:dyDescent="0.3">
      <c r="A50" t="s">
        <v>95</v>
      </c>
      <c r="B50" s="14" t="s">
        <v>11</v>
      </c>
      <c r="C50" s="14" t="s">
        <v>12</v>
      </c>
      <c r="D50" s="14" t="s">
        <v>128</v>
      </c>
      <c r="E50" s="16">
        <v>-1.8118556706786699</v>
      </c>
      <c r="F50" s="18">
        <v>8.6618921873195497E-3</v>
      </c>
      <c r="G50" s="14" t="s">
        <v>40</v>
      </c>
      <c r="H50" s="3">
        <v>9.3304489117066805E-3</v>
      </c>
      <c r="I50" s="3">
        <v>4.3271208284542603E-3</v>
      </c>
      <c r="J50" s="3">
        <v>2.7278020468201498E-3</v>
      </c>
      <c r="K50" s="3">
        <v>3.2582625289633801E-3</v>
      </c>
      <c r="L50" t="s">
        <v>7</v>
      </c>
      <c r="M50" t="s">
        <v>36</v>
      </c>
      <c r="N50" t="s">
        <v>129</v>
      </c>
      <c r="O50" t="s">
        <v>130</v>
      </c>
      <c r="P50" t="s">
        <v>9</v>
      </c>
    </row>
    <row r="51" spans="1:16" x14ac:dyDescent="0.3">
      <c r="A51" t="s">
        <v>95</v>
      </c>
      <c r="B51" s="14" t="s">
        <v>11</v>
      </c>
      <c r="C51" s="14" t="s">
        <v>12</v>
      </c>
      <c r="D51" s="14" t="s">
        <v>131</v>
      </c>
      <c r="E51" s="16">
        <v>-1.8449745645219899</v>
      </c>
      <c r="F51" s="18">
        <v>9.2262971707725901E-3</v>
      </c>
      <c r="G51" s="14" t="s">
        <v>40</v>
      </c>
      <c r="H51" s="3">
        <v>3.63001171925174E-3</v>
      </c>
      <c r="I51" s="3">
        <v>2.69442527146229E-3</v>
      </c>
      <c r="J51" s="3">
        <v>3.6954368745473101E-4</v>
      </c>
      <c r="K51" s="3">
        <v>7.3908737490946202E-4</v>
      </c>
      <c r="L51" t="s">
        <v>9</v>
      </c>
      <c r="M51" t="s">
        <v>9</v>
      </c>
      <c r="N51" t="s">
        <v>9</v>
      </c>
      <c r="O51" t="s">
        <v>9</v>
      </c>
      <c r="P51" t="s">
        <v>9</v>
      </c>
    </row>
    <row r="52" spans="1:16" x14ac:dyDescent="0.3">
      <c r="A52" t="s">
        <v>95</v>
      </c>
      <c r="B52" s="14" t="s">
        <v>11</v>
      </c>
      <c r="C52" s="14" t="s">
        <v>12</v>
      </c>
      <c r="D52" s="14" t="s">
        <v>132</v>
      </c>
      <c r="E52" s="16">
        <v>-1.8974385477511899</v>
      </c>
      <c r="F52" s="18">
        <v>4.7891618809629399E-3</v>
      </c>
      <c r="G52" s="14" t="s">
        <v>40</v>
      </c>
      <c r="H52" s="3">
        <v>1.1717888489453101E-2</v>
      </c>
      <c r="I52" s="3">
        <v>5.9096117772343797E-3</v>
      </c>
      <c r="J52" s="3">
        <v>2.97416450512331E-3</v>
      </c>
      <c r="K52" s="3">
        <v>3.46125872446868E-3</v>
      </c>
      <c r="L52" t="s">
        <v>7</v>
      </c>
      <c r="M52" t="s">
        <v>8</v>
      </c>
      <c r="N52" t="s">
        <v>9</v>
      </c>
      <c r="O52" t="s">
        <v>9</v>
      </c>
      <c r="P52" t="s">
        <v>9</v>
      </c>
    </row>
    <row r="53" spans="1:16" x14ac:dyDescent="0.3">
      <c r="A53" t="s">
        <v>95</v>
      </c>
      <c r="B53" s="14" t="s">
        <v>11</v>
      </c>
      <c r="C53" s="14" t="s">
        <v>12</v>
      </c>
      <c r="D53" s="14" t="s">
        <v>133</v>
      </c>
      <c r="E53" s="16">
        <v>-1.92687456902386</v>
      </c>
      <c r="F53" s="18">
        <v>8.4313558304899006E-3</v>
      </c>
      <c r="G53" s="14" t="s">
        <v>40</v>
      </c>
      <c r="H53" s="3">
        <v>3.7399229616514001E-3</v>
      </c>
      <c r="I53" s="3">
        <v>3.4837523543851498E-3</v>
      </c>
      <c r="J53" s="3">
        <v>3.6954368745473101E-4</v>
      </c>
      <c r="K53" s="3">
        <v>7.3908737490946202E-4</v>
      </c>
      <c r="L53" t="s">
        <v>9</v>
      </c>
      <c r="M53" t="s">
        <v>9</v>
      </c>
      <c r="N53" t="s">
        <v>9</v>
      </c>
      <c r="O53" t="s">
        <v>9</v>
      </c>
      <c r="P53" t="s">
        <v>9</v>
      </c>
    </row>
    <row r="54" spans="1:16" x14ac:dyDescent="0.3">
      <c r="A54" t="s">
        <v>95</v>
      </c>
      <c r="B54" s="14" t="s">
        <v>11</v>
      </c>
      <c r="C54" s="14" t="s">
        <v>12</v>
      </c>
      <c r="D54" s="14" t="s">
        <v>134</v>
      </c>
      <c r="E54" s="16">
        <v>-2.0177637560937201</v>
      </c>
      <c r="F54" s="18">
        <v>9.0390105391251491E-3</v>
      </c>
      <c r="G54" s="14" t="s">
        <v>40</v>
      </c>
      <c r="H54" s="3">
        <v>5.2960782398936996E-3</v>
      </c>
      <c r="I54" s="3">
        <v>4.0661640758524898E-3</v>
      </c>
      <c r="J54" s="3">
        <v>1.0559479505311299E-3</v>
      </c>
      <c r="K54" s="3">
        <v>1.5272923518950699E-3</v>
      </c>
      <c r="L54" t="s">
        <v>48</v>
      </c>
      <c r="M54" t="s">
        <v>48</v>
      </c>
      <c r="N54" t="s">
        <v>49</v>
      </c>
      <c r="O54" t="s">
        <v>135</v>
      </c>
      <c r="P54" t="s">
        <v>136</v>
      </c>
    </row>
    <row r="55" spans="1:16" x14ac:dyDescent="0.3">
      <c r="A55" t="s">
        <v>95</v>
      </c>
      <c r="B55" s="14" t="s">
        <v>11</v>
      </c>
      <c r="C55" s="14" t="s">
        <v>12</v>
      </c>
      <c r="D55" s="14" t="s">
        <v>137</v>
      </c>
      <c r="E55" s="16">
        <v>-2.0500693274502302</v>
      </c>
      <c r="F55" s="18">
        <v>8.4746926603175201E-3</v>
      </c>
      <c r="G55" s="14" t="s">
        <v>40</v>
      </c>
      <c r="H55" s="3">
        <v>4.0307974862077104E-3</v>
      </c>
      <c r="I55" s="3">
        <v>2.9777041891830901E-3</v>
      </c>
      <c r="J55" s="3">
        <v>9.3276672137955605E-4</v>
      </c>
      <c r="K55" s="3">
        <v>1.5545011552486701E-3</v>
      </c>
      <c r="L55" t="s">
        <v>15</v>
      </c>
      <c r="M55" t="s">
        <v>31</v>
      </c>
      <c r="N55" t="s">
        <v>32</v>
      </c>
      <c r="O55" t="s">
        <v>138</v>
      </c>
      <c r="P55" t="s">
        <v>139</v>
      </c>
    </row>
    <row r="56" spans="1:16" x14ac:dyDescent="0.3">
      <c r="A56" t="s">
        <v>95</v>
      </c>
      <c r="B56" s="14" t="s">
        <v>11</v>
      </c>
      <c r="C56" s="14" t="s">
        <v>12</v>
      </c>
      <c r="D56" s="14" t="s">
        <v>140</v>
      </c>
      <c r="E56" s="16">
        <v>-2.1828865870451399</v>
      </c>
      <c r="F56" s="18">
        <v>6.5192967264174201E-3</v>
      </c>
      <c r="G56" s="14" t="s">
        <v>40</v>
      </c>
      <c r="H56" s="3">
        <v>5.6074662762692897E-3</v>
      </c>
      <c r="I56" s="3">
        <v>5.8877622737134603E-3</v>
      </c>
      <c r="J56" s="3">
        <v>2.4636245830315402E-4</v>
      </c>
      <c r="K56" s="3">
        <v>4.9272491660630805E-4</v>
      </c>
      <c r="L56" t="s">
        <v>26</v>
      </c>
      <c r="M56" t="s">
        <v>27</v>
      </c>
      <c r="N56" t="s">
        <v>28</v>
      </c>
      <c r="O56" t="s">
        <v>29</v>
      </c>
      <c r="P56" t="s">
        <v>9</v>
      </c>
    </row>
    <row r="57" spans="1:16" x14ac:dyDescent="0.3">
      <c r="A57" t="s">
        <v>95</v>
      </c>
      <c r="B57" s="14" t="s">
        <v>11</v>
      </c>
      <c r="C57" s="14" t="s">
        <v>12</v>
      </c>
      <c r="D57" s="14" t="s">
        <v>141</v>
      </c>
      <c r="E57" s="16">
        <v>-2.2055826050733298</v>
      </c>
      <c r="F57" s="18">
        <v>4.1099364453616996E-3</v>
      </c>
      <c r="G57" s="14" t="s">
        <v>40</v>
      </c>
      <c r="H57" s="3">
        <v>5.1034136601783497E-3</v>
      </c>
      <c r="I57" s="3">
        <v>4.2779159610174698E-3</v>
      </c>
      <c r="J57" s="3">
        <v>2.4636245830315402E-4</v>
      </c>
      <c r="K57" s="3">
        <v>4.9272491660630805E-4</v>
      </c>
      <c r="L57" t="s">
        <v>7</v>
      </c>
      <c r="M57" t="s">
        <v>8</v>
      </c>
      <c r="N57" t="s">
        <v>9</v>
      </c>
      <c r="O57" t="s">
        <v>9</v>
      </c>
      <c r="P57" t="s">
        <v>9</v>
      </c>
    </row>
    <row r="58" spans="1:16" x14ac:dyDescent="0.3">
      <c r="A58" t="s">
        <v>95</v>
      </c>
      <c r="B58" s="14" t="s">
        <v>11</v>
      </c>
      <c r="C58" s="14" t="s">
        <v>12</v>
      </c>
      <c r="D58" s="14" t="s">
        <v>142</v>
      </c>
      <c r="E58" s="16">
        <v>-2.25936309214344</v>
      </c>
      <c r="F58" s="18">
        <v>2.2558505187514699E-3</v>
      </c>
      <c r="G58" s="14" t="s">
        <v>40</v>
      </c>
      <c r="H58" s="3">
        <v>9.4385750760690203E-3</v>
      </c>
      <c r="I58" s="3">
        <v>7.3203808986169903E-3</v>
      </c>
      <c r="J58" s="3">
        <v>8.6226860406103895E-4</v>
      </c>
      <c r="K58" s="3">
        <v>1.7245372081220801E-3</v>
      </c>
      <c r="L58" t="s">
        <v>9</v>
      </c>
      <c r="M58" t="s">
        <v>9</v>
      </c>
      <c r="N58" t="s">
        <v>9</v>
      </c>
      <c r="O58" t="s">
        <v>9</v>
      </c>
      <c r="P58" t="s">
        <v>9</v>
      </c>
    </row>
    <row r="59" spans="1:16" x14ac:dyDescent="0.3">
      <c r="A59" t="s">
        <v>95</v>
      </c>
      <c r="B59" s="14" t="s">
        <v>11</v>
      </c>
      <c r="C59" s="14" t="s">
        <v>12</v>
      </c>
      <c r="D59" s="14" t="s">
        <v>143</v>
      </c>
      <c r="E59" s="16">
        <v>-2.2607568598799701</v>
      </c>
      <c r="F59" s="18">
        <v>7.6776962340229602E-3</v>
      </c>
      <c r="G59" s="14" t="s">
        <v>40</v>
      </c>
      <c r="H59" s="3">
        <v>4.0633695011873397E-3</v>
      </c>
      <c r="I59" s="3">
        <v>3.0114400672257399E-3</v>
      </c>
      <c r="J59" s="3">
        <v>9.9752613518474197E-4</v>
      </c>
      <c r="K59" s="3">
        <v>1.99505227036948E-3</v>
      </c>
      <c r="L59" t="s">
        <v>7</v>
      </c>
      <c r="M59" t="s">
        <v>8</v>
      </c>
      <c r="N59" t="s">
        <v>144</v>
      </c>
      <c r="O59" t="s">
        <v>145</v>
      </c>
      <c r="P59" t="s">
        <v>146</v>
      </c>
    </row>
    <row r="60" spans="1:16" x14ac:dyDescent="0.3">
      <c r="A60" t="s">
        <v>95</v>
      </c>
      <c r="B60" s="14" t="s">
        <v>11</v>
      </c>
      <c r="C60" s="14" t="s">
        <v>12</v>
      </c>
      <c r="D60" s="14" t="s">
        <v>147</v>
      </c>
      <c r="E60" s="16">
        <v>-2.27683167201628</v>
      </c>
      <c r="F60" s="18">
        <v>9.4295322394339007E-3</v>
      </c>
      <c r="G60" s="14" t="s">
        <v>40</v>
      </c>
      <c r="H60" s="3">
        <v>7.2440959138878897E-3</v>
      </c>
      <c r="I60" s="3">
        <v>1.0297421411415601E-2</v>
      </c>
      <c r="J60" s="3">
        <v>3.6954368745473101E-4</v>
      </c>
      <c r="K60" s="3">
        <v>7.3908737490946202E-4</v>
      </c>
      <c r="L60" t="s">
        <v>48</v>
      </c>
      <c r="M60" t="s">
        <v>48</v>
      </c>
      <c r="N60" t="s">
        <v>49</v>
      </c>
      <c r="O60" t="s">
        <v>50</v>
      </c>
      <c r="P60" t="s">
        <v>9</v>
      </c>
    </row>
    <row r="61" spans="1:16" x14ac:dyDescent="0.3">
      <c r="A61" t="s">
        <v>95</v>
      </c>
      <c r="B61" s="14" t="s">
        <v>11</v>
      </c>
      <c r="C61" s="14" t="s">
        <v>12</v>
      </c>
      <c r="D61" s="14" t="s">
        <v>148</v>
      </c>
      <c r="E61" s="16">
        <v>-2.3095325886253701</v>
      </c>
      <c r="F61" s="18">
        <v>3.1658891579963602E-3</v>
      </c>
      <c r="G61" s="14" t="s">
        <v>40</v>
      </c>
      <c r="H61" s="3">
        <v>1.2725081721365E-2</v>
      </c>
      <c r="I61" s="3">
        <v>1.2034414905267099E-2</v>
      </c>
      <c r="J61" s="3">
        <v>1.8597947392457799E-3</v>
      </c>
      <c r="K61" s="3">
        <v>2.1588347695234902E-3</v>
      </c>
      <c r="L61" t="s">
        <v>149</v>
      </c>
      <c r="M61" t="s">
        <v>150</v>
      </c>
      <c r="N61" t="s">
        <v>151</v>
      </c>
      <c r="O61" t="s">
        <v>152</v>
      </c>
      <c r="P61" t="s">
        <v>153</v>
      </c>
    </row>
    <row r="62" spans="1:16" x14ac:dyDescent="0.3">
      <c r="A62" t="s">
        <v>95</v>
      </c>
      <c r="B62" s="14" t="s">
        <v>11</v>
      </c>
      <c r="C62" s="14" t="s">
        <v>12</v>
      </c>
      <c r="D62" s="14" t="s">
        <v>154</v>
      </c>
      <c r="E62" s="16">
        <v>-2.31147736426052</v>
      </c>
      <c r="F62" s="18">
        <v>3.8160727772212498E-4</v>
      </c>
      <c r="G62" s="14" t="s">
        <v>40</v>
      </c>
      <c r="H62" s="3">
        <v>1.11302903063265E-2</v>
      </c>
      <c r="I62" s="3">
        <v>2.93378967580368E-3</v>
      </c>
      <c r="J62" s="3">
        <v>9.8544983321261609E-4</v>
      </c>
      <c r="K62" s="3">
        <v>1.97089966642523E-3</v>
      </c>
      <c r="L62" t="s">
        <v>149</v>
      </c>
      <c r="M62" t="s">
        <v>155</v>
      </c>
      <c r="N62" t="s">
        <v>156</v>
      </c>
      <c r="O62" t="s">
        <v>157</v>
      </c>
      <c r="P62" t="s">
        <v>158</v>
      </c>
    </row>
    <row r="63" spans="1:16" x14ac:dyDescent="0.3">
      <c r="A63" t="s">
        <v>95</v>
      </c>
      <c r="B63" s="14" t="s">
        <v>11</v>
      </c>
      <c r="C63" s="14" t="s">
        <v>12</v>
      </c>
      <c r="D63" s="14" t="s">
        <v>159</v>
      </c>
      <c r="E63" s="16">
        <v>-2.31980013015384</v>
      </c>
      <c r="F63" s="18">
        <v>6.2374655317599696E-3</v>
      </c>
      <c r="G63" s="14" t="s">
        <v>40</v>
      </c>
      <c r="H63" s="3">
        <v>4.9633485690068696E-3</v>
      </c>
      <c r="I63" s="3">
        <v>3.6168535498393001E-3</v>
      </c>
      <c r="J63" s="3">
        <v>9.6357679707072697E-4</v>
      </c>
      <c r="K63" s="3">
        <v>1.92715359414145E-3</v>
      </c>
      <c r="L63" t="s">
        <v>9</v>
      </c>
      <c r="M63" t="s">
        <v>9</v>
      </c>
      <c r="N63" t="s">
        <v>9</v>
      </c>
      <c r="O63" t="s">
        <v>9</v>
      </c>
      <c r="P63" t="s">
        <v>9</v>
      </c>
    </row>
    <row r="64" spans="1:16" x14ac:dyDescent="0.3">
      <c r="A64" t="s">
        <v>95</v>
      </c>
      <c r="B64" s="14" t="s">
        <v>11</v>
      </c>
      <c r="C64" s="14" t="s">
        <v>12</v>
      </c>
      <c r="D64" s="14" t="s">
        <v>160</v>
      </c>
      <c r="E64" s="16">
        <v>-2.3321181758445602</v>
      </c>
      <c r="F64" s="18">
        <v>2.15678662070462E-3</v>
      </c>
      <c r="G64" s="14" t="s">
        <v>40</v>
      </c>
      <c r="H64" s="3">
        <v>5.8389092105799604E-3</v>
      </c>
      <c r="I64" s="3">
        <v>4.8464775019984004E-3</v>
      </c>
      <c r="J64" s="3">
        <v>3.6954368745473101E-4</v>
      </c>
      <c r="K64" s="3">
        <v>7.3908737490946202E-4</v>
      </c>
      <c r="L64" t="s">
        <v>7</v>
      </c>
      <c r="M64" t="s">
        <v>36</v>
      </c>
      <c r="N64" t="s">
        <v>37</v>
      </c>
      <c r="O64" t="s">
        <v>161</v>
      </c>
      <c r="P64" t="s">
        <v>9</v>
      </c>
    </row>
    <row r="65" spans="1:16" x14ac:dyDescent="0.3">
      <c r="A65" t="s">
        <v>95</v>
      </c>
      <c r="B65" s="14" t="s">
        <v>11</v>
      </c>
      <c r="C65" s="14" t="s">
        <v>12</v>
      </c>
      <c r="D65" s="14" t="s">
        <v>162</v>
      </c>
      <c r="E65" s="16">
        <v>-2.3416390189752398</v>
      </c>
      <c r="F65" s="18">
        <v>6.8092305443137602E-3</v>
      </c>
      <c r="G65" s="14" t="s">
        <v>40</v>
      </c>
      <c r="H65" s="3">
        <v>3.6321540028907101E-3</v>
      </c>
      <c r="I65" s="3">
        <v>4.0860244581415201E-3</v>
      </c>
      <c r="J65" s="3">
        <v>1.2318122915157701E-4</v>
      </c>
      <c r="K65" s="3">
        <v>2.4636245830315402E-4</v>
      </c>
      <c r="L65" t="s">
        <v>15</v>
      </c>
      <c r="M65" t="s">
        <v>31</v>
      </c>
      <c r="N65" t="s">
        <v>32</v>
      </c>
      <c r="O65" t="s">
        <v>33</v>
      </c>
      <c r="P65" t="s">
        <v>9</v>
      </c>
    </row>
    <row r="66" spans="1:16" x14ac:dyDescent="0.3">
      <c r="A66" t="s">
        <v>95</v>
      </c>
      <c r="B66" s="14" t="s">
        <v>11</v>
      </c>
      <c r="C66" s="14" t="s">
        <v>12</v>
      </c>
      <c r="D66" s="14" t="s">
        <v>163</v>
      </c>
      <c r="E66" s="16">
        <v>-2.3497282616424902</v>
      </c>
      <c r="F66" s="18">
        <v>5.0248972101064803E-3</v>
      </c>
      <c r="G66" s="14" t="s">
        <v>40</v>
      </c>
      <c r="H66" s="3">
        <v>5.4408404752123796E-3</v>
      </c>
      <c r="I66" s="3">
        <v>4.57001393621706E-3</v>
      </c>
      <c r="J66" s="3">
        <v>8.0958549222797901E-4</v>
      </c>
      <c r="K66" s="3">
        <v>1.61917098445596E-3</v>
      </c>
      <c r="L66" t="s">
        <v>7</v>
      </c>
      <c r="M66" t="s">
        <v>8</v>
      </c>
      <c r="N66" t="s">
        <v>22</v>
      </c>
      <c r="O66" t="s">
        <v>9</v>
      </c>
      <c r="P66" t="s">
        <v>9</v>
      </c>
    </row>
    <row r="67" spans="1:16" x14ac:dyDescent="0.3">
      <c r="A67" t="s">
        <v>95</v>
      </c>
      <c r="B67" s="14" t="s">
        <v>11</v>
      </c>
      <c r="C67" s="14" t="s">
        <v>12</v>
      </c>
      <c r="D67" s="14" t="s">
        <v>164</v>
      </c>
      <c r="E67" s="16">
        <v>-2.3861834354418199</v>
      </c>
      <c r="F67" s="18">
        <v>2.88349030146345E-3</v>
      </c>
      <c r="G67" s="14" t="s">
        <v>40</v>
      </c>
      <c r="H67" s="3">
        <v>3.74055604982188E-3</v>
      </c>
      <c r="I67" s="3">
        <v>3.9448308812536203E-3</v>
      </c>
      <c r="J67" s="3">
        <v>1.2318122915157701E-4</v>
      </c>
      <c r="K67" s="3">
        <v>2.4636245830315402E-4</v>
      </c>
      <c r="L67" t="s">
        <v>7</v>
      </c>
      <c r="M67" t="s">
        <v>8</v>
      </c>
      <c r="N67" t="s">
        <v>22</v>
      </c>
      <c r="O67" t="s">
        <v>165</v>
      </c>
      <c r="P67" t="s">
        <v>166</v>
      </c>
    </row>
    <row r="68" spans="1:16" x14ac:dyDescent="0.3">
      <c r="A68" t="s">
        <v>95</v>
      </c>
      <c r="B68" s="14" t="s">
        <v>11</v>
      </c>
      <c r="C68" s="14" t="s">
        <v>12</v>
      </c>
      <c r="D68" s="14" t="s">
        <v>167</v>
      </c>
      <c r="E68" s="16">
        <v>-2.3866319374429401</v>
      </c>
      <c r="F68" s="18">
        <v>3.7684957334070701E-3</v>
      </c>
      <c r="G68" s="14" t="s">
        <v>40</v>
      </c>
      <c r="H68" s="3">
        <v>1.5660998059146201E-2</v>
      </c>
      <c r="I68" s="3">
        <v>1.6206478302457802E-2</v>
      </c>
      <c r="J68" s="3">
        <v>2.1061571975489299E-3</v>
      </c>
      <c r="K68" s="3">
        <v>2.4387392235809802E-3</v>
      </c>
      <c r="L68" t="s">
        <v>48</v>
      </c>
      <c r="M68" t="s">
        <v>48</v>
      </c>
      <c r="N68" t="s">
        <v>49</v>
      </c>
      <c r="O68" t="s">
        <v>9</v>
      </c>
      <c r="P68" t="s">
        <v>9</v>
      </c>
    </row>
    <row r="69" spans="1:16" x14ac:dyDescent="0.3">
      <c r="A69" t="s">
        <v>95</v>
      </c>
      <c r="B69" s="14" t="s">
        <v>11</v>
      </c>
      <c r="C69" s="14" t="s">
        <v>12</v>
      </c>
      <c r="D69" s="14" t="s">
        <v>168</v>
      </c>
      <c r="E69" s="16">
        <v>-2.4040365510314801</v>
      </c>
      <c r="F69" s="18">
        <v>8.0858343231399593E-3</v>
      </c>
      <c r="G69" s="14" t="s">
        <v>40</v>
      </c>
      <c r="H69" s="3">
        <v>5.7857125268375399E-3</v>
      </c>
      <c r="I69" s="3">
        <v>8.7475264618750697E-3</v>
      </c>
      <c r="J69" s="3">
        <v>1.2318122915157701E-4</v>
      </c>
      <c r="K69" s="3">
        <v>2.4636245830315402E-4</v>
      </c>
      <c r="L69" t="s">
        <v>7</v>
      </c>
      <c r="M69" t="s">
        <v>8</v>
      </c>
      <c r="N69" t="s">
        <v>22</v>
      </c>
      <c r="O69" t="s">
        <v>9</v>
      </c>
      <c r="P69" t="s">
        <v>9</v>
      </c>
    </row>
    <row r="70" spans="1:16" x14ac:dyDescent="0.3">
      <c r="A70" t="s">
        <v>95</v>
      </c>
      <c r="B70" s="14" t="s">
        <v>11</v>
      </c>
      <c r="C70" s="14" t="s">
        <v>12</v>
      </c>
      <c r="D70" s="14" t="s">
        <v>169</v>
      </c>
      <c r="E70" s="16">
        <v>-2.4044051501135</v>
      </c>
      <c r="F70" s="18">
        <v>8.6582709935245899E-4</v>
      </c>
      <c r="G70" s="14" t="s">
        <v>40</v>
      </c>
      <c r="H70" s="3">
        <v>5.1361807096794703E-3</v>
      </c>
      <c r="I70" s="3">
        <v>9.6510772258044002E-4</v>
      </c>
      <c r="J70" s="3">
        <v>2.4636245830315402E-4</v>
      </c>
      <c r="K70" s="3">
        <v>4.9272491660630805E-4</v>
      </c>
      <c r="L70" t="s">
        <v>48</v>
      </c>
      <c r="M70" t="s">
        <v>48</v>
      </c>
      <c r="N70" t="s">
        <v>49</v>
      </c>
      <c r="O70" t="s">
        <v>135</v>
      </c>
      <c r="P70" t="s">
        <v>136</v>
      </c>
    </row>
    <row r="71" spans="1:16" x14ac:dyDescent="0.3">
      <c r="A71" t="s">
        <v>95</v>
      </c>
      <c r="B71" s="14" t="s">
        <v>11</v>
      </c>
      <c r="C71" s="14" t="s">
        <v>12</v>
      </c>
      <c r="D71" s="14" t="s">
        <v>170</v>
      </c>
      <c r="E71" s="16">
        <v>-2.4494425820826198</v>
      </c>
      <c r="F71" s="18">
        <v>7.31772046479825E-3</v>
      </c>
      <c r="G71" s="14" t="s">
        <v>40</v>
      </c>
      <c r="H71" s="3">
        <v>5.8564826249644496E-3</v>
      </c>
      <c r="I71" s="3">
        <v>8.8315130079149803E-3</v>
      </c>
      <c r="J71" s="3">
        <v>1.2318122915157701E-4</v>
      </c>
      <c r="K71" s="3">
        <v>2.4636245830315402E-4</v>
      </c>
      <c r="L71" t="s">
        <v>171</v>
      </c>
      <c r="M71" t="s">
        <v>172</v>
      </c>
      <c r="N71" t="s">
        <v>173</v>
      </c>
      <c r="O71" t="s">
        <v>9</v>
      </c>
      <c r="P71" t="s">
        <v>9</v>
      </c>
    </row>
    <row r="72" spans="1:16" x14ac:dyDescent="0.3">
      <c r="A72" t="s">
        <v>95</v>
      </c>
      <c r="B72" s="14" t="s">
        <v>11</v>
      </c>
      <c r="C72" s="14" t="s">
        <v>12</v>
      </c>
      <c r="D72" s="14" t="s">
        <v>174</v>
      </c>
      <c r="E72" s="16">
        <v>-2.46773622711236</v>
      </c>
      <c r="F72" s="18">
        <v>1.04875928400685E-3</v>
      </c>
      <c r="G72" s="14" t="s">
        <v>40</v>
      </c>
      <c r="H72" s="3">
        <v>6.7483335808305499E-3</v>
      </c>
      <c r="I72" s="3">
        <v>4.8379871949535101E-3</v>
      </c>
      <c r="J72" s="3">
        <v>2.4636245830315402E-4</v>
      </c>
      <c r="K72" s="3">
        <v>4.9272491660630805E-4</v>
      </c>
      <c r="L72" t="s">
        <v>7</v>
      </c>
      <c r="M72" t="s">
        <v>43</v>
      </c>
      <c r="N72" t="s">
        <v>9</v>
      </c>
      <c r="O72" t="s">
        <v>9</v>
      </c>
      <c r="P72" t="s">
        <v>9</v>
      </c>
    </row>
    <row r="73" spans="1:16" x14ac:dyDescent="0.3">
      <c r="A73" t="s">
        <v>95</v>
      </c>
      <c r="B73" s="14" t="s">
        <v>11</v>
      </c>
      <c r="C73" s="14" t="s">
        <v>12</v>
      </c>
      <c r="D73" s="14" t="s">
        <v>175</v>
      </c>
      <c r="E73" s="16">
        <v>-2.48069497071761</v>
      </c>
      <c r="F73" s="18">
        <v>3.9104168478761702E-3</v>
      </c>
      <c r="G73" s="14" t="s">
        <v>40</v>
      </c>
      <c r="H73" s="3">
        <v>4.6793973498147103E-3</v>
      </c>
      <c r="I73" s="3">
        <v>4.9421487008529203E-3</v>
      </c>
      <c r="J73" s="3">
        <v>1.2318122915157701E-4</v>
      </c>
      <c r="K73" s="3">
        <v>2.4636245830315402E-4</v>
      </c>
      <c r="L73" t="s">
        <v>84</v>
      </c>
      <c r="M73" t="s">
        <v>9</v>
      </c>
      <c r="N73" t="s">
        <v>9</v>
      </c>
      <c r="O73" t="s">
        <v>9</v>
      </c>
      <c r="P73" t="s">
        <v>9</v>
      </c>
    </row>
    <row r="74" spans="1:16" x14ac:dyDescent="0.3">
      <c r="A74" t="s">
        <v>95</v>
      </c>
      <c r="B74" s="14" t="s">
        <v>11</v>
      </c>
      <c r="C74" s="14" t="s">
        <v>12</v>
      </c>
      <c r="D74" s="14" t="s">
        <v>176</v>
      </c>
      <c r="E74" s="16">
        <v>-2.51564321795821</v>
      </c>
      <c r="F74" s="18">
        <v>1.26608526654038E-3</v>
      </c>
      <c r="G74" s="14" t="s">
        <v>40</v>
      </c>
      <c r="H74" s="3">
        <v>5.6188916912591601E-3</v>
      </c>
      <c r="I74" s="3">
        <v>4.0443777347522704E-3</v>
      </c>
      <c r="J74" s="3">
        <v>1.2318122915157701E-4</v>
      </c>
      <c r="K74" s="3">
        <v>2.4636245830315402E-4</v>
      </c>
      <c r="L74" t="s">
        <v>15</v>
      </c>
      <c r="M74" t="s">
        <v>177</v>
      </c>
      <c r="N74" t="s">
        <v>178</v>
      </c>
      <c r="O74" t="s">
        <v>9</v>
      </c>
      <c r="P74" t="s">
        <v>9</v>
      </c>
    </row>
    <row r="75" spans="1:16" x14ac:dyDescent="0.3">
      <c r="A75" t="s">
        <v>95</v>
      </c>
      <c r="B75" s="14" t="s">
        <v>11</v>
      </c>
      <c r="C75" s="14" t="s">
        <v>12</v>
      </c>
      <c r="D75" s="14" t="s">
        <v>179</v>
      </c>
      <c r="E75" s="16">
        <v>-2.5718250169692101</v>
      </c>
      <c r="F75" s="18">
        <v>9.1017344343335606E-3</v>
      </c>
      <c r="G75" s="14" t="s">
        <v>40</v>
      </c>
      <c r="H75" s="3">
        <v>5.0116889670525399E-3</v>
      </c>
      <c r="I75" s="3">
        <v>7.0162100594280304E-3</v>
      </c>
      <c r="J75" s="3">
        <v>0</v>
      </c>
      <c r="K75" s="3">
        <v>0</v>
      </c>
      <c r="L75" t="s">
        <v>7</v>
      </c>
      <c r="M75" t="s">
        <v>36</v>
      </c>
      <c r="N75" t="s">
        <v>180</v>
      </c>
      <c r="O75" t="s">
        <v>181</v>
      </c>
      <c r="P75" t="s">
        <v>9</v>
      </c>
    </row>
    <row r="76" spans="1:16" x14ac:dyDescent="0.3">
      <c r="A76" t="s">
        <v>95</v>
      </c>
      <c r="B76" s="14" t="s">
        <v>11</v>
      </c>
      <c r="C76" s="14" t="s">
        <v>12</v>
      </c>
      <c r="D76" s="14" t="s">
        <v>182</v>
      </c>
      <c r="E76" s="16">
        <v>-2.6058946053905898</v>
      </c>
      <c r="F76" s="18">
        <v>9.9970724551219099E-3</v>
      </c>
      <c r="G76" s="14" t="s">
        <v>40</v>
      </c>
      <c r="H76" s="3">
        <v>5.0946014459177704E-3</v>
      </c>
      <c r="I76" s="3">
        <v>7.4461697721768198E-3</v>
      </c>
      <c r="J76" s="3">
        <v>0</v>
      </c>
      <c r="K76" s="3">
        <v>0</v>
      </c>
      <c r="L76" t="s">
        <v>7</v>
      </c>
      <c r="M76" t="s">
        <v>43</v>
      </c>
      <c r="N76" t="s">
        <v>9</v>
      </c>
      <c r="O76" t="s">
        <v>9</v>
      </c>
      <c r="P76" t="s">
        <v>9</v>
      </c>
    </row>
    <row r="77" spans="1:16" x14ac:dyDescent="0.3">
      <c r="A77" t="s">
        <v>95</v>
      </c>
      <c r="B77" s="14" t="s">
        <v>11</v>
      </c>
      <c r="C77" s="14" t="s">
        <v>12</v>
      </c>
      <c r="D77" s="14" t="s">
        <v>183</v>
      </c>
      <c r="E77" s="16">
        <v>-2.6118319613686301</v>
      </c>
      <c r="F77" s="18">
        <v>1.5966429251605999E-3</v>
      </c>
      <c r="G77" s="14" t="s">
        <v>40</v>
      </c>
      <c r="H77" s="3">
        <v>5.7043062139101701E-3</v>
      </c>
      <c r="I77" s="3">
        <v>5.2466599636293004E-3</v>
      </c>
      <c r="J77" s="3">
        <v>1.2318122915157701E-4</v>
      </c>
      <c r="K77" s="3">
        <v>2.4636245830315402E-4</v>
      </c>
      <c r="L77" t="s">
        <v>15</v>
      </c>
      <c r="M77" t="s">
        <v>31</v>
      </c>
      <c r="N77" t="s">
        <v>32</v>
      </c>
      <c r="O77" t="s">
        <v>138</v>
      </c>
      <c r="P77" t="s">
        <v>139</v>
      </c>
    </row>
    <row r="78" spans="1:16" x14ac:dyDescent="0.3">
      <c r="A78" t="s">
        <v>95</v>
      </c>
      <c r="B78" s="14" t="s">
        <v>11</v>
      </c>
      <c r="C78" s="14" t="s">
        <v>12</v>
      </c>
      <c r="D78" s="14" t="s">
        <v>184</v>
      </c>
      <c r="E78" s="16">
        <v>-2.61572366654518</v>
      </c>
      <c r="F78" s="18">
        <v>4.3997679457808197E-3</v>
      </c>
      <c r="G78" s="14" t="s">
        <v>40</v>
      </c>
      <c r="H78" s="3">
        <v>5.8837603005983301E-3</v>
      </c>
      <c r="I78" s="3">
        <v>8.7169582219228207E-3</v>
      </c>
      <c r="J78" s="3">
        <v>0</v>
      </c>
      <c r="K78" s="3">
        <v>0</v>
      </c>
      <c r="L78" t="s">
        <v>7</v>
      </c>
      <c r="M78" t="s">
        <v>9</v>
      </c>
      <c r="N78" t="s">
        <v>9</v>
      </c>
      <c r="O78" t="s">
        <v>9</v>
      </c>
      <c r="P78" t="s">
        <v>9</v>
      </c>
    </row>
    <row r="79" spans="1:16" x14ac:dyDescent="0.3">
      <c r="A79" t="s">
        <v>95</v>
      </c>
      <c r="B79" s="14" t="s">
        <v>11</v>
      </c>
      <c r="C79" s="14" t="s">
        <v>12</v>
      </c>
      <c r="D79" s="14" t="s">
        <v>185</v>
      </c>
      <c r="E79" s="16">
        <v>-2.6415452672601099</v>
      </c>
      <c r="F79" s="18">
        <v>7.31772046479825E-3</v>
      </c>
      <c r="G79" s="14" t="s">
        <v>40</v>
      </c>
      <c r="H79" s="3">
        <v>5.1885851637018497E-3</v>
      </c>
      <c r="I79" s="3">
        <v>6.7744438985834002E-3</v>
      </c>
      <c r="J79" s="3">
        <v>0</v>
      </c>
      <c r="K79" s="3">
        <v>0</v>
      </c>
      <c r="L79" t="s">
        <v>7</v>
      </c>
      <c r="M79" t="s">
        <v>36</v>
      </c>
      <c r="N79" t="s">
        <v>129</v>
      </c>
      <c r="O79" t="s">
        <v>130</v>
      </c>
      <c r="P79" t="s">
        <v>186</v>
      </c>
    </row>
    <row r="80" spans="1:16" x14ac:dyDescent="0.3">
      <c r="A80" t="s">
        <v>95</v>
      </c>
      <c r="B80" s="14" t="s">
        <v>11</v>
      </c>
      <c r="C80" s="14" t="s">
        <v>12</v>
      </c>
      <c r="D80" s="14" t="s">
        <v>187</v>
      </c>
      <c r="E80" s="16">
        <v>-2.6499994391655202</v>
      </c>
      <c r="F80" s="18">
        <v>2.7532891856716399E-3</v>
      </c>
      <c r="G80" s="14" t="s">
        <v>40</v>
      </c>
      <c r="H80" s="3">
        <v>3.8356109094254401E-3</v>
      </c>
      <c r="I80" s="3">
        <v>4.1032700259424799E-3</v>
      </c>
      <c r="J80" s="3">
        <v>0</v>
      </c>
      <c r="K80" s="3">
        <v>0</v>
      </c>
      <c r="L80" t="s">
        <v>15</v>
      </c>
      <c r="M80" t="s">
        <v>16</v>
      </c>
      <c r="N80" t="s">
        <v>17</v>
      </c>
      <c r="O80" t="s">
        <v>18</v>
      </c>
      <c r="P80" t="s">
        <v>19</v>
      </c>
    </row>
    <row r="81" spans="1:16" x14ac:dyDescent="0.3">
      <c r="A81" t="s">
        <v>95</v>
      </c>
      <c r="B81" s="14" t="s">
        <v>11</v>
      </c>
      <c r="C81" s="14" t="s">
        <v>12</v>
      </c>
      <c r="D81" s="14" t="s">
        <v>188</v>
      </c>
      <c r="E81" s="16">
        <v>-2.6545897190495</v>
      </c>
      <c r="F81" s="18">
        <v>2.5310769293003599E-3</v>
      </c>
      <c r="G81" s="14" t="s">
        <v>40</v>
      </c>
      <c r="H81" s="3">
        <v>5.1750957585752003E-3</v>
      </c>
      <c r="I81" s="3">
        <v>6.3091867560085904E-3</v>
      </c>
      <c r="J81" s="3">
        <v>0</v>
      </c>
      <c r="K81" s="3">
        <v>0</v>
      </c>
      <c r="L81" t="s">
        <v>7</v>
      </c>
      <c r="M81" t="s">
        <v>43</v>
      </c>
      <c r="N81" t="s">
        <v>189</v>
      </c>
      <c r="O81" t="s">
        <v>190</v>
      </c>
      <c r="P81" t="s">
        <v>191</v>
      </c>
    </row>
    <row r="82" spans="1:16" x14ac:dyDescent="0.3">
      <c r="A82" t="s">
        <v>95</v>
      </c>
      <c r="B82" s="14" t="s">
        <v>11</v>
      </c>
      <c r="C82" s="14" t="s">
        <v>12</v>
      </c>
      <c r="D82" s="14" t="s">
        <v>192</v>
      </c>
      <c r="E82" s="16">
        <v>-2.6557558066457401</v>
      </c>
      <c r="F82" s="18">
        <v>5.8291349403278899E-3</v>
      </c>
      <c r="G82" s="14" t="s">
        <v>40</v>
      </c>
      <c r="H82" s="3">
        <v>9.0310610382703799E-3</v>
      </c>
      <c r="I82" s="3">
        <v>9.2104276471098607E-3</v>
      </c>
      <c r="J82" s="3">
        <v>9.9752613518474197E-4</v>
      </c>
      <c r="K82" s="3">
        <v>1.99505227036948E-3</v>
      </c>
      <c r="L82" t="s">
        <v>48</v>
      </c>
      <c r="M82" t="s">
        <v>48</v>
      </c>
      <c r="N82" t="s">
        <v>49</v>
      </c>
      <c r="O82" t="s">
        <v>50</v>
      </c>
      <c r="P82" t="s">
        <v>9</v>
      </c>
    </row>
    <row r="83" spans="1:16" x14ac:dyDescent="0.3">
      <c r="A83" t="s">
        <v>95</v>
      </c>
      <c r="B83" s="14" t="s">
        <v>11</v>
      </c>
      <c r="C83" s="14" t="s">
        <v>12</v>
      </c>
      <c r="D83" s="14" t="s">
        <v>193</v>
      </c>
      <c r="E83" s="16">
        <v>-2.6630492921476501</v>
      </c>
      <c r="F83" s="18">
        <v>2.1671557649752399E-3</v>
      </c>
      <c r="G83" s="14" t="s">
        <v>40</v>
      </c>
      <c r="H83" s="3">
        <v>4.59326586141523E-3</v>
      </c>
      <c r="I83" s="3">
        <v>5.62567100866834E-3</v>
      </c>
      <c r="J83" s="3">
        <v>0</v>
      </c>
      <c r="K83" s="3">
        <v>0</v>
      </c>
      <c r="L83" t="s">
        <v>7</v>
      </c>
      <c r="M83" t="s">
        <v>36</v>
      </c>
      <c r="N83" t="s">
        <v>37</v>
      </c>
      <c r="O83" t="s">
        <v>9</v>
      </c>
      <c r="P83" t="s">
        <v>9</v>
      </c>
    </row>
    <row r="84" spans="1:16" x14ac:dyDescent="0.3">
      <c r="A84" t="s">
        <v>95</v>
      </c>
      <c r="B84" s="14" t="s">
        <v>11</v>
      </c>
      <c r="C84" s="14" t="s">
        <v>12</v>
      </c>
      <c r="D84" s="14" t="s">
        <v>194</v>
      </c>
      <c r="E84" s="16">
        <v>-2.6845460517984301</v>
      </c>
      <c r="F84" s="18">
        <v>3.2281708725035302E-3</v>
      </c>
      <c r="G84" s="14" t="s">
        <v>40</v>
      </c>
      <c r="H84" s="3">
        <v>4.9392899029072302E-3</v>
      </c>
      <c r="I84" s="3">
        <v>5.5255092646408696E-3</v>
      </c>
      <c r="J84" s="3">
        <v>0</v>
      </c>
      <c r="K84" s="3">
        <v>0</v>
      </c>
      <c r="L84" t="s">
        <v>48</v>
      </c>
      <c r="M84" t="s">
        <v>48</v>
      </c>
      <c r="N84" t="s">
        <v>49</v>
      </c>
      <c r="O84" t="s">
        <v>50</v>
      </c>
      <c r="P84" t="s">
        <v>9</v>
      </c>
    </row>
    <row r="85" spans="1:16" x14ac:dyDescent="0.3">
      <c r="A85" t="s">
        <v>95</v>
      </c>
      <c r="B85" s="14" t="s">
        <v>11</v>
      </c>
      <c r="C85" s="14" t="s">
        <v>12</v>
      </c>
      <c r="D85" s="14" t="s">
        <v>195</v>
      </c>
      <c r="E85" s="16">
        <v>-2.70134252548405</v>
      </c>
      <c r="F85" s="18">
        <v>2.48236061413436E-3</v>
      </c>
      <c r="G85" s="14" t="s">
        <v>40</v>
      </c>
      <c r="H85" s="3">
        <v>4.9284975760878497E-3</v>
      </c>
      <c r="I85" s="3">
        <v>4.7879897209339396E-3</v>
      </c>
      <c r="J85" s="3">
        <v>0</v>
      </c>
      <c r="K85" s="3">
        <v>0</v>
      </c>
      <c r="L85" t="s">
        <v>7</v>
      </c>
      <c r="M85" t="s">
        <v>8</v>
      </c>
      <c r="N85" t="s">
        <v>22</v>
      </c>
      <c r="O85" t="s">
        <v>165</v>
      </c>
      <c r="P85" t="s">
        <v>9</v>
      </c>
    </row>
    <row r="86" spans="1:16" x14ac:dyDescent="0.3">
      <c r="A86" t="s">
        <v>95</v>
      </c>
      <c r="B86" s="14" t="s">
        <v>11</v>
      </c>
      <c r="C86" s="14" t="s">
        <v>12</v>
      </c>
      <c r="D86" s="14" t="s">
        <v>196</v>
      </c>
      <c r="E86" s="16">
        <v>-2.7109392875529599</v>
      </c>
      <c r="F86" s="18">
        <v>2.6918130943533601E-3</v>
      </c>
      <c r="G86" s="14" t="s">
        <v>40</v>
      </c>
      <c r="H86" s="3">
        <v>6.1114350147822502E-3</v>
      </c>
      <c r="I86" s="3">
        <v>7.4124685677464603E-3</v>
      </c>
      <c r="J86" s="3">
        <v>0</v>
      </c>
      <c r="K86" s="3">
        <v>0</v>
      </c>
      <c r="L86" t="s">
        <v>26</v>
      </c>
      <c r="M86" t="s">
        <v>27</v>
      </c>
      <c r="N86" t="s">
        <v>28</v>
      </c>
      <c r="O86" t="s">
        <v>29</v>
      </c>
      <c r="P86" t="s">
        <v>197</v>
      </c>
    </row>
    <row r="87" spans="1:16" x14ac:dyDescent="0.3">
      <c r="A87" t="s">
        <v>95</v>
      </c>
      <c r="B87" s="14" t="s">
        <v>11</v>
      </c>
      <c r="C87" s="14" t="s">
        <v>12</v>
      </c>
      <c r="D87" s="14" t="s">
        <v>198</v>
      </c>
      <c r="E87" s="16">
        <v>-2.7263631736208498</v>
      </c>
      <c r="F87" s="18">
        <v>2.40300741230175E-3</v>
      </c>
      <c r="G87" s="14" t="s">
        <v>40</v>
      </c>
      <c r="H87" s="3">
        <v>6.9910907731875896E-3</v>
      </c>
      <c r="I87" s="3">
        <v>6.1464004238874301E-3</v>
      </c>
      <c r="J87" s="3">
        <v>1.2318122915157701E-4</v>
      </c>
      <c r="K87" s="3">
        <v>2.4636245830315402E-4</v>
      </c>
      <c r="L87" t="s">
        <v>7</v>
      </c>
      <c r="M87" t="s">
        <v>43</v>
      </c>
      <c r="N87" t="s">
        <v>44</v>
      </c>
      <c r="O87" t="s">
        <v>45</v>
      </c>
      <c r="P87" t="s">
        <v>46</v>
      </c>
    </row>
    <row r="88" spans="1:16" x14ac:dyDescent="0.3">
      <c r="A88" t="s">
        <v>95</v>
      </c>
      <c r="B88" s="14" t="s">
        <v>11</v>
      </c>
      <c r="C88" s="14" t="s">
        <v>12</v>
      </c>
      <c r="D88" s="14" t="s">
        <v>199</v>
      </c>
      <c r="E88" s="16">
        <v>-2.7472387583035802</v>
      </c>
      <c r="F88" s="18">
        <v>3.5519370877416601E-3</v>
      </c>
      <c r="G88" s="14" t="s">
        <v>40</v>
      </c>
      <c r="H88" s="3">
        <v>7.7016515501915402E-3</v>
      </c>
      <c r="I88" s="3">
        <v>6.7084945858430396E-3</v>
      </c>
      <c r="J88" s="3">
        <v>8.0958549222797901E-4</v>
      </c>
      <c r="K88" s="3">
        <v>1.61917098445596E-3</v>
      </c>
      <c r="L88" t="s">
        <v>15</v>
      </c>
      <c r="M88" t="s">
        <v>177</v>
      </c>
      <c r="N88" t="s">
        <v>178</v>
      </c>
      <c r="O88" t="s">
        <v>9</v>
      </c>
      <c r="P88" t="s">
        <v>9</v>
      </c>
    </row>
    <row r="89" spans="1:16" x14ac:dyDescent="0.3">
      <c r="A89" t="s">
        <v>95</v>
      </c>
      <c r="B89" s="14" t="s">
        <v>11</v>
      </c>
      <c r="C89" s="14" t="s">
        <v>12</v>
      </c>
      <c r="D89" s="14" t="s">
        <v>200</v>
      </c>
      <c r="E89" s="16">
        <v>-2.7500369858488498</v>
      </c>
      <c r="F89" s="18">
        <v>4.3082008744784201E-3</v>
      </c>
      <c r="G89" s="14" t="s">
        <v>40</v>
      </c>
      <c r="H89" s="3">
        <v>6.0309407021248203E-3</v>
      </c>
      <c r="I89" s="3">
        <v>6.8746499261910397E-3</v>
      </c>
      <c r="J89" s="3">
        <v>0</v>
      </c>
      <c r="K89" s="3">
        <v>0</v>
      </c>
      <c r="L89" t="s">
        <v>7</v>
      </c>
      <c r="M89" t="s">
        <v>36</v>
      </c>
      <c r="N89" t="s">
        <v>37</v>
      </c>
      <c r="O89" t="s">
        <v>9</v>
      </c>
      <c r="P89" t="s">
        <v>9</v>
      </c>
    </row>
    <row r="90" spans="1:16" x14ac:dyDescent="0.3">
      <c r="A90" t="s">
        <v>95</v>
      </c>
      <c r="B90" s="14" t="s">
        <v>11</v>
      </c>
      <c r="C90" s="14" t="s">
        <v>12</v>
      </c>
      <c r="D90" s="14" t="s">
        <v>201</v>
      </c>
      <c r="E90" s="16">
        <v>-2.7568503181217601</v>
      </c>
      <c r="F90" s="18">
        <v>3.4646165455952602E-3</v>
      </c>
      <c r="G90" s="14" t="s">
        <v>40</v>
      </c>
      <c r="H90" s="3">
        <v>5.0032819429996498E-3</v>
      </c>
      <c r="I90" s="3">
        <v>5.3954608459607402E-3</v>
      </c>
      <c r="J90" s="3">
        <v>0</v>
      </c>
      <c r="K90" s="3">
        <v>0</v>
      </c>
      <c r="L90" t="s">
        <v>7</v>
      </c>
      <c r="M90" t="s">
        <v>43</v>
      </c>
      <c r="N90" t="s">
        <v>9</v>
      </c>
      <c r="O90" t="s">
        <v>9</v>
      </c>
      <c r="P90" t="s">
        <v>9</v>
      </c>
    </row>
    <row r="91" spans="1:16" x14ac:dyDescent="0.3">
      <c r="A91" t="s">
        <v>95</v>
      </c>
      <c r="B91" s="14" t="s">
        <v>11</v>
      </c>
      <c r="C91" s="14" t="s">
        <v>12</v>
      </c>
      <c r="D91" s="14" t="s">
        <v>202</v>
      </c>
      <c r="E91" s="16">
        <v>-2.7638654711971502</v>
      </c>
      <c r="F91" s="18">
        <v>1.50280638523392E-3</v>
      </c>
      <c r="G91" s="14" t="s">
        <v>40</v>
      </c>
      <c r="H91" s="3">
        <v>4.6946109382124601E-3</v>
      </c>
      <c r="I91" s="3">
        <v>3.3428490229067799E-3</v>
      </c>
      <c r="J91" s="3">
        <v>0</v>
      </c>
      <c r="K91" s="3">
        <v>0</v>
      </c>
      <c r="L91" t="s">
        <v>7</v>
      </c>
      <c r="M91" t="s">
        <v>43</v>
      </c>
      <c r="N91" t="s">
        <v>189</v>
      </c>
      <c r="O91" t="s">
        <v>203</v>
      </c>
      <c r="P91" t="s">
        <v>204</v>
      </c>
    </row>
    <row r="92" spans="1:16" x14ac:dyDescent="0.3">
      <c r="A92" t="s">
        <v>95</v>
      </c>
      <c r="B92" s="14" t="s">
        <v>11</v>
      </c>
      <c r="C92" s="14" t="s">
        <v>12</v>
      </c>
      <c r="D92" s="14" t="s">
        <v>205</v>
      </c>
      <c r="E92" s="16">
        <v>-2.7786058207583499</v>
      </c>
      <c r="F92" s="18">
        <v>4.3059316023829703E-4</v>
      </c>
      <c r="G92" s="14" t="s">
        <v>40</v>
      </c>
      <c r="H92" s="3">
        <v>4.5159266339952001E-3</v>
      </c>
      <c r="I92" s="3">
        <v>3.6409675652622699E-3</v>
      </c>
      <c r="J92" s="3">
        <v>0</v>
      </c>
      <c r="K92" s="3">
        <v>0</v>
      </c>
      <c r="L92" t="s">
        <v>15</v>
      </c>
      <c r="M92" t="s">
        <v>206</v>
      </c>
      <c r="N92" t="s">
        <v>207</v>
      </c>
      <c r="O92" t="s">
        <v>208</v>
      </c>
      <c r="P92" t="s">
        <v>209</v>
      </c>
    </row>
    <row r="93" spans="1:16" x14ac:dyDescent="0.3">
      <c r="A93" t="s">
        <v>95</v>
      </c>
      <c r="B93" s="14" t="s">
        <v>11</v>
      </c>
      <c r="C93" s="14" t="s">
        <v>12</v>
      </c>
      <c r="D93" s="14" t="s">
        <v>210</v>
      </c>
      <c r="E93" s="16">
        <v>-2.7809549540425702</v>
      </c>
      <c r="F93" s="18">
        <v>4.5101427275138399E-3</v>
      </c>
      <c r="G93" s="14" t="s">
        <v>40</v>
      </c>
      <c r="H93" s="3">
        <v>5.0039150311701397E-3</v>
      </c>
      <c r="I93" s="3">
        <v>5.8016596567344297E-3</v>
      </c>
      <c r="J93" s="3">
        <v>0</v>
      </c>
      <c r="K93" s="3">
        <v>0</v>
      </c>
      <c r="L93" t="s">
        <v>15</v>
      </c>
      <c r="M93" t="s">
        <v>31</v>
      </c>
      <c r="N93" t="s">
        <v>32</v>
      </c>
      <c r="O93" t="s">
        <v>33</v>
      </c>
      <c r="P93" t="s">
        <v>211</v>
      </c>
    </row>
    <row r="94" spans="1:16" x14ac:dyDescent="0.3">
      <c r="A94" t="s">
        <v>95</v>
      </c>
      <c r="B94" s="14" t="s">
        <v>11</v>
      </c>
      <c r="C94" s="14" t="s">
        <v>12</v>
      </c>
      <c r="D94" s="14" t="s">
        <v>212</v>
      </c>
      <c r="E94" s="16">
        <v>-2.8194829738251701</v>
      </c>
      <c r="F94" s="18">
        <v>3.3781363312649199E-3</v>
      </c>
      <c r="G94" s="14" t="s">
        <v>40</v>
      </c>
      <c r="H94" s="3">
        <v>5.5545199377387902E-3</v>
      </c>
      <c r="I94" s="3">
        <v>6.70871393617576E-3</v>
      </c>
      <c r="J94" s="3">
        <v>0</v>
      </c>
      <c r="K94" s="3">
        <v>0</v>
      </c>
      <c r="L94" t="s">
        <v>15</v>
      </c>
      <c r="M94" t="s">
        <v>31</v>
      </c>
      <c r="N94" t="s">
        <v>32</v>
      </c>
      <c r="O94" t="s">
        <v>33</v>
      </c>
      <c r="P94" t="s">
        <v>9</v>
      </c>
    </row>
    <row r="95" spans="1:16" x14ac:dyDescent="0.3">
      <c r="A95" t="s">
        <v>95</v>
      </c>
      <c r="B95" s="14" t="s">
        <v>11</v>
      </c>
      <c r="C95" s="14" t="s">
        <v>12</v>
      </c>
      <c r="D95" s="14" t="s">
        <v>213</v>
      </c>
      <c r="E95" s="16">
        <v>-2.8199953362032502</v>
      </c>
      <c r="F95" s="18">
        <v>2.1031290916348399E-3</v>
      </c>
      <c r="G95" s="14" t="s">
        <v>40</v>
      </c>
      <c r="H95" s="3">
        <v>6.4576540907957296E-3</v>
      </c>
      <c r="I95" s="3">
        <v>6.0424111994893696E-3</v>
      </c>
      <c r="J95" s="3">
        <v>0</v>
      </c>
      <c r="K95" s="3">
        <v>0</v>
      </c>
      <c r="L95" t="s">
        <v>48</v>
      </c>
      <c r="M95" t="s">
        <v>48</v>
      </c>
      <c r="N95" t="s">
        <v>49</v>
      </c>
      <c r="O95" t="s">
        <v>214</v>
      </c>
      <c r="P95" t="s">
        <v>215</v>
      </c>
    </row>
    <row r="96" spans="1:16" x14ac:dyDescent="0.3">
      <c r="A96" t="s">
        <v>95</v>
      </c>
      <c r="B96" s="14" t="s">
        <v>11</v>
      </c>
      <c r="C96" s="14" t="s">
        <v>12</v>
      </c>
      <c r="D96" s="14" t="s">
        <v>216</v>
      </c>
      <c r="E96" s="16">
        <v>-2.8259382064603802</v>
      </c>
      <c r="F96" s="18">
        <v>5.2823410585272604E-4</v>
      </c>
      <c r="G96" s="14" t="s">
        <v>40</v>
      </c>
      <c r="H96" s="3">
        <v>5.0210503919056303E-3</v>
      </c>
      <c r="I96" s="3">
        <v>3.4753661621876098E-3</v>
      </c>
      <c r="J96" s="3">
        <v>0</v>
      </c>
      <c r="K96" s="3">
        <v>0</v>
      </c>
      <c r="L96" t="s">
        <v>15</v>
      </c>
      <c r="M96" t="s">
        <v>31</v>
      </c>
      <c r="N96" t="s">
        <v>32</v>
      </c>
      <c r="O96" t="s">
        <v>138</v>
      </c>
      <c r="P96" t="s">
        <v>139</v>
      </c>
    </row>
    <row r="97" spans="1:16" x14ac:dyDescent="0.3">
      <c r="A97" t="s">
        <v>95</v>
      </c>
      <c r="B97" s="14" t="s">
        <v>11</v>
      </c>
      <c r="C97" s="14" t="s">
        <v>12</v>
      </c>
      <c r="D97" s="14" t="s">
        <v>217</v>
      </c>
      <c r="E97" s="16">
        <v>-2.8353175796288301</v>
      </c>
      <c r="F97" s="18">
        <v>2.7501881934636398E-3</v>
      </c>
      <c r="G97" s="14" t="s">
        <v>40</v>
      </c>
      <c r="H97" s="3">
        <v>5.9607677991964604E-3</v>
      </c>
      <c r="I97" s="3">
        <v>6.56697104831039E-3</v>
      </c>
      <c r="J97" s="3">
        <v>0</v>
      </c>
      <c r="K97" s="3">
        <v>0</v>
      </c>
      <c r="L97" t="s">
        <v>218</v>
      </c>
      <c r="M97" t="s">
        <v>219</v>
      </c>
      <c r="N97" t="s">
        <v>220</v>
      </c>
      <c r="O97" t="s">
        <v>221</v>
      </c>
      <c r="P97" t="s">
        <v>222</v>
      </c>
    </row>
    <row r="98" spans="1:16" x14ac:dyDescent="0.3">
      <c r="A98" t="s">
        <v>95</v>
      </c>
      <c r="B98" s="14" t="s">
        <v>11</v>
      </c>
      <c r="C98" s="14" t="s">
        <v>12</v>
      </c>
      <c r="D98" s="14" t="s">
        <v>223</v>
      </c>
      <c r="E98" s="16">
        <v>-2.8704576702957398</v>
      </c>
      <c r="F98" s="18">
        <v>1.6258498428753799E-3</v>
      </c>
      <c r="G98" s="14" t="s">
        <v>40</v>
      </c>
      <c r="H98" s="3">
        <v>8.04390737155679E-3</v>
      </c>
      <c r="I98" s="3">
        <v>8.6112232124337905E-3</v>
      </c>
      <c r="J98" s="3">
        <v>1.2318122915157701E-4</v>
      </c>
      <c r="K98" s="3">
        <v>2.4636245830315402E-4</v>
      </c>
      <c r="L98" t="s">
        <v>7</v>
      </c>
      <c r="M98" t="s">
        <v>43</v>
      </c>
      <c r="N98" t="s">
        <v>9</v>
      </c>
      <c r="O98" t="s">
        <v>9</v>
      </c>
      <c r="P98" t="s">
        <v>9</v>
      </c>
    </row>
    <row r="99" spans="1:16" x14ac:dyDescent="0.3">
      <c r="A99" t="s">
        <v>95</v>
      </c>
      <c r="B99" s="14" t="s">
        <v>11</v>
      </c>
      <c r="C99" s="14" t="s">
        <v>12</v>
      </c>
      <c r="D99" s="14" t="s">
        <v>224</v>
      </c>
      <c r="E99" s="16">
        <v>-2.95073227718329</v>
      </c>
      <c r="F99" s="18">
        <v>4.2720247190433099E-4</v>
      </c>
      <c r="G99" s="14" t="s">
        <v>40</v>
      </c>
      <c r="H99" s="3">
        <v>1.15749952097497E-2</v>
      </c>
      <c r="I99" s="3">
        <v>6.4369481956073E-3</v>
      </c>
      <c r="J99" s="3">
        <v>1.1207073643363201E-3</v>
      </c>
      <c r="K99" s="3">
        <v>1.9269814134685499E-3</v>
      </c>
      <c r="L99" t="s">
        <v>7</v>
      </c>
      <c r="M99" t="s">
        <v>36</v>
      </c>
      <c r="N99" t="s">
        <v>37</v>
      </c>
      <c r="O99" t="s">
        <v>9</v>
      </c>
      <c r="P99" t="s">
        <v>9</v>
      </c>
    </row>
    <row r="100" spans="1:16" x14ac:dyDescent="0.3">
      <c r="A100" t="s">
        <v>95</v>
      </c>
      <c r="B100" s="14" t="s">
        <v>11</v>
      </c>
      <c r="C100" s="14" t="s">
        <v>12</v>
      </c>
      <c r="D100" s="14" t="s">
        <v>225</v>
      </c>
      <c r="E100" s="16">
        <v>-2.9672379815997099</v>
      </c>
      <c r="F100" s="18">
        <v>8.9090673908151004E-3</v>
      </c>
      <c r="G100" s="14" t="s">
        <v>40</v>
      </c>
      <c r="H100" s="3">
        <v>1.18936736377207E-2</v>
      </c>
      <c r="I100" s="3">
        <v>2.2985549525819101E-2</v>
      </c>
      <c r="J100" s="3">
        <v>4.9272491660630805E-4</v>
      </c>
      <c r="K100" s="3">
        <v>9.8544983321261609E-4</v>
      </c>
      <c r="L100" t="s">
        <v>15</v>
      </c>
      <c r="M100" t="s">
        <v>177</v>
      </c>
      <c r="N100" t="s">
        <v>178</v>
      </c>
      <c r="O100" t="s">
        <v>9</v>
      </c>
      <c r="P100" t="s">
        <v>9</v>
      </c>
    </row>
    <row r="101" spans="1:16" x14ac:dyDescent="0.3">
      <c r="A101" t="s">
        <v>95</v>
      </c>
      <c r="B101" s="14" t="s">
        <v>11</v>
      </c>
      <c r="C101" s="14" t="s">
        <v>12</v>
      </c>
      <c r="D101" s="14" t="s">
        <v>226</v>
      </c>
      <c r="E101" s="16">
        <v>-2.9760354529312001</v>
      </c>
      <c r="F101" s="18">
        <v>1.7203059026597799E-3</v>
      </c>
      <c r="G101" s="14" t="s">
        <v>40</v>
      </c>
      <c r="H101" s="3">
        <v>7.00048506148198E-3</v>
      </c>
      <c r="I101" s="3">
        <v>7.4826370377849604E-3</v>
      </c>
      <c r="J101" s="3">
        <v>0</v>
      </c>
      <c r="K101" s="3">
        <v>0</v>
      </c>
      <c r="L101" t="s">
        <v>15</v>
      </c>
      <c r="M101" t="s">
        <v>31</v>
      </c>
      <c r="N101" t="s">
        <v>32</v>
      </c>
      <c r="O101" t="s">
        <v>33</v>
      </c>
      <c r="P101" t="s">
        <v>227</v>
      </c>
    </row>
    <row r="102" spans="1:16" x14ac:dyDescent="0.3">
      <c r="A102" t="s">
        <v>95</v>
      </c>
      <c r="B102" s="14" t="s">
        <v>11</v>
      </c>
      <c r="C102" s="14" t="s">
        <v>12</v>
      </c>
      <c r="D102" s="14" t="s">
        <v>228</v>
      </c>
      <c r="E102" s="16">
        <v>-2.9879469099885201</v>
      </c>
      <c r="F102" s="18">
        <v>1.0239362697128901E-3</v>
      </c>
      <c r="G102" s="14" t="s">
        <v>40</v>
      </c>
      <c r="H102" s="3">
        <v>8.3141261664947796E-3</v>
      </c>
      <c r="I102" s="3">
        <v>8.2255868050123398E-3</v>
      </c>
      <c r="J102" s="3">
        <v>0</v>
      </c>
      <c r="K102" s="3">
        <v>0</v>
      </c>
      <c r="L102" t="s">
        <v>149</v>
      </c>
      <c r="M102" t="s">
        <v>155</v>
      </c>
      <c r="N102" t="s">
        <v>229</v>
      </c>
      <c r="O102" t="s">
        <v>230</v>
      </c>
      <c r="P102" t="s">
        <v>231</v>
      </c>
    </row>
    <row r="103" spans="1:16" x14ac:dyDescent="0.3">
      <c r="A103" t="s">
        <v>95</v>
      </c>
      <c r="B103" s="14" t="s">
        <v>11</v>
      </c>
      <c r="C103" s="14" t="s">
        <v>12</v>
      </c>
      <c r="D103" s="14" t="s">
        <v>232</v>
      </c>
      <c r="E103" s="16">
        <v>-3.00764438921966</v>
      </c>
      <c r="F103" s="18">
        <v>1.2517854137670501E-4</v>
      </c>
      <c r="G103" s="14" t="s">
        <v>40</v>
      </c>
      <c r="H103" s="3">
        <v>6.1316526907515597E-3</v>
      </c>
      <c r="I103" s="3">
        <v>2.0066307245994999E-3</v>
      </c>
      <c r="J103" s="3">
        <v>0</v>
      </c>
      <c r="K103" s="3">
        <v>0</v>
      </c>
      <c r="L103" t="s">
        <v>15</v>
      </c>
      <c r="M103" t="s">
        <v>31</v>
      </c>
      <c r="N103" t="s">
        <v>32</v>
      </c>
      <c r="O103" t="s">
        <v>33</v>
      </c>
      <c r="P103" t="s">
        <v>211</v>
      </c>
    </row>
    <row r="104" spans="1:16" x14ac:dyDescent="0.3">
      <c r="A104" t="s">
        <v>95</v>
      </c>
      <c r="B104" s="14" t="s">
        <v>11</v>
      </c>
      <c r="C104" s="14" t="s">
        <v>12</v>
      </c>
      <c r="D104" s="14" t="s">
        <v>233</v>
      </c>
      <c r="E104" s="16">
        <v>-3.0197500670603601</v>
      </c>
      <c r="F104" s="18">
        <v>7.8035540319420201E-3</v>
      </c>
      <c r="G104" s="14" t="s">
        <v>40</v>
      </c>
      <c r="H104" s="3">
        <v>1.54009663177853E-2</v>
      </c>
      <c r="I104" s="3">
        <v>3.0469289869756201E-2</v>
      </c>
      <c r="J104" s="3">
        <v>2.4636245830315402E-4</v>
      </c>
      <c r="K104" s="3">
        <v>4.9272491660630805E-4</v>
      </c>
      <c r="L104" t="s">
        <v>7</v>
      </c>
      <c r="M104" t="s">
        <v>36</v>
      </c>
      <c r="N104" t="s">
        <v>180</v>
      </c>
      <c r="O104" t="s">
        <v>181</v>
      </c>
      <c r="P104" t="s">
        <v>234</v>
      </c>
    </row>
    <row r="105" spans="1:16" x14ac:dyDescent="0.3">
      <c r="A105" t="s">
        <v>95</v>
      </c>
      <c r="B105" s="14" t="s">
        <v>11</v>
      </c>
      <c r="C105" s="14" t="s">
        <v>12</v>
      </c>
      <c r="D105" s="14" t="s">
        <v>235</v>
      </c>
      <c r="E105" s="16">
        <v>-3.0257937133305401</v>
      </c>
      <c r="F105" s="18">
        <v>4.7105794753286699E-4</v>
      </c>
      <c r="G105" s="14" t="s">
        <v>40</v>
      </c>
      <c r="H105" s="3">
        <v>6.8235888648326701E-3</v>
      </c>
      <c r="I105" s="3">
        <v>4.72203177721384E-3</v>
      </c>
      <c r="J105" s="3">
        <v>0</v>
      </c>
      <c r="K105" s="3">
        <v>0</v>
      </c>
      <c r="L105" t="s">
        <v>9</v>
      </c>
      <c r="M105" t="s">
        <v>9</v>
      </c>
      <c r="N105" t="s">
        <v>9</v>
      </c>
      <c r="O105" t="s">
        <v>9</v>
      </c>
      <c r="P105" t="s">
        <v>9</v>
      </c>
    </row>
    <row r="106" spans="1:16" x14ac:dyDescent="0.3">
      <c r="A106" t="s">
        <v>95</v>
      </c>
      <c r="B106" s="14" t="s">
        <v>11</v>
      </c>
      <c r="C106" s="14" t="s">
        <v>12</v>
      </c>
      <c r="D106" s="14" t="s">
        <v>236</v>
      </c>
      <c r="E106" s="16">
        <v>-3.04145251960965</v>
      </c>
      <c r="F106" s="18">
        <v>7.3916033214337703E-3</v>
      </c>
      <c r="G106" s="14" t="s">
        <v>40</v>
      </c>
      <c r="H106" s="3">
        <v>1.2162100028536901E-2</v>
      </c>
      <c r="I106" s="3">
        <v>2.2565506318035299E-2</v>
      </c>
      <c r="J106" s="3">
        <v>0</v>
      </c>
      <c r="K106" s="3">
        <v>0</v>
      </c>
      <c r="L106" t="s">
        <v>15</v>
      </c>
      <c r="M106" t="s">
        <v>177</v>
      </c>
      <c r="N106" t="s">
        <v>178</v>
      </c>
      <c r="O106" t="s">
        <v>9</v>
      </c>
      <c r="P106" t="s">
        <v>9</v>
      </c>
    </row>
    <row r="107" spans="1:16" x14ac:dyDescent="0.3">
      <c r="A107" t="s">
        <v>95</v>
      </c>
      <c r="B107" s="14" t="s">
        <v>11</v>
      </c>
      <c r="C107" s="14" t="s">
        <v>12</v>
      </c>
      <c r="D107" s="14" t="s">
        <v>237</v>
      </c>
      <c r="E107" s="16">
        <v>-3.0802392994356902</v>
      </c>
      <c r="F107" s="18">
        <v>2.0231211017916E-3</v>
      </c>
      <c r="G107" s="14" t="s">
        <v>40</v>
      </c>
      <c r="H107" s="3">
        <v>7.1614009167932698E-3</v>
      </c>
      <c r="I107" s="3">
        <v>7.00815943526678E-3</v>
      </c>
      <c r="J107" s="3">
        <v>0</v>
      </c>
      <c r="K107" s="3">
        <v>0</v>
      </c>
      <c r="L107" t="s">
        <v>15</v>
      </c>
      <c r="M107" t="s">
        <v>16</v>
      </c>
      <c r="N107" t="s">
        <v>17</v>
      </c>
      <c r="O107" t="s">
        <v>18</v>
      </c>
      <c r="P107" t="s">
        <v>19</v>
      </c>
    </row>
    <row r="108" spans="1:16" x14ac:dyDescent="0.3">
      <c r="A108" t="s">
        <v>95</v>
      </c>
      <c r="B108" s="14" t="s">
        <v>11</v>
      </c>
      <c r="C108" s="14" t="s">
        <v>12</v>
      </c>
      <c r="D108" s="14" t="s">
        <v>238</v>
      </c>
      <c r="E108" s="16">
        <v>-3.0873383122971401</v>
      </c>
      <c r="F108" s="18">
        <v>6.6868328990099199E-4</v>
      </c>
      <c r="G108" s="14" t="s">
        <v>40</v>
      </c>
      <c r="H108" s="3">
        <v>8.2606306173717697E-3</v>
      </c>
      <c r="I108" s="3">
        <v>6.0962344683523299E-3</v>
      </c>
      <c r="J108" s="3">
        <v>0</v>
      </c>
      <c r="K108" s="3">
        <v>0</v>
      </c>
      <c r="L108" t="s">
        <v>15</v>
      </c>
      <c r="M108" t="s">
        <v>16</v>
      </c>
      <c r="N108" t="s">
        <v>17</v>
      </c>
      <c r="O108" t="s">
        <v>18</v>
      </c>
      <c r="P108" t="s">
        <v>19</v>
      </c>
    </row>
    <row r="109" spans="1:16" x14ac:dyDescent="0.3">
      <c r="A109" t="s">
        <v>95</v>
      </c>
      <c r="B109" s="14" t="s">
        <v>11</v>
      </c>
      <c r="C109" s="14" t="s">
        <v>12</v>
      </c>
      <c r="D109" s="14" t="s">
        <v>239</v>
      </c>
      <c r="E109" s="16">
        <v>-3.10840317384808</v>
      </c>
      <c r="F109" s="18">
        <v>2.7768172010424902E-4</v>
      </c>
      <c r="G109" s="14" t="s">
        <v>40</v>
      </c>
      <c r="H109" s="3">
        <v>8.4672426091439105E-3</v>
      </c>
      <c r="I109" s="3">
        <v>5.7125063407106004E-3</v>
      </c>
      <c r="J109" s="3">
        <v>0</v>
      </c>
      <c r="K109" s="3">
        <v>0</v>
      </c>
      <c r="L109" t="s">
        <v>7</v>
      </c>
      <c r="M109" t="s">
        <v>43</v>
      </c>
      <c r="N109" t="s">
        <v>9</v>
      </c>
      <c r="O109" t="s">
        <v>9</v>
      </c>
      <c r="P109" t="s">
        <v>9</v>
      </c>
    </row>
    <row r="110" spans="1:16" x14ac:dyDescent="0.3">
      <c r="A110" t="s">
        <v>95</v>
      </c>
      <c r="B110" s="14" t="s">
        <v>11</v>
      </c>
      <c r="C110" s="14" t="s">
        <v>12</v>
      </c>
      <c r="D110" s="14" t="s">
        <v>240</v>
      </c>
      <c r="E110" s="16">
        <v>-3.12266217250848</v>
      </c>
      <c r="F110" s="18">
        <v>1.3659356471632999E-3</v>
      </c>
      <c r="G110" s="14" t="s">
        <v>40</v>
      </c>
      <c r="H110" s="3">
        <v>8.3234676380667307E-3</v>
      </c>
      <c r="I110" s="3">
        <v>8.6798522737309806E-3</v>
      </c>
      <c r="J110" s="3">
        <v>0</v>
      </c>
      <c r="K110" s="3">
        <v>0</v>
      </c>
      <c r="L110" t="s">
        <v>9</v>
      </c>
      <c r="M110" t="s">
        <v>9</v>
      </c>
      <c r="N110" t="s">
        <v>9</v>
      </c>
      <c r="O110" t="s">
        <v>9</v>
      </c>
      <c r="P110" t="s">
        <v>9</v>
      </c>
    </row>
    <row r="111" spans="1:16" x14ac:dyDescent="0.3">
      <c r="A111" t="s">
        <v>95</v>
      </c>
      <c r="B111" s="14" t="s">
        <v>11</v>
      </c>
      <c r="C111" s="14" t="s">
        <v>12</v>
      </c>
      <c r="D111" s="14" t="s">
        <v>241</v>
      </c>
      <c r="E111" s="16">
        <v>-3.1588660665940602</v>
      </c>
      <c r="F111" s="18">
        <v>1.85116687890844E-3</v>
      </c>
      <c r="G111" s="14" t="s">
        <v>40</v>
      </c>
      <c r="H111" s="3">
        <v>1.17492501743448E-2</v>
      </c>
      <c r="I111" s="3">
        <v>1.3795862012723E-2</v>
      </c>
      <c r="J111" s="3">
        <v>0</v>
      </c>
      <c r="K111" s="3">
        <v>0</v>
      </c>
      <c r="L111" t="s">
        <v>7</v>
      </c>
      <c r="M111" t="s">
        <v>36</v>
      </c>
      <c r="N111" t="s">
        <v>180</v>
      </c>
      <c r="O111" t="s">
        <v>181</v>
      </c>
      <c r="P111" t="s">
        <v>242</v>
      </c>
    </row>
    <row r="112" spans="1:16" x14ac:dyDescent="0.3">
      <c r="A112" t="s">
        <v>95</v>
      </c>
      <c r="B112" s="14" t="s">
        <v>11</v>
      </c>
      <c r="C112" s="14" t="s">
        <v>12</v>
      </c>
      <c r="D112" s="14" t="s">
        <v>243</v>
      </c>
      <c r="E112" s="16">
        <v>-3.2220942803200199</v>
      </c>
      <c r="F112" s="18">
        <v>6.0709956818283299E-3</v>
      </c>
      <c r="G112" s="14" t="s">
        <v>40</v>
      </c>
      <c r="H112" s="3">
        <v>4.9375048703185702E-2</v>
      </c>
      <c r="I112" s="3">
        <v>4.1125289538735899E-2</v>
      </c>
      <c r="J112" s="3">
        <v>7.8783610671358893E-3</v>
      </c>
      <c r="K112" s="3">
        <v>9.7202575214314895E-3</v>
      </c>
      <c r="L112" t="s">
        <v>7</v>
      </c>
      <c r="M112" t="s">
        <v>36</v>
      </c>
      <c r="N112" t="s">
        <v>37</v>
      </c>
      <c r="O112" t="s">
        <v>161</v>
      </c>
      <c r="P112" t="s">
        <v>244</v>
      </c>
    </row>
    <row r="113" spans="1:16" x14ac:dyDescent="0.3">
      <c r="A113" t="s">
        <v>95</v>
      </c>
      <c r="B113" s="14" t="s">
        <v>11</v>
      </c>
      <c r="C113" s="14" t="s">
        <v>12</v>
      </c>
      <c r="D113" s="14" t="s">
        <v>245</v>
      </c>
      <c r="E113" s="16">
        <v>-3.3023302492053999</v>
      </c>
      <c r="F113" s="18">
        <v>3.6196319733734902E-3</v>
      </c>
      <c r="G113" s="14" t="s">
        <v>40</v>
      </c>
      <c r="H113" s="3">
        <v>1.0785593335941699E-2</v>
      </c>
      <c r="I113" s="3">
        <v>1.6158346845646002E-2</v>
      </c>
      <c r="J113" s="3">
        <v>0</v>
      </c>
      <c r="K113" s="3">
        <v>0</v>
      </c>
      <c r="L113" t="s">
        <v>15</v>
      </c>
      <c r="M113" t="s">
        <v>16</v>
      </c>
      <c r="N113" t="s">
        <v>17</v>
      </c>
      <c r="O113" t="s">
        <v>9</v>
      </c>
      <c r="P113" t="s">
        <v>9</v>
      </c>
    </row>
    <row r="114" spans="1:16" x14ac:dyDescent="0.3">
      <c r="A114" t="s">
        <v>95</v>
      </c>
      <c r="B114" s="14" t="s">
        <v>11</v>
      </c>
      <c r="C114" s="14" t="s">
        <v>12</v>
      </c>
      <c r="D114" s="14" t="s">
        <v>246</v>
      </c>
      <c r="E114" s="16">
        <v>-3.37321782331294</v>
      </c>
      <c r="F114" s="18">
        <v>5.9090458684082805E-4</v>
      </c>
      <c r="G114" s="14" t="s">
        <v>40</v>
      </c>
      <c r="H114" s="3">
        <v>1.36161404475111E-2</v>
      </c>
      <c r="I114" s="3">
        <v>1.6239365622662E-2</v>
      </c>
      <c r="J114" s="3">
        <v>0</v>
      </c>
      <c r="K114" s="3">
        <v>0</v>
      </c>
      <c r="L114" t="s">
        <v>7</v>
      </c>
      <c r="M114" t="s">
        <v>36</v>
      </c>
      <c r="N114" t="s">
        <v>180</v>
      </c>
      <c r="O114" t="s">
        <v>181</v>
      </c>
      <c r="P114" t="s">
        <v>234</v>
      </c>
    </row>
    <row r="115" spans="1:16" x14ac:dyDescent="0.3">
      <c r="A115" t="s">
        <v>95</v>
      </c>
      <c r="B115" s="14" t="s">
        <v>11</v>
      </c>
      <c r="C115" s="14" t="s">
        <v>12</v>
      </c>
      <c r="D115" s="14" t="s">
        <v>247</v>
      </c>
      <c r="E115" s="16">
        <v>-3.5569537034793202</v>
      </c>
      <c r="F115" s="18">
        <v>1.65189625086617E-3</v>
      </c>
      <c r="G115" s="14" t="s">
        <v>40</v>
      </c>
      <c r="H115" s="3">
        <v>3.2590786668849403E-2</v>
      </c>
      <c r="I115" s="3">
        <v>5.9927323166130503E-2</v>
      </c>
      <c r="J115" s="3">
        <v>7.3908737490946202E-4</v>
      </c>
      <c r="K115" s="3">
        <v>1.4781747498189199E-3</v>
      </c>
      <c r="L115" t="s">
        <v>9</v>
      </c>
      <c r="M115" t="s">
        <v>9</v>
      </c>
      <c r="N115" t="s">
        <v>9</v>
      </c>
      <c r="O115" t="s">
        <v>9</v>
      </c>
      <c r="P115" t="s">
        <v>9</v>
      </c>
    </row>
    <row r="116" spans="1:16" x14ac:dyDescent="0.3">
      <c r="A116" t="s">
        <v>249</v>
      </c>
      <c r="B116" s="14" t="s">
        <v>11</v>
      </c>
      <c r="C116" s="14" t="s">
        <v>12</v>
      </c>
      <c r="D116" s="14" t="s">
        <v>248</v>
      </c>
      <c r="E116" s="16">
        <v>3.85554576556809</v>
      </c>
      <c r="F116" s="18">
        <v>9.7009336581946098E-4</v>
      </c>
      <c r="G116" s="14" t="s">
        <v>13</v>
      </c>
      <c r="H116" s="3">
        <v>9.8392972192982596E-4</v>
      </c>
      <c r="I116" s="3">
        <v>1.3604118355259899E-3</v>
      </c>
      <c r="J116" s="3">
        <v>7.9940250565792598E-2</v>
      </c>
      <c r="K116" s="3">
        <v>0.14699279785737299</v>
      </c>
      <c r="L116" t="s">
        <v>9</v>
      </c>
      <c r="M116" t="s">
        <v>9</v>
      </c>
      <c r="N116" t="s">
        <v>9</v>
      </c>
      <c r="O116" t="s">
        <v>9</v>
      </c>
      <c r="P116" t="s">
        <v>9</v>
      </c>
    </row>
    <row r="117" spans="1:16" x14ac:dyDescent="0.3">
      <c r="A117" t="s">
        <v>249</v>
      </c>
      <c r="B117" s="14" t="s">
        <v>11</v>
      </c>
      <c r="C117" s="14" t="s">
        <v>12</v>
      </c>
      <c r="D117" s="14" t="s">
        <v>250</v>
      </c>
      <c r="E117" s="16">
        <v>3.7290323086344301</v>
      </c>
      <c r="F117" s="18">
        <v>9.80067558542066E-5</v>
      </c>
      <c r="G117" s="14" t="s">
        <v>13</v>
      </c>
      <c r="H117" s="3">
        <v>0</v>
      </c>
      <c r="I117" s="3">
        <v>0</v>
      </c>
      <c r="J117" s="3">
        <v>5.3712499497393297E-2</v>
      </c>
      <c r="K117" s="3">
        <v>6.2381707714382E-2</v>
      </c>
      <c r="L117" t="s">
        <v>84</v>
      </c>
      <c r="M117" t="s">
        <v>9</v>
      </c>
      <c r="N117" t="s">
        <v>9</v>
      </c>
      <c r="O117" t="s">
        <v>9</v>
      </c>
      <c r="P117" t="s">
        <v>9</v>
      </c>
    </row>
    <row r="118" spans="1:16" x14ac:dyDescent="0.3">
      <c r="A118" t="s">
        <v>249</v>
      </c>
      <c r="B118" s="14" t="s">
        <v>11</v>
      </c>
      <c r="C118" s="14" t="s">
        <v>12</v>
      </c>
      <c r="D118" s="14" t="s">
        <v>251</v>
      </c>
      <c r="E118" s="16">
        <v>3.2004899656357999</v>
      </c>
      <c r="F118" s="18">
        <v>2.4709514606797698E-3</v>
      </c>
      <c r="G118" s="14" t="s">
        <v>13</v>
      </c>
      <c r="H118" s="3">
        <v>0</v>
      </c>
      <c r="I118" s="3">
        <v>0</v>
      </c>
      <c r="J118" s="3">
        <v>3.5040028043645498E-2</v>
      </c>
      <c r="K118" s="3">
        <v>5.7212385330842497E-2</v>
      </c>
      <c r="L118" t="s">
        <v>9</v>
      </c>
      <c r="M118" t="s">
        <v>9</v>
      </c>
      <c r="N118" t="s">
        <v>9</v>
      </c>
      <c r="O118" t="s">
        <v>9</v>
      </c>
      <c r="P118" t="s">
        <v>9</v>
      </c>
    </row>
    <row r="119" spans="1:16" x14ac:dyDescent="0.3">
      <c r="A119" t="s">
        <v>249</v>
      </c>
      <c r="B119" s="14" t="s">
        <v>11</v>
      </c>
      <c r="C119" s="14" t="s">
        <v>12</v>
      </c>
      <c r="D119" s="14" t="s">
        <v>252</v>
      </c>
      <c r="E119" s="16">
        <v>3.0569430773148198</v>
      </c>
      <c r="F119" s="18">
        <v>1.4580854903072099E-4</v>
      </c>
      <c r="G119" s="14" t="s">
        <v>13</v>
      </c>
      <c r="H119" s="3">
        <v>0</v>
      </c>
      <c r="I119" s="3">
        <v>0</v>
      </c>
      <c r="J119" s="3">
        <v>3.2963452661548501E-2</v>
      </c>
      <c r="K119" s="3">
        <v>2.31502889569449E-2</v>
      </c>
      <c r="L119" t="s">
        <v>15</v>
      </c>
      <c r="M119" t="s">
        <v>16</v>
      </c>
      <c r="N119" t="s">
        <v>17</v>
      </c>
      <c r="O119" t="s">
        <v>9</v>
      </c>
      <c r="P119" t="s">
        <v>9</v>
      </c>
    </row>
    <row r="120" spans="1:16" x14ac:dyDescent="0.3">
      <c r="A120" t="s">
        <v>249</v>
      </c>
      <c r="B120" s="14" t="s">
        <v>11</v>
      </c>
      <c r="C120" s="14" t="s">
        <v>12</v>
      </c>
      <c r="D120" s="14" t="s">
        <v>253</v>
      </c>
      <c r="E120" s="16">
        <v>2.9421979644498699</v>
      </c>
      <c r="F120" s="18">
        <v>2.5359513148886402E-3</v>
      </c>
      <c r="G120" s="14" t="s">
        <v>13</v>
      </c>
      <c r="H120" s="3">
        <v>3.0911030563915399E-3</v>
      </c>
      <c r="I120" s="3">
        <v>3.57301811912177E-3</v>
      </c>
      <c r="J120" s="3">
        <v>7.8498819681691701E-2</v>
      </c>
      <c r="K120" s="3">
        <v>0.131680785990026</v>
      </c>
      <c r="L120" t="s">
        <v>171</v>
      </c>
      <c r="M120" t="s">
        <v>172</v>
      </c>
      <c r="N120" t="s">
        <v>173</v>
      </c>
      <c r="O120" t="s">
        <v>9</v>
      </c>
      <c r="P120" t="s">
        <v>9</v>
      </c>
    </row>
    <row r="121" spans="1:16" x14ac:dyDescent="0.3">
      <c r="A121" t="s">
        <v>249</v>
      </c>
      <c r="B121" s="14" t="s">
        <v>11</v>
      </c>
      <c r="C121" s="14" t="s">
        <v>12</v>
      </c>
      <c r="D121" s="14" t="s">
        <v>254</v>
      </c>
      <c r="E121" s="16">
        <v>2.8555140456744299</v>
      </c>
      <c r="F121" s="18">
        <v>1.34232426419672E-3</v>
      </c>
      <c r="G121" s="14" t="s">
        <v>13</v>
      </c>
      <c r="H121" s="3">
        <v>0</v>
      </c>
      <c r="I121" s="3">
        <v>0</v>
      </c>
      <c r="J121" s="3">
        <v>2.8264821262108601E-2</v>
      </c>
      <c r="K121" s="3">
        <v>2.6994763194256099E-2</v>
      </c>
      <c r="L121" t="s">
        <v>9</v>
      </c>
      <c r="M121" t="s">
        <v>9</v>
      </c>
      <c r="N121" t="s">
        <v>9</v>
      </c>
      <c r="O121" t="s">
        <v>9</v>
      </c>
      <c r="P121" t="s">
        <v>9</v>
      </c>
    </row>
    <row r="122" spans="1:16" x14ac:dyDescent="0.3">
      <c r="A122" t="s">
        <v>249</v>
      </c>
      <c r="B122" s="14" t="s">
        <v>11</v>
      </c>
      <c r="C122" s="14" t="s">
        <v>12</v>
      </c>
      <c r="D122" s="14" t="s">
        <v>255</v>
      </c>
      <c r="E122" s="16">
        <v>2.7882442127001399</v>
      </c>
      <c r="F122" s="18">
        <v>9.7883373919015297E-3</v>
      </c>
      <c r="G122" s="14" t="s">
        <v>13</v>
      </c>
      <c r="H122" s="3">
        <v>0</v>
      </c>
      <c r="I122" s="3">
        <v>0</v>
      </c>
      <c r="J122" s="3">
        <v>2.52793429550245E-2</v>
      </c>
      <c r="K122" s="3">
        <v>4.9125021663643402E-2</v>
      </c>
      <c r="L122" t="s">
        <v>105</v>
      </c>
      <c r="M122" t="s">
        <v>106</v>
      </c>
      <c r="N122" t="s">
        <v>9</v>
      </c>
      <c r="O122" t="s">
        <v>9</v>
      </c>
      <c r="P122" t="s">
        <v>9</v>
      </c>
    </row>
    <row r="123" spans="1:16" x14ac:dyDescent="0.3">
      <c r="A123" t="s">
        <v>249</v>
      </c>
      <c r="B123" s="14" t="s">
        <v>11</v>
      </c>
      <c r="C123" s="14" t="s">
        <v>12</v>
      </c>
      <c r="D123" s="14" t="s">
        <v>256</v>
      </c>
      <c r="E123" s="16">
        <v>2.76306689004628</v>
      </c>
      <c r="F123" s="18">
        <v>5.6522619001684697E-3</v>
      </c>
      <c r="G123" s="14" t="s">
        <v>13</v>
      </c>
      <c r="H123" s="3">
        <v>0</v>
      </c>
      <c r="I123" s="3">
        <v>0</v>
      </c>
      <c r="J123" s="3">
        <v>2.7362540577378299E-2</v>
      </c>
      <c r="K123" s="3">
        <v>4.3372346255135398E-2</v>
      </c>
      <c r="L123" t="s">
        <v>9</v>
      </c>
      <c r="M123" t="s">
        <v>9</v>
      </c>
      <c r="N123" t="s">
        <v>9</v>
      </c>
      <c r="O123" t="s">
        <v>9</v>
      </c>
      <c r="P123" t="s">
        <v>9</v>
      </c>
    </row>
    <row r="124" spans="1:16" x14ac:dyDescent="0.3">
      <c r="A124" t="s">
        <v>249</v>
      </c>
      <c r="B124" s="14" t="s">
        <v>11</v>
      </c>
      <c r="C124" s="14" t="s">
        <v>12</v>
      </c>
      <c r="D124" s="14" t="s">
        <v>257</v>
      </c>
      <c r="E124" s="16">
        <v>2.64812943409795</v>
      </c>
      <c r="F124" s="18">
        <v>8.2487655385493598E-4</v>
      </c>
      <c r="G124" s="14" t="s">
        <v>13</v>
      </c>
      <c r="H124" s="3">
        <v>0</v>
      </c>
      <c r="I124" s="3">
        <v>0</v>
      </c>
      <c r="J124" s="3">
        <v>2.3867062766020401E-2</v>
      </c>
      <c r="K124" s="3">
        <v>1.57625402566762E-2</v>
      </c>
      <c r="L124" t="s">
        <v>7</v>
      </c>
      <c r="M124" t="s">
        <v>58</v>
      </c>
      <c r="N124" t="s">
        <v>9</v>
      </c>
      <c r="O124" t="s">
        <v>9</v>
      </c>
      <c r="P124" t="s">
        <v>9</v>
      </c>
    </row>
    <row r="125" spans="1:16" x14ac:dyDescent="0.3">
      <c r="A125" t="s">
        <v>249</v>
      </c>
      <c r="B125" s="14" t="s">
        <v>11</v>
      </c>
      <c r="C125" s="14" t="s">
        <v>12</v>
      </c>
      <c r="D125" s="14" t="s">
        <v>258</v>
      </c>
      <c r="E125" s="16">
        <v>2.6020947758336002</v>
      </c>
      <c r="F125" s="18">
        <v>7.00108543068055E-4</v>
      </c>
      <c r="G125" s="14" t="s">
        <v>13</v>
      </c>
      <c r="H125" s="3">
        <v>0</v>
      </c>
      <c r="I125" s="3">
        <v>0</v>
      </c>
      <c r="J125" s="3">
        <v>2.2240155280471199E-2</v>
      </c>
      <c r="K125" s="3">
        <v>1.38287613623736E-2</v>
      </c>
      <c r="L125" t="s">
        <v>7</v>
      </c>
      <c r="M125" t="s">
        <v>43</v>
      </c>
      <c r="N125" t="s">
        <v>62</v>
      </c>
      <c r="O125" t="s">
        <v>63</v>
      </c>
      <c r="P125" t="s">
        <v>259</v>
      </c>
    </row>
    <row r="126" spans="1:16" x14ac:dyDescent="0.3">
      <c r="A126" t="s">
        <v>249</v>
      </c>
      <c r="B126" s="14" t="s">
        <v>11</v>
      </c>
      <c r="C126" s="14" t="s">
        <v>12</v>
      </c>
      <c r="D126" s="14" t="s">
        <v>260</v>
      </c>
      <c r="E126" s="16">
        <v>2.58915262500151</v>
      </c>
      <c r="F126" s="18">
        <v>2.2289353633092499E-3</v>
      </c>
      <c r="G126" s="14" t="s">
        <v>13</v>
      </c>
      <c r="H126" s="3">
        <v>0</v>
      </c>
      <c r="I126" s="3">
        <v>0</v>
      </c>
      <c r="J126" s="3">
        <v>2.2647216041749699E-2</v>
      </c>
      <c r="K126" s="3">
        <v>2.1006502550271401E-2</v>
      </c>
      <c r="L126" t="s">
        <v>15</v>
      </c>
      <c r="M126" t="s">
        <v>9</v>
      </c>
      <c r="N126" t="s">
        <v>9</v>
      </c>
      <c r="O126" t="s">
        <v>9</v>
      </c>
      <c r="P126" t="s">
        <v>9</v>
      </c>
    </row>
    <row r="127" spans="1:16" x14ac:dyDescent="0.3">
      <c r="A127" t="s">
        <v>249</v>
      </c>
      <c r="B127" s="14" t="s">
        <v>11</v>
      </c>
      <c r="C127" s="14" t="s">
        <v>12</v>
      </c>
      <c r="D127" s="14" t="s">
        <v>261</v>
      </c>
      <c r="E127" s="16">
        <v>2.4739679244501001</v>
      </c>
      <c r="F127" s="18">
        <v>2.9454221520051598E-3</v>
      </c>
      <c r="G127" s="14" t="s">
        <v>13</v>
      </c>
      <c r="H127" s="3">
        <v>0</v>
      </c>
      <c r="I127" s="3">
        <v>0</v>
      </c>
      <c r="J127" s="3">
        <v>2.0423931249950501E-2</v>
      </c>
      <c r="K127" s="3">
        <v>1.9461543857584699E-2</v>
      </c>
      <c r="L127" t="s">
        <v>9</v>
      </c>
      <c r="M127" t="s">
        <v>9</v>
      </c>
      <c r="N127" t="s">
        <v>9</v>
      </c>
      <c r="O127" t="s">
        <v>9</v>
      </c>
      <c r="P127" t="s">
        <v>9</v>
      </c>
    </row>
    <row r="128" spans="1:16" x14ac:dyDescent="0.3">
      <c r="A128" t="s">
        <v>249</v>
      </c>
      <c r="B128" s="14" t="s">
        <v>11</v>
      </c>
      <c r="C128" s="14" t="s">
        <v>12</v>
      </c>
      <c r="D128" s="14" t="s">
        <v>262</v>
      </c>
      <c r="E128" s="16">
        <v>2.3849811998964401</v>
      </c>
      <c r="F128" s="18">
        <v>5.08597856265189E-3</v>
      </c>
      <c r="G128" s="14" t="s">
        <v>13</v>
      </c>
      <c r="H128" s="3">
        <v>0</v>
      </c>
      <c r="I128" s="3">
        <v>0</v>
      </c>
      <c r="J128" s="3">
        <v>1.9915818998401402E-2</v>
      </c>
      <c r="K128" s="3">
        <v>2.1822701539579398E-2</v>
      </c>
      <c r="L128" t="s">
        <v>171</v>
      </c>
      <c r="M128" t="s">
        <v>263</v>
      </c>
      <c r="N128" t="s">
        <v>264</v>
      </c>
      <c r="O128" t="s">
        <v>9</v>
      </c>
      <c r="P128" t="s">
        <v>9</v>
      </c>
    </row>
    <row r="129" spans="1:16" x14ac:dyDescent="0.3">
      <c r="A129" t="s">
        <v>249</v>
      </c>
      <c r="B129" s="14" t="s">
        <v>11</v>
      </c>
      <c r="C129" s="14" t="s">
        <v>12</v>
      </c>
      <c r="D129" s="14" t="s">
        <v>265</v>
      </c>
      <c r="E129" s="16">
        <v>2.3780634770462701</v>
      </c>
      <c r="F129" s="18">
        <v>1.83180743520365E-4</v>
      </c>
      <c r="G129" s="14" t="s">
        <v>13</v>
      </c>
      <c r="H129" s="3">
        <v>2.05784825985724E-3</v>
      </c>
      <c r="I129" s="3">
        <v>2.6510832571614998E-3</v>
      </c>
      <c r="J129" s="3">
        <v>3.5766417221333502E-2</v>
      </c>
      <c r="K129" s="3">
        <v>2.3978072529082899E-3</v>
      </c>
      <c r="L129" t="s">
        <v>7</v>
      </c>
      <c r="M129" t="s">
        <v>36</v>
      </c>
      <c r="N129" t="s">
        <v>37</v>
      </c>
      <c r="O129" t="s">
        <v>266</v>
      </c>
      <c r="P129" t="s">
        <v>9</v>
      </c>
    </row>
    <row r="130" spans="1:16" x14ac:dyDescent="0.3">
      <c r="A130" t="s">
        <v>249</v>
      </c>
      <c r="B130" s="14" t="s">
        <v>11</v>
      </c>
      <c r="C130" s="14" t="s">
        <v>12</v>
      </c>
      <c r="D130" s="14" t="s">
        <v>267</v>
      </c>
      <c r="E130" s="16">
        <v>2.3552387335723002</v>
      </c>
      <c r="F130" s="18">
        <v>2.45816058754725E-3</v>
      </c>
      <c r="G130" s="14" t="s">
        <v>13</v>
      </c>
      <c r="H130" s="3">
        <v>0</v>
      </c>
      <c r="I130" s="3">
        <v>0</v>
      </c>
      <c r="J130" s="3">
        <v>1.8285201321843799E-2</v>
      </c>
      <c r="K130" s="3">
        <v>1.14159305618738E-2</v>
      </c>
      <c r="L130" t="s">
        <v>7</v>
      </c>
      <c r="M130" t="s">
        <v>9</v>
      </c>
      <c r="N130" t="s">
        <v>9</v>
      </c>
      <c r="O130" t="s">
        <v>9</v>
      </c>
      <c r="P130" t="s">
        <v>9</v>
      </c>
    </row>
    <row r="131" spans="1:16" x14ac:dyDescent="0.3">
      <c r="A131" t="s">
        <v>249</v>
      </c>
      <c r="B131" s="14" t="s">
        <v>11</v>
      </c>
      <c r="C131" s="14" t="s">
        <v>12</v>
      </c>
      <c r="D131" s="14" t="s">
        <v>268</v>
      </c>
      <c r="E131" s="16">
        <v>2.3286591779533801</v>
      </c>
      <c r="F131" s="18">
        <v>2.20514868643279E-3</v>
      </c>
      <c r="G131" s="14" t="s">
        <v>13</v>
      </c>
      <c r="H131" s="3">
        <v>0</v>
      </c>
      <c r="I131" s="3">
        <v>0</v>
      </c>
      <c r="J131" s="3">
        <v>1.8974578227078601E-2</v>
      </c>
      <c r="K131" s="3">
        <v>9.8416121487349406E-3</v>
      </c>
      <c r="L131" t="s">
        <v>9</v>
      </c>
      <c r="M131" t="s">
        <v>9</v>
      </c>
      <c r="N131" t="s">
        <v>9</v>
      </c>
      <c r="O131" t="s">
        <v>9</v>
      </c>
      <c r="P131" t="s">
        <v>9</v>
      </c>
    </row>
    <row r="132" spans="1:16" x14ac:dyDescent="0.3">
      <c r="A132" t="s">
        <v>249</v>
      </c>
      <c r="B132" s="14" t="s">
        <v>11</v>
      </c>
      <c r="C132" s="14" t="s">
        <v>12</v>
      </c>
      <c r="D132" s="14" t="s">
        <v>269</v>
      </c>
      <c r="E132" s="16">
        <v>2.28066654365227</v>
      </c>
      <c r="F132" s="18">
        <v>5.9524238645426103E-3</v>
      </c>
      <c r="G132" s="14" t="s">
        <v>13</v>
      </c>
      <c r="H132" s="3">
        <v>0</v>
      </c>
      <c r="I132" s="3">
        <v>0</v>
      </c>
      <c r="J132" s="3">
        <v>1.67446090149167E-2</v>
      </c>
      <c r="K132" s="3">
        <v>1.6947894637511202E-2</v>
      </c>
      <c r="L132" t="s">
        <v>7</v>
      </c>
      <c r="M132" t="s">
        <v>43</v>
      </c>
      <c r="N132" t="s">
        <v>189</v>
      </c>
      <c r="O132" t="s">
        <v>203</v>
      </c>
      <c r="P132" t="s">
        <v>204</v>
      </c>
    </row>
    <row r="133" spans="1:16" x14ac:dyDescent="0.3">
      <c r="A133" t="s">
        <v>249</v>
      </c>
      <c r="B133" s="14" t="s">
        <v>11</v>
      </c>
      <c r="C133" s="14" t="s">
        <v>12</v>
      </c>
      <c r="D133" s="14" t="s">
        <v>270</v>
      </c>
      <c r="E133" s="16">
        <v>2.2540764195363798</v>
      </c>
      <c r="F133" s="18">
        <v>6.3930688832071897E-3</v>
      </c>
      <c r="G133" s="14" t="s">
        <v>13</v>
      </c>
      <c r="H133" s="3">
        <v>0</v>
      </c>
      <c r="I133" s="3">
        <v>0</v>
      </c>
      <c r="J133" s="3">
        <v>1.6922719882060799E-2</v>
      </c>
      <c r="K133" s="3">
        <v>1.2573515750257501E-2</v>
      </c>
      <c r="L133" t="s">
        <v>72</v>
      </c>
      <c r="M133" t="s">
        <v>271</v>
      </c>
      <c r="N133" t="s">
        <v>9</v>
      </c>
      <c r="O133" t="s">
        <v>9</v>
      </c>
      <c r="P133" t="s">
        <v>9</v>
      </c>
    </row>
    <row r="134" spans="1:16" x14ac:dyDescent="0.3">
      <c r="A134" t="s">
        <v>249</v>
      </c>
      <c r="B134" s="14" t="s">
        <v>11</v>
      </c>
      <c r="C134" s="14" t="s">
        <v>12</v>
      </c>
      <c r="D134" s="14" t="s">
        <v>272</v>
      </c>
      <c r="E134" s="16">
        <v>2.2386086029432599</v>
      </c>
      <c r="F134" s="18">
        <v>5.0526885417707503E-3</v>
      </c>
      <c r="G134" s="14" t="s">
        <v>13</v>
      </c>
      <c r="H134" s="3">
        <v>0</v>
      </c>
      <c r="I134" s="3">
        <v>0</v>
      </c>
      <c r="J134" s="3">
        <v>1.6856805930831598E-2</v>
      </c>
      <c r="K134" s="3">
        <v>1.1973258579846401E-2</v>
      </c>
      <c r="L134" t="s">
        <v>9</v>
      </c>
      <c r="M134" t="s">
        <v>9</v>
      </c>
      <c r="N134" t="s">
        <v>9</v>
      </c>
      <c r="O134" t="s">
        <v>9</v>
      </c>
      <c r="P134" t="s">
        <v>9</v>
      </c>
    </row>
    <row r="135" spans="1:16" x14ac:dyDescent="0.3">
      <c r="A135" t="s">
        <v>249</v>
      </c>
      <c r="B135" s="14" t="s">
        <v>11</v>
      </c>
      <c r="C135" s="14" t="s">
        <v>12</v>
      </c>
      <c r="D135" s="14" t="s">
        <v>273</v>
      </c>
      <c r="E135" s="16">
        <v>2.1889408687849201</v>
      </c>
      <c r="F135" s="18">
        <v>1.8920179556491199E-3</v>
      </c>
      <c r="G135" s="14" t="s">
        <v>13</v>
      </c>
      <c r="H135" s="3">
        <v>0</v>
      </c>
      <c r="I135" s="3">
        <v>0</v>
      </c>
      <c r="J135" s="3">
        <v>1.6585087062640599E-2</v>
      </c>
      <c r="K135" s="3">
        <v>3.5434741090104899E-3</v>
      </c>
      <c r="L135" t="s">
        <v>7</v>
      </c>
      <c r="M135" t="s">
        <v>58</v>
      </c>
      <c r="N135" t="s">
        <v>274</v>
      </c>
      <c r="O135" t="s">
        <v>9</v>
      </c>
      <c r="P135" t="s">
        <v>9</v>
      </c>
    </row>
    <row r="136" spans="1:16" x14ac:dyDescent="0.3">
      <c r="A136" t="s">
        <v>249</v>
      </c>
      <c r="B136" s="14" t="s">
        <v>11</v>
      </c>
      <c r="C136" s="14" t="s">
        <v>12</v>
      </c>
      <c r="D136" s="14" t="s">
        <v>275</v>
      </c>
      <c r="E136" s="16">
        <v>2.18334274843812</v>
      </c>
      <c r="F136" s="18">
        <v>7.4135856710438302E-3</v>
      </c>
      <c r="G136" s="14" t="s">
        <v>13</v>
      </c>
      <c r="H136" s="3">
        <v>0</v>
      </c>
      <c r="I136" s="3">
        <v>0</v>
      </c>
      <c r="J136" s="3">
        <v>1.6729671791581999E-2</v>
      </c>
      <c r="K136" s="3">
        <v>1.6130855546935399E-2</v>
      </c>
      <c r="L136" t="s">
        <v>171</v>
      </c>
      <c r="M136" t="s">
        <v>276</v>
      </c>
      <c r="N136" t="s">
        <v>277</v>
      </c>
      <c r="O136" t="s">
        <v>9</v>
      </c>
      <c r="P136" t="s">
        <v>9</v>
      </c>
    </row>
    <row r="137" spans="1:16" x14ac:dyDescent="0.3">
      <c r="A137" t="s">
        <v>249</v>
      </c>
      <c r="B137" s="14" t="s">
        <v>11</v>
      </c>
      <c r="C137" s="14" t="s">
        <v>12</v>
      </c>
      <c r="D137" s="14" t="s">
        <v>278</v>
      </c>
      <c r="E137" s="16">
        <v>2.1509128893548901</v>
      </c>
      <c r="F137" s="18">
        <v>9.4414500778704207E-3</v>
      </c>
      <c r="G137" s="14" t="s">
        <v>13</v>
      </c>
      <c r="H137" s="3">
        <v>0</v>
      </c>
      <c r="I137" s="3">
        <v>0</v>
      </c>
      <c r="J137" s="3">
        <v>1.5035180694821701E-2</v>
      </c>
      <c r="K137" s="3">
        <v>1.42532225544106E-2</v>
      </c>
      <c r="L137" t="s">
        <v>279</v>
      </c>
      <c r="M137" t="s">
        <v>280</v>
      </c>
      <c r="N137" t="s">
        <v>9</v>
      </c>
      <c r="O137" t="s">
        <v>9</v>
      </c>
      <c r="P137" t="s">
        <v>9</v>
      </c>
    </row>
    <row r="138" spans="1:16" x14ac:dyDescent="0.3">
      <c r="A138" t="s">
        <v>249</v>
      </c>
      <c r="B138" s="14" t="s">
        <v>11</v>
      </c>
      <c r="C138" s="14" t="s">
        <v>12</v>
      </c>
      <c r="D138" s="14" t="s">
        <v>281</v>
      </c>
      <c r="E138" s="16">
        <v>2.1321853774689501</v>
      </c>
      <c r="F138" s="18">
        <v>7.2671550529908998E-3</v>
      </c>
      <c r="G138" s="14" t="s">
        <v>13</v>
      </c>
      <c r="H138" s="3">
        <v>1.9743461185390602E-3</v>
      </c>
      <c r="I138" s="3">
        <v>2.0611227858513301E-3</v>
      </c>
      <c r="J138" s="3">
        <v>3.18402483547452E-2</v>
      </c>
      <c r="K138" s="3">
        <v>2.63933237071412E-2</v>
      </c>
      <c r="L138" t="s">
        <v>7</v>
      </c>
      <c r="M138" t="s">
        <v>36</v>
      </c>
      <c r="N138" t="s">
        <v>9</v>
      </c>
      <c r="O138" t="s">
        <v>9</v>
      </c>
      <c r="P138" t="s">
        <v>9</v>
      </c>
    </row>
    <row r="139" spans="1:16" x14ac:dyDescent="0.3">
      <c r="A139" t="s">
        <v>249</v>
      </c>
      <c r="B139" s="14" t="s">
        <v>11</v>
      </c>
      <c r="C139" s="14" t="s">
        <v>12</v>
      </c>
      <c r="D139" s="14" t="s">
        <v>282</v>
      </c>
      <c r="E139" s="16">
        <v>2.1009717938309902</v>
      </c>
      <c r="F139" s="18">
        <v>9.3813252048002907E-3</v>
      </c>
      <c r="G139" s="14" t="s">
        <v>13</v>
      </c>
      <c r="H139" s="3">
        <v>0</v>
      </c>
      <c r="I139" s="3">
        <v>0</v>
      </c>
      <c r="J139" s="3">
        <v>1.5392254936302601E-2</v>
      </c>
      <c r="K139" s="3">
        <v>1.5914067036248199E-2</v>
      </c>
      <c r="L139" t="s">
        <v>9</v>
      </c>
      <c r="M139" t="s">
        <v>9</v>
      </c>
      <c r="N139" t="s">
        <v>9</v>
      </c>
      <c r="O139" t="s">
        <v>9</v>
      </c>
      <c r="P139" t="s">
        <v>9</v>
      </c>
    </row>
    <row r="140" spans="1:16" x14ac:dyDescent="0.3">
      <c r="A140" t="s">
        <v>249</v>
      </c>
      <c r="B140" s="14" t="s">
        <v>11</v>
      </c>
      <c r="C140" s="14" t="s">
        <v>12</v>
      </c>
      <c r="D140" s="14" t="s">
        <v>283</v>
      </c>
      <c r="E140" s="16">
        <v>2.07557272400099</v>
      </c>
      <c r="F140" s="18">
        <v>6.4599667069266701E-3</v>
      </c>
      <c r="G140" s="14" t="s">
        <v>13</v>
      </c>
      <c r="H140" s="3">
        <v>3.29036647298721E-3</v>
      </c>
      <c r="I140" s="3">
        <v>3.6916616444357302E-3</v>
      </c>
      <c r="J140" s="3">
        <v>4.16804049058907E-2</v>
      </c>
      <c r="K140" s="3">
        <v>4.0216180392977502E-2</v>
      </c>
      <c r="L140" t="s">
        <v>26</v>
      </c>
      <c r="M140" t="s">
        <v>284</v>
      </c>
      <c r="N140" t="s">
        <v>285</v>
      </c>
      <c r="O140" t="s">
        <v>286</v>
      </c>
      <c r="P140" t="s">
        <v>287</v>
      </c>
    </row>
    <row r="141" spans="1:16" x14ac:dyDescent="0.3">
      <c r="A141" t="s">
        <v>249</v>
      </c>
      <c r="B141" s="14" t="s">
        <v>11</v>
      </c>
      <c r="C141" s="14" t="s">
        <v>12</v>
      </c>
      <c r="D141" s="14" t="s">
        <v>288</v>
      </c>
      <c r="E141" s="16">
        <v>2.0416706464476002</v>
      </c>
      <c r="F141" s="18">
        <v>6.3001447643604097E-3</v>
      </c>
      <c r="G141" s="14" t="s">
        <v>13</v>
      </c>
      <c r="H141" s="3">
        <v>0</v>
      </c>
      <c r="I141" s="3">
        <v>0</v>
      </c>
      <c r="J141" s="3">
        <v>1.42973638823527E-2</v>
      </c>
      <c r="K141" s="3">
        <v>1.03663358342159E-2</v>
      </c>
      <c r="L141" t="s">
        <v>279</v>
      </c>
      <c r="M141" t="s">
        <v>280</v>
      </c>
      <c r="N141" t="s">
        <v>9</v>
      </c>
      <c r="O141" t="s">
        <v>9</v>
      </c>
      <c r="P141" t="s">
        <v>9</v>
      </c>
    </row>
    <row r="142" spans="1:16" x14ac:dyDescent="0.3">
      <c r="A142" t="s">
        <v>249</v>
      </c>
      <c r="B142" s="14" t="s">
        <v>11</v>
      </c>
      <c r="C142" s="14" t="s">
        <v>12</v>
      </c>
      <c r="D142" s="14" t="s">
        <v>289</v>
      </c>
      <c r="E142" s="16">
        <v>2.0369945141880401</v>
      </c>
      <c r="F142" s="18">
        <v>4.6508360519633496E-3</v>
      </c>
      <c r="G142" s="14" t="s">
        <v>13</v>
      </c>
      <c r="H142" s="3">
        <v>0</v>
      </c>
      <c r="I142" s="3">
        <v>0</v>
      </c>
      <c r="J142" s="3">
        <v>1.45646089545823E-2</v>
      </c>
      <c r="K142" s="3">
        <v>5.1262563612212899E-3</v>
      </c>
      <c r="L142" t="s">
        <v>9</v>
      </c>
      <c r="M142" t="s">
        <v>9</v>
      </c>
      <c r="N142" t="s">
        <v>9</v>
      </c>
      <c r="O142" t="s">
        <v>9</v>
      </c>
      <c r="P142" t="s">
        <v>9</v>
      </c>
    </row>
    <row r="143" spans="1:16" x14ac:dyDescent="0.3">
      <c r="A143" t="s">
        <v>249</v>
      </c>
      <c r="B143" s="14" t="s">
        <v>11</v>
      </c>
      <c r="C143" s="14" t="s">
        <v>12</v>
      </c>
      <c r="D143" s="14" t="s">
        <v>290</v>
      </c>
      <c r="E143" s="16">
        <v>2.0366896766706</v>
      </c>
      <c r="F143" s="18">
        <v>8.3354276861608307E-3</v>
      </c>
      <c r="G143" s="14" t="s">
        <v>13</v>
      </c>
      <c r="H143" s="3">
        <v>0</v>
      </c>
      <c r="I143" s="3">
        <v>0</v>
      </c>
      <c r="J143" s="3">
        <v>1.4155591853209901E-2</v>
      </c>
      <c r="K143" s="3">
        <v>8.7861726863659104E-3</v>
      </c>
      <c r="L143" t="s">
        <v>110</v>
      </c>
      <c r="M143" t="s">
        <v>9</v>
      </c>
      <c r="N143" t="s">
        <v>9</v>
      </c>
      <c r="O143" t="s">
        <v>9</v>
      </c>
      <c r="P143" t="s">
        <v>9</v>
      </c>
    </row>
    <row r="144" spans="1:16" x14ac:dyDescent="0.3">
      <c r="A144" t="s">
        <v>249</v>
      </c>
      <c r="B144" s="14" t="s">
        <v>11</v>
      </c>
      <c r="C144" s="14" t="s">
        <v>12</v>
      </c>
      <c r="D144" s="14" t="s">
        <v>291</v>
      </c>
      <c r="E144" s="16">
        <v>2.0235614437937799</v>
      </c>
      <c r="F144" s="18">
        <v>3.9784962064880799E-3</v>
      </c>
      <c r="G144" s="14" t="s">
        <v>13</v>
      </c>
      <c r="H144" s="3">
        <v>0</v>
      </c>
      <c r="I144" s="3">
        <v>0</v>
      </c>
      <c r="J144" s="3">
        <v>1.45070210933025E-2</v>
      </c>
      <c r="K144" s="3">
        <v>4.3489819419846197E-3</v>
      </c>
      <c r="L144" t="s">
        <v>7</v>
      </c>
      <c r="M144" t="s">
        <v>36</v>
      </c>
      <c r="N144" t="s">
        <v>37</v>
      </c>
      <c r="O144" t="s">
        <v>9</v>
      </c>
      <c r="P144" t="s">
        <v>9</v>
      </c>
    </row>
    <row r="145" spans="1:16" x14ac:dyDescent="0.3">
      <c r="A145" t="s">
        <v>249</v>
      </c>
      <c r="B145" s="14" t="s">
        <v>11</v>
      </c>
      <c r="C145" s="14" t="s">
        <v>12</v>
      </c>
      <c r="D145" s="14" t="s">
        <v>292</v>
      </c>
      <c r="E145" s="16">
        <v>1.9905376730620199</v>
      </c>
      <c r="F145" s="18">
        <v>5.3441636056471304E-3</v>
      </c>
      <c r="G145" s="14" t="s">
        <v>13</v>
      </c>
      <c r="H145" s="3">
        <v>4.7526458658285701E-3</v>
      </c>
      <c r="I145" s="3">
        <v>5.8030370683928804E-3</v>
      </c>
      <c r="J145" s="3">
        <v>4.3349692683233597E-2</v>
      </c>
      <c r="K145" s="3">
        <v>2.50958910802354E-2</v>
      </c>
      <c r="L145" t="s">
        <v>293</v>
      </c>
      <c r="M145" t="s">
        <v>293</v>
      </c>
      <c r="N145" t="s">
        <v>294</v>
      </c>
      <c r="O145" t="s">
        <v>295</v>
      </c>
      <c r="P145" t="s">
        <v>296</v>
      </c>
    </row>
    <row r="146" spans="1:16" x14ac:dyDescent="0.3">
      <c r="A146" t="s">
        <v>249</v>
      </c>
      <c r="B146" s="14" t="s">
        <v>11</v>
      </c>
      <c r="C146" s="14" t="s">
        <v>12</v>
      </c>
      <c r="D146" s="14" t="s">
        <v>297</v>
      </c>
      <c r="E146" s="16">
        <v>1.93509251239861</v>
      </c>
      <c r="F146" s="18">
        <v>7.6984358216405698E-3</v>
      </c>
      <c r="G146" s="14" t="s">
        <v>13</v>
      </c>
      <c r="H146" s="3">
        <v>0</v>
      </c>
      <c r="I146" s="3">
        <v>0</v>
      </c>
      <c r="J146" s="3">
        <v>1.2802616646970799E-2</v>
      </c>
      <c r="K146" s="3">
        <v>8.5575929722991294E-3</v>
      </c>
      <c r="L146" t="s">
        <v>9</v>
      </c>
      <c r="M146" t="s">
        <v>9</v>
      </c>
      <c r="N146" t="s">
        <v>9</v>
      </c>
      <c r="O146" t="s">
        <v>9</v>
      </c>
      <c r="P146" t="s">
        <v>9</v>
      </c>
    </row>
    <row r="147" spans="1:16" x14ac:dyDescent="0.3">
      <c r="A147" t="s">
        <v>249</v>
      </c>
      <c r="B147" s="14" t="s">
        <v>11</v>
      </c>
      <c r="C147" s="14" t="s">
        <v>12</v>
      </c>
      <c r="D147" s="14" t="s">
        <v>298</v>
      </c>
      <c r="E147" s="16">
        <v>1.92199972323212</v>
      </c>
      <c r="F147" s="18">
        <v>7.4265218654564896E-3</v>
      </c>
      <c r="G147" s="14" t="s">
        <v>13</v>
      </c>
      <c r="H147" s="3">
        <v>4.3867345148271601E-4</v>
      </c>
      <c r="I147" s="3">
        <v>9.8090365743981004E-4</v>
      </c>
      <c r="J147" s="3">
        <v>1.5628167367092501E-2</v>
      </c>
      <c r="K147" s="3">
        <v>9.6208120117576793E-3</v>
      </c>
      <c r="L147" t="s">
        <v>9</v>
      </c>
      <c r="M147" t="s">
        <v>9</v>
      </c>
      <c r="N147" t="s">
        <v>9</v>
      </c>
      <c r="O147" t="s">
        <v>9</v>
      </c>
      <c r="P147" t="s">
        <v>9</v>
      </c>
    </row>
    <row r="148" spans="1:16" x14ac:dyDescent="0.3">
      <c r="A148" t="s">
        <v>249</v>
      </c>
      <c r="B148" s="14" t="s">
        <v>11</v>
      </c>
      <c r="C148" s="14" t="s">
        <v>12</v>
      </c>
      <c r="D148" s="14" t="s">
        <v>299</v>
      </c>
      <c r="E148" s="16">
        <v>1.8039134462964601</v>
      </c>
      <c r="F148" s="18">
        <v>9.2834857382879301E-3</v>
      </c>
      <c r="G148" s="14" t="s">
        <v>13</v>
      </c>
      <c r="H148" s="3">
        <v>1.08537848931496E-3</v>
      </c>
      <c r="I148" s="3">
        <v>1.5310382710350501E-3</v>
      </c>
      <c r="J148" s="3">
        <v>1.69870313706189E-2</v>
      </c>
      <c r="K148" s="3">
        <v>8.5613620531410101E-3</v>
      </c>
      <c r="L148" t="s">
        <v>7</v>
      </c>
      <c r="M148" t="s">
        <v>36</v>
      </c>
      <c r="N148" t="s">
        <v>37</v>
      </c>
      <c r="O148" t="s">
        <v>9</v>
      </c>
      <c r="P148" t="s">
        <v>9</v>
      </c>
    </row>
    <row r="149" spans="1:16" x14ac:dyDescent="0.3">
      <c r="A149" t="s">
        <v>249</v>
      </c>
      <c r="B149" s="14" t="s">
        <v>11</v>
      </c>
      <c r="C149" s="14" t="s">
        <v>12</v>
      </c>
      <c r="D149" s="14" t="s">
        <v>300</v>
      </c>
      <c r="E149" s="16">
        <v>1.6875848942654399</v>
      </c>
      <c r="F149" s="18">
        <v>1.01427696775686E-3</v>
      </c>
      <c r="G149" s="14" t="s">
        <v>13</v>
      </c>
      <c r="H149" s="3">
        <v>6.3461186748127105E-2</v>
      </c>
      <c r="I149" s="3">
        <v>1.14164649496802E-2</v>
      </c>
      <c r="J149" s="3">
        <v>0.35748465676695801</v>
      </c>
      <c r="K149" s="3">
        <v>0.181275304623251</v>
      </c>
      <c r="L149" t="s">
        <v>53</v>
      </c>
      <c r="M149" t="s">
        <v>301</v>
      </c>
      <c r="N149" t="s">
        <v>302</v>
      </c>
      <c r="O149" t="s">
        <v>303</v>
      </c>
      <c r="P149" t="s">
        <v>304</v>
      </c>
    </row>
    <row r="150" spans="1:16" x14ac:dyDescent="0.3">
      <c r="A150" t="s">
        <v>249</v>
      </c>
      <c r="B150" s="14" t="s">
        <v>11</v>
      </c>
      <c r="C150" s="14" t="s">
        <v>12</v>
      </c>
      <c r="D150" s="14" t="s">
        <v>305</v>
      </c>
      <c r="E150" s="16">
        <v>-1.50728477107963</v>
      </c>
      <c r="F150" s="18">
        <v>5.3885568305998997E-3</v>
      </c>
      <c r="G150" s="14" t="s">
        <v>40</v>
      </c>
      <c r="H150" s="3">
        <v>0.18921604570497499</v>
      </c>
      <c r="I150" s="3">
        <v>4.3259342400862898E-2</v>
      </c>
      <c r="J150" s="3">
        <v>0.112579634077782</v>
      </c>
      <c r="K150" s="3">
        <v>8.4969606238334397E-2</v>
      </c>
      <c r="L150" t="s">
        <v>72</v>
      </c>
      <c r="M150" t="s">
        <v>306</v>
      </c>
      <c r="N150" t="s">
        <v>307</v>
      </c>
      <c r="O150" t="s">
        <v>308</v>
      </c>
      <c r="P150" t="s">
        <v>9</v>
      </c>
    </row>
    <row r="151" spans="1:16" x14ac:dyDescent="0.3">
      <c r="A151" t="s">
        <v>249</v>
      </c>
      <c r="B151" s="14" t="s">
        <v>11</v>
      </c>
      <c r="C151" s="14" t="s">
        <v>12</v>
      </c>
      <c r="D151" s="14" t="s">
        <v>309</v>
      </c>
      <c r="E151" s="16">
        <v>-1.6049679684279301</v>
      </c>
      <c r="F151" s="18">
        <v>2.3023141282168002E-3</v>
      </c>
      <c r="G151" s="14" t="s">
        <v>40</v>
      </c>
      <c r="H151" s="3">
        <v>8.4202588252138999E-2</v>
      </c>
      <c r="I151" s="3">
        <v>2.6909921504540801E-2</v>
      </c>
      <c r="J151" s="3">
        <v>4.4117990488744499E-2</v>
      </c>
      <c r="K151" s="3">
        <v>1.53138423143367E-2</v>
      </c>
      <c r="L151" t="s">
        <v>7</v>
      </c>
      <c r="M151" t="s">
        <v>36</v>
      </c>
      <c r="N151" t="s">
        <v>37</v>
      </c>
      <c r="O151" t="s">
        <v>9</v>
      </c>
      <c r="P151" t="s">
        <v>9</v>
      </c>
    </row>
    <row r="152" spans="1:16" x14ac:dyDescent="0.3">
      <c r="A152" t="s">
        <v>249</v>
      </c>
      <c r="B152" s="14" t="s">
        <v>11</v>
      </c>
      <c r="C152" s="14" t="s">
        <v>12</v>
      </c>
      <c r="D152" s="14" t="s">
        <v>310</v>
      </c>
      <c r="E152" s="16">
        <v>-1.6445264483753199</v>
      </c>
      <c r="F152" s="18">
        <v>4.7088122538921102E-4</v>
      </c>
      <c r="G152" s="14" t="s">
        <v>40</v>
      </c>
      <c r="H152" s="3">
        <v>0.116883785854725</v>
      </c>
      <c r="I152" s="3">
        <v>2.22825184713842E-2</v>
      </c>
      <c r="J152" s="3">
        <v>5.9445946902383598E-2</v>
      </c>
      <c r="K152" s="3">
        <v>1.8062797867601701E-2</v>
      </c>
      <c r="L152" t="s">
        <v>48</v>
      </c>
      <c r="M152" t="s">
        <v>48</v>
      </c>
      <c r="N152" t="s">
        <v>49</v>
      </c>
      <c r="O152" t="s">
        <v>311</v>
      </c>
      <c r="P152" t="s">
        <v>312</v>
      </c>
    </row>
    <row r="153" spans="1:16" x14ac:dyDescent="0.3">
      <c r="A153" t="s">
        <v>249</v>
      </c>
      <c r="B153" s="14" t="s">
        <v>11</v>
      </c>
      <c r="C153" s="14" t="s">
        <v>12</v>
      </c>
      <c r="D153" s="14" t="s">
        <v>313</v>
      </c>
      <c r="E153" s="16">
        <v>-1.8852357839943701</v>
      </c>
      <c r="F153" s="18">
        <v>8.2413182095433003E-3</v>
      </c>
      <c r="G153" s="14" t="s">
        <v>40</v>
      </c>
      <c r="H153" s="3">
        <v>5.9949197706767E-3</v>
      </c>
      <c r="I153" s="3">
        <v>4.6076316177246996E-3</v>
      </c>
      <c r="J153" s="3">
        <v>0</v>
      </c>
      <c r="K153" s="3">
        <v>0</v>
      </c>
      <c r="L153" t="s">
        <v>15</v>
      </c>
      <c r="M153" t="s">
        <v>16</v>
      </c>
      <c r="N153" t="s">
        <v>17</v>
      </c>
      <c r="O153" t="s">
        <v>18</v>
      </c>
      <c r="P153" t="s">
        <v>314</v>
      </c>
    </row>
    <row r="154" spans="1:16" x14ac:dyDescent="0.3">
      <c r="A154" t="s">
        <v>249</v>
      </c>
      <c r="B154" s="14" t="s">
        <v>11</v>
      </c>
      <c r="C154" s="14" t="s">
        <v>12</v>
      </c>
      <c r="D154" s="14" t="s">
        <v>315</v>
      </c>
      <c r="E154" s="16">
        <v>-1.88779215516709</v>
      </c>
      <c r="F154" s="18">
        <v>8.1458947619123308E-3</v>
      </c>
      <c r="G154" s="14" t="s">
        <v>40</v>
      </c>
      <c r="H154" s="3">
        <v>5.8365228829230804E-3</v>
      </c>
      <c r="I154" s="3">
        <v>4.5068015894492199E-3</v>
      </c>
      <c r="J154" s="3">
        <v>0</v>
      </c>
      <c r="K154" s="3">
        <v>0</v>
      </c>
      <c r="L154" t="s">
        <v>149</v>
      </c>
      <c r="M154" t="s">
        <v>9</v>
      </c>
      <c r="N154" t="s">
        <v>9</v>
      </c>
      <c r="O154" t="s">
        <v>9</v>
      </c>
      <c r="P154" t="s">
        <v>9</v>
      </c>
    </row>
    <row r="155" spans="1:16" x14ac:dyDescent="0.3">
      <c r="A155" t="s">
        <v>249</v>
      </c>
      <c r="B155" s="14" t="s">
        <v>11</v>
      </c>
      <c r="C155" s="14" t="s">
        <v>12</v>
      </c>
      <c r="D155" s="14" t="s">
        <v>316</v>
      </c>
      <c r="E155" s="16">
        <v>-1.9073517597865</v>
      </c>
      <c r="F155" s="18">
        <v>8.01196904104968E-3</v>
      </c>
      <c r="G155" s="14" t="s">
        <v>40</v>
      </c>
      <c r="H155" s="3">
        <v>6.5341597653069596E-3</v>
      </c>
      <c r="I155" s="3">
        <v>3.5518448953498899E-3</v>
      </c>
      <c r="J155" s="3">
        <v>0</v>
      </c>
      <c r="K155" s="3">
        <v>0</v>
      </c>
      <c r="L155" t="s">
        <v>9</v>
      </c>
      <c r="M155" t="s">
        <v>9</v>
      </c>
      <c r="N155" t="s">
        <v>9</v>
      </c>
      <c r="O155" t="s">
        <v>9</v>
      </c>
      <c r="P155" t="s">
        <v>9</v>
      </c>
    </row>
    <row r="156" spans="1:16" x14ac:dyDescent="0.3">
      <c r="A156" t="s">
        <v>249</v>
      </c>
      <c r="B156" s="14" t="s">
        <v>11</v>
      </c>
      <c r="C156" s="14" t="s">
        <v>12</v>
      </c>
      <c r="D156" s="14" t="s">
        <v>317</v>
      </c>
      <c r="E156" s="16">
        <v>-1.94509196799064</v>
      </c>
      <c r="F156" s="18">
        <v>7.8638447767582706E-3</v>
      </c>
      <c r="G156" s="14" t="s">
        <v>40</v>
      </c>
      <c r="H156" s="3">
        <v>5.79684666349426E-3</v>
      </c>
      <c r="I156" s="3">
        <v>4.6176249259522904E-3</v>
      </c>
      <c r="J156" s="3">
        <v>0</v>
      </c>
      <c r="K156" s="3">
        <v>0</v>
      </c>
      <c r="L156" t="s">
        <v>53</v>
      </c>
      <c r="M156" t="s">
        <v>301</v>
      </c>
      <c r="N156" t="s">
        <v>302</v>
      </c>
      <c r="O156" t="s">
        <v>303</v>
      </c>
      <c r="P156" t="s">
        <v>304</v>
      </c>
    </row>
    <row r="157" spans="1:16" x14ac:dyDescent="0.3">
      <c r="A157" t="s">
        <v>249</v>
      </c>
      <c r="B157" s="14" t="s">
        <v>11</v>
      </c>
      <c r="C157" s="14" t="s">
        <v>12</v>
      </c>
      <c r="D157" s="14" t="s">
        <v>318</v>
      </c>
      <c r="E157" s="16">
        <v>-1.96102483467372</v>
      </c>
      <c r="F157" s="18">
        <v>9.0013117713016802E-3</v>
      </c>
      <c r="G157" s="14" t="s">
        <v>40</v>
      </c>
      <c r="H157" s="3">
        <v>1.2576171302066201E-2</v>
      </c>
      <c r="I157" s="3">
        <v>8.0663762271048194E-3</v>
      </c>
      <c r="J157" s="3">
        <v>2.38584363464844E-3</v>
      </c>
      <c r="K157" s="3">
        <v>3.9511707038348701E-3</v>
      </c>
      <c r="L157" t="s">
        <v>7</v>
      </c>
      <c r="M157" t="s">
        <v>8</v>
      </c>
      <c r="N157" t="s">
        <v>144</v>
      </c>
      <c r="O157" t="s">
        <v>145</v>
      </c>
      <c r="P157" t="s">
        <v>319</v>
      </c>
    </row>
    <row r="158" spans="1:16" x14ac:dyDescent="0.3">
      <c r="A158" t="s">
        <v>249</v>
      </c>
      <c r="B158" s="14" t="s">
        <v>11</v>
      </c>
      <c r="C158" s="14" t="s">
        <v>12</v>
      </c>
      <c r="D158" s="14" t="s">
        <v>320</v>
      </c>
      <c r="E158" s="16">
        <v>-2.0281950101792798</v>
      </c>
      <c r="F158" s="18">
        <v>3.7427997215950001E-6</v>
      </c>
      <c r="G158" s="14" t="s">
        <v>40</v>
      </c>
      <c r="H158" s="3">
        <v>0.29067886771234902</v>
      </c>
      <c r="I158" s="3">
        <v>5.1535219840868403E-2</v>
      </c>
      <c r="J158" s="3">
        <v>0.118356064358329</v>
      </c>
      <c r="K158" s="3">
        <v>5.41317828174495E-2</v>
      </c>
      <c r="L158" t="s">
        <v>9</v>
      </c>
      <c r="M158" t="s">
        <v>9</v>
      </c>
      <c r="N158" t="s">
        <v>9</v>
      </c>
      <c r="O158" t="s">
        <v>9</v>
      </c>
      <c r="P158" t="s">
        <v>9</v>
      </c>
    </row>
    <row r="159" spans="1:16" x14ac:dyDescent="0.3">
      <c r="A159" t="s">
        <v>249</v>
      </c>
      <c r="B159" s="14" t="s">
        <v>11</v>
      </c>
      <c r="C159" s="14" t="s">
        <v>12</v>
      </c>
      <c r="D159" s="14" t="s">
        <v>321</v>
      </c>
      <c r="E159" s="16">
        <v>-2.1241625175896202</v>
      </c>
      <c r="F159" s="18">
        <v>2.4495481071344998E-3</v>
      </c>
      <c r="G159" s="14" t="s">
        <v>40</v>
      </c>
      <c r="H159" s="3">
        <v>8.1910389220272804E-3</v>
      </c>
      <c r="I159" s="3">
        <v>3.00192285159636E-3</v>
      </c>
      <c r="J159" s="3">
        <v>0</v>
      </c>
      <c r="K159" s="3">
        <v>0</v>
      </c>
      <c r="L159" t="s">
        <v>9</v>
      </c>
      <c r="M159" t="s">
        <v>9</v>
      </c>
      <c r="N159" t="s">
        <v>9</v>
      </c>
      <c r="O159" t="s">
        <v>9</v>
      </c>
      <c r="P159" t="s">
        <v>9</v>
      </c>
    </row>
    <row r="160" spans="1:16" x14ac:dyDescent="0.3">
      <c r="A160" t="s">
        <v>249</v>
      </c>
      <c r="B160" s="14" t="s">
        <v>11</v>
      </c>
      <c r="C160" s="14" t="s">
        <v>12</v>
      </c>
      <c r="D160" s="14" t="s">
        <v>322</v>
      </c>
      <c r="E160" s="16">
        <v>-2.12978356403117</v>
      </c>
      <c r="F160" s="18">
        <v>2.3125610012689501E-3</v>
      </c>
      <c r="G160" s="14" t="s">
        <v>40</v>
      </c>
      <c r="H160" s="3">
        <v>1.24669958252201E-2</v>
      </c>
      <c r="I160" s="3">
        <v>6.4945054858603496E-3</v>
      </c>
      <c r="J160" s="3">
        <v>1.77494533447372E-3</v>
      </c>
      <c r="K160" s="3">
        <v>2.57574085618363E-3</v>
      </c>
      <c r="L160" t="s">
        <v>293</v>
      </c>
      <c r="M160" t="s">
        <v>293</v>
      </c>
      <c r="N160" t="s">
        <v>294</v>
      </c>
      <c r="O160" t="s">
        <v>295</v>
      </c>
      <c r="P160" t="s">
        <v>296</v>
      </c>
    </row>
    <row r="161" spans="1:16" x14ac:dyDescent="0.3">
      <c r="A161" t="s">
        <v>249</v>
      </c>
      <c r="B161" s="14" t="s">
        <v>11</v>
      </c>
      <c r="C161" s="14" t="s">
        <v>12</v>
      </c>
      <c r="D161" s="14" t="s">
        <v>323</v>
      </c>
      <c r="E161" s="16">
        <v>-2.15267923802126</v>
      </c>
      <c r="F161" s="18">
        <v>6.0119343646598501E-3</v>
      </c>
      <c r="G161" s="14" t="s">
        <v>40</v>
      </c>
      <c r="H161" s="3">
        <v>9.9857170325626E-3</v>
      </c>
      <c r="I161" s="3">
        <v>9.4745324125066407E-3</v>
      </c>
      <c r="J161" s="3">
        <v>7.2798747861536797E-4</v>
      </c>
      <c r="K161" s="3">
        <v>1.62782948895264E-3</v>
      </c>
      <c r="L161" t="s">
        <v>48</v>
      </c>
      <c r="M161" t="s">
        <v>48</v>
      </c>
      <c r="N161" t="s">
        <v>49</v>
      </c>
      <c r="O161" t="s">
        <v>135</v>
      </c>
      <c r="P161" t="s">
        <v>136</v>
      </c>
    </row>
    <row r="162" spans="1:16" x14ac:dyDescent="0.3">
      <c r="A162" t="s">
        <v>249</v>
      </c>
      <c r="B162" s="14" t="s">
        <v>11</v>
      </c>
      <c r="C162" s="14" t="s">
        <v>12</v>
      </c>
      <c r="D162" s="14" t="s">
        <v>324</v>
      </c>
      <c r="E162" s="16">
        <v>-2.2057804831762899</v>
      </c>
      <c r="F162" s="18">
        <v>5.5275030533576E-3</v>
      </c>
      <c r="G162" s="14" t="s">
        <v>40</v>
      </c>
      <c r="H162" s="3">
        <v>7.71886630180373E-3</v>
      </c>
      <c r="I162" s="3">
        <v>6.8151583317740301E-3</v>
      </c>
      <c r="J162" s="3">
        <v>0</v>
      </c>
      <c r="K162" s="3">
        <v>0</v>
      </c>
      <c r="L162" t="s">
        <v>15</v>
      </c>
      <c r="M162" t="s">
        <v>31</v>
      </c>
      <c r="N162" t="s">
        <v>32</v>
      </c>
      <c r="O162" t="s">
        <v>33</v>
      </c>
      <c r="P162" t="s">
        <v>227</v>
      </c>
    </row>
    <row r="163" spans="1:16" x14ac:dyDescent="0.3">
      <c r="A163" t="s">
        <v>249</v>
      </c>
      <c r="B163" s="14" t="s">
        <v>11</v>
      </c>
      <c r="C163" s="14" t="s">
        <v>12</v>
      </c>
      <c r="D163" s="14" t="s">
        <v>325</v>
      </c>
      <c r="E163" s="16">
        <v>-2.2418575887100398</v>
      </c>
      <c r="F163" s="18">
        <v>1.3075765928229201E-3</v>
      </c>
      <c r="G163" s="14" t="s">
        <v>40</v>
      </c>
      <c r="H163" s="3">
        <v>8.4333015134191395E-3</v>
      </c>
      <c r="I163" s="3">
        <v>2.0393686980034798E-3</v>
      </c>
      <c r="J163" s="3">
        <v>0</v>
      </c>
      <c r="K163" s="3">
        <v>0</v>
      </c>
      <c r="L163" t="s">
        <v>7</v>
      </c>
      <c r="M163" t="s">
        <v>8</v>
      </c>
      <c r="N163" t="s">
        <v>22</v>
      </c>
      <c r="O163" t="s">
        <v>326</v>
      </c>
      <c r="P163" t="s">
        <v>9</v>
      </c>
    </row>
    <row r="164" spans="1:16" x14ac:dyDescent="0.3">
      <c r="A164" t="s">
        <v>249</v>
      </c>
      <c r="B164" s="14" t="s">
        <v>11</v>
      </c>
      <c r="C164" s="14" t="s">
        <v>12</v>
      </c>
      <c r="D164" s="14" t="s">
        <v>327</v>
      </c>
      <c r="E164" s="16">
        <v>-2.2666306058349401</v>
      </c>
      <c r="F164" s="18">
        <v>2.9356811546937399E-3</v>
      </c>
      <c r="G164" s="14" t="s">
        <v>40</v>
      </c>
      <c r="H164" s="3">
        <v>1.1200921332175101E-2</v>
      </c>
      <c r="I164" s="3">
        <v>7.4600464069827397E-3</v>
      </c>
      <c r="J164" s="3">
        <v>9.1074681238615697E-4</v>
      </c>
      <c r="K164" s="3">
        <v>2.0364917827866902E-3</v>
      </c>
      <c r="L164" t="s">
        <v>7</v>
      </c>
      <c r="M164" t="s">
        <v>36</v>
      </c>
      <c r="N164" t="s">
        <v>37</v>
      </c>
      <c r="O164" t="s">
        <v>161</v>
      </c>
      <c r="P164" t="s">
        <v>328</v>
      </c>
    </row>
    <row r="165" spans="1:16" x14ac:dyDescent="0.3">
      <c r="A165" t="s">
        <v>249</v>
      </c>
      <c r="B165" s="14" t="s">
        <v>11</v>
      </c>
      <c r="C165" s="14" t="s">
        <v>12</v>
      </c>
      <c r="D165" s="14" t="s">
        <v>329</v>
      </c>
      <c r="E165" s="16">
        <v>-2.4650385887996702</v>
      </c>
      <c r="F165" s="18">
        <v>4.82165248265364E-4</v>
      </c>
      <c r="G165" s="14" t="s">
        <v>40</v>
      </c>
      <c r="H165" s="3">
        <v>1.5508097447850099E-2</v>
      </c>
      <c r="I165" s="3">
        <v>8.9808684220491798E-3</v>
      </c>
      <c r="J165" s="3">
        <v>1.12870001975225E-3</v>
      </c>
      <c r="K165" s="3">
        <v>2.5238499703713899E-3</v>
      </c>
      <c r="L165" t="s">
        <v>149</v>
      </c>
      <c r="M165" t="s">
        <v>9</v>
      </c>
      <c r="N165" t="s">
        <v>9</v>
      </c>
      <c r="O165" t="s">
        <v>9</v>
      </c>
      <c r="P165" t="s">
        <v>9</v>
      </c>
    </row>
    <row r="166" spans="1:16" x14ac:dyDescent="0.3">
      <c r="A166" t="s">
        <v>249</v>
      </c>
      <c r="B166" s="14" t="s">
        <v>11</v>
      </c>
      <c r="C166" s="14" t="s">
        <v>12</v>
      </c>
      <c r="D166" s="14" t="s">
        <v>330</v>
      </c>
      <c r="E166" s="16">
        <v>-2.46939866868389</v>
      </c>
      <c r="F166" s="18">
        <v>3.44890816129142E-3</v>
      </c>
      <c r="G166" s="14" t="s">
        <v>40</v>
      </c>
      <c r="H166" s="3">
        <v>9.1499264821629095E-3</v>
      </c>
      <c r="I166" s="3">
        <v>9.1480837244486309E-3</v>
      </c>
      <c r="J166" s="3">
        <v>0</v>
      </c>
      <c r="K166" s="3">
        <v>0</v>
      </c>
      <c r="L166" t="s">
        <v>7</v>
      </c>
      <c r="M166" t="s">
        <v>36</v>
      </c>
      <c r="N166" t="s">
        <v>9</v>
      </c>
      <c r="O166" t="s">
        <v>9</v>
      </c>
      <c r="P166" t="s">
        <v>9</v>
      </c>
    </row>
    <row r="167" spans="1:16" x14ac:dyDescent="0.3">
      <c r="A167" t="s">
        <v>249</v>
      </c>
      <c r="B167" s="14" t="s">
        <v>11</v>
      </c>
      <c r="C167" s="14" t="s">
        <v>12</v>
      </c>
      <c r="D167" s="14" t="s">
        <v>331</v>
      </c>
      <c r="E167" s="16">
        <v>-2.4714906451209502</v>
      </c>
      <c r="F167" s="18">
        <v>5.9457052041902098E-3</v>
      </c>
      <c r="G167" s="14" t="s">
        <v>40</v>
      </c>
      <c r="H167" s="3">
        <v>1.0762142582965701E-2</v>
      </c>
      <c r="I167" s="3">
        <v>1.62654523374864E-2</v>
      </c>
      <c r="J167" s="3">
        <v>0</v>
      </c>
      <c r="K167" s="3">
        <v>0</v>
      </c>
      <c r="L167" t="s">
        <v>9</v>
      </c>
      <c r="M167" t="s">
        <v>9</v>
      </c>
      <c r="N167" t="s">
        <v>9</v>
      </c>
      <c r="O167" t="s">
        <v>9</v>
      </c>
      <c r="P167" t="s">
        <v>9</v>
      </c>
    </row>
    <row r="168" spans="1:16" x14ac:dyDescent="0.3">
      <c r="A168" t="s">
        <v>249</v>
      </c>
      <c r="B168" s="14" t="s">
        <v>11</v>
      </c>
      <c r="C168" s="14" t="s">
        <v>12</v>
      </c>
      <c r="D168" s="14" t="s">
        <v>332</v>
      </c>
      <c r="E168" s="16">
        <v>-2.6188729536135602</v>
      </c>
      <c r="F168" s="18">
        <v>4.9908965536326604E-3</v>
      </c>
      <c r="G168" s="14" t="s">
        <v>40</v>
      </c>
      <c r="H168" s="3">
        <v>2.4687144830191701E-2</v>
      </c>
      <c r="I168" s="3">
        <v>3.4854644180316502E-2</v>
      </c>
      <c r="J168" s="3">
        <v>4.6439253631924598E-3</v>
      </c>
      <c r="K168" s="3">
        <v>4.8766420049367503E-3</v>
      </c>
      <c r="L168" t="s">
        <v>26</v>
      </c>
      <c r="M168" t="s">
        <v>284</v>
      </c>
      <c r="N168" t="s">
        <v>285</v>
      </c>
      <c r="O168" t="s">
        <v>286</v>
      </c>
      <c r="P168" t="s">
        <v>287</v>
      </c>
    </row>
    <row r="169" spans="1:16" x14ac:dyDescent="0.3">
      <c r="A169" t="s">
        <v>249</v>
      </c>
      <c r="B169" s="14" t="s">
        <v>11</v>
      </c>
      <c r="C169" s="14" t="s">
        <v>12</v>
      </c>
      <c r="D169" s="14" t="s">
        <v>333</v>
      </c>
      <c r="E169" s="16">
        <v>-2.6587897447517999</v>
      </c>
      <c r="F169" s="18">
        <v>3.1052515125964801E-4</v>
      </c>
      <c r="G169" s="14" t="s">
        <v>40</v>
      </c>
      <c r="H169" s="3">
        <v>1.82214189152934E-2</v>
      </c>
      <c r="I169" s="3">
        <v>1.14872262095294E-2</v>
      </c>
      <c r="J169" s="3">
        <v>1.2924906294429399E-3</v>
      </c>
      <c r="K169" s="3">
        <v>2.8900969077158998E-3</v>
      </c>
      <c r="L169" t="s">
        <v>149</v>
      </c>
      <c r="M169" t="s">
        <v>155</v>
      </c>
      <c r="N169" t="s">
        <v>156</v>
      </c>
      <c r="O169" t="s">
        <v>9</v>
      </c>
      <c r="P169" t="s">
        <v>9</v>
      </c>
    </row>
    <row r="170" spans="1:16" x14ac:dyDescent="0.3">
      <c r="A170" t="s">
        <v>249</v>
      </c>
      <c r="B170" s="14" t="s">
        <v>11</v>
      </c>
      <c r="C170" s="14" t="s">
        <v>12</v>
      </c>
      <c r="D170" s="14" t="s">
        <v>334</v>
      </c>
      <c r="E170" s="16">
        <v>-2.7493773662915699</v>
      </c>
      <c r="F170" s="18">
        <v>5.9059230589974497E-3</v>
      </c>
      <c r="G170" s="14" t="s">
        <v>40</v>
      </c>
      <c r="H170" s="3">
        <v>1.5008233395477501E-2</v>
      </c>
      <c r="I170" s="3">
        <v>2.78088431399677E-2</v>
      </c>
      <c r="J170" s="3">
        <v>0</v>
      </c>
      <c r="K170" s="3">
        <v>0</v>
      </c>
      <c r="L170" t="s">
        <v>149</v>
      </c>
      <c r="M170" t="s">
        <v>155</v>
      </c>
      <c r="N170" t="s">
        <v>156</v>
      </c>
      <c r="O170" t="s">
        <v>335</v>
      </c>
      <c r="P170" t="s">
        <v>336</v>
      </c>
    </row>
    <row r="171" spans="1:16" x14ac:dyDescent="0.3">
      <c r="A171" t="s">
        <v>249</v>
      </c>
      <c r="B171" s="14" t="s">
        <v>11</v>
      </c>
      <c r="C171" s="14" t="s">
        <v>12</v>
      </c>
      <c r="D171" s="14" t="s">
        <v>337</v>
      </c>
      <c r="E171" s="16">
        <v>-2.8962353905754599</v>
      </c>
      <c r="F171" s="18">
        <v>7.4930515026621703E-3</v>
      </c>
      <c r="G171" s="14" t="s">
        <v>40</v>
      </c>
      <c r="H171" s="3">
        <v>1.69371981815781E-2</v>
      </c>
      <c r="I171" s="3">
        <v>3.3987184132965399E-2</v>
      </c>
      <c r="J171" s="3">
        <v>0</v>
      </c>
      <c r="K171" s="3">
        <v>0</v>
      </c>
      <c r="L171" t="s">
        <v>15</v>
      </c>
      <c r="M171" t="s">
        <v>16</v>
      </c>
      <c r="N171" t="s">
        <v>17</v>
      </c>
      <c r="O171" t="s">
        <v>18</v>
      </c>
      <c r="P171" t="s">
        <v>19</v>
      </c>
    </row>
    <row r="172" spans="1:16" x14ac:dyDescent="0.3">
      <c r="A172" t="s">
        <v>249</v>
      </c>
      <c r="B172" s="14" t="s">
        <v>11</v>
      </c>
      <c r="C172" s="14" t="s">
        <v>12</v>
      </c>
      <c r="D172" s="14" t="s">
        <v>338</v>
      </c>
      <c r="E172" s="16">
        <v>-3.4099607561006402</v>
      </c>
      <c r="F172" s="18">
        <v>6.8184437339595795E-4</v>
      </c>
      <c r="G172" s="14" t="s">
        <v>40</v>
      </c>
      <c r="H172" s="3">
        <v>2.7941881434346501E-2</v>
      </c>
      <c r="I172" s="3">
        <v>4.19061239983166E-2</v>
      </c>
      <c r="J172" s="3">
        <v>9.1074681238615697E-4</v>
      </c>
      <c r="K172" s="3">
        <v>2.0364917827866902E-3</v>
      </c>
      <c r="L172" t="s">
        <v>7</v>
      </c>
      <c r="M172" t="s">
        <v>58</v>
      </c>
      <c r="N172" t="s">
        <v>274</v>
      </c>
      <c r="O172" t="s">
        <v>339</v>
      </c>
      <c r="P172" t="s">
        <v>340</v>
      </c>
    </row>
    <row r="173" spans="1:16" x14ac:dyDescent="0.3">
      <c r="A173" t="s">
        <v>249</v>
      </c>
      <c r="B173" s="14" t="s">
        <v>11</v>
      </c>
      <c r="C173" s="14" t="s">
        <v>12</v>
      </c>
      <c r="D173" s="14" t="s">
        <v>341</v>
      </c>
      <c r="E173" s="16">
        <v>-3.8218054577637601</v>
      </c>
      <c r="F173" s="18">
        <v>1.5737256236398199E-3</v>
      </c>
      <c r="G173" s="14" t="s">
        <v>40</v>
      </c>
      <c r="H173" s="3">
        <v>3.2878718674252398E-2</v>
      </c>
      <c r="I173" s="3">
        <v>6.6162681047247804E-2</v>
      </c>
      <c r="J173" s="3">
        <v>0</v>
      </c>
      <c r="K173" s="3">
        <v>0</v>
      </c>
      <c r="L173" t="s">
        <v>72</v>
      </c>
      <c r="M173" t="s">
        <v>73</v>
      </c>
      <c r="N173" t="s">
        <v>74</v>
      </c>
      <c r="O173" t="s">
        <v>9</v>
      </c>
      <c r="P173" t="s">
        <v>9</v>
      </c>
    </row>
    <row r="174" spans="1:16" x14ac:dyDescent="0.3">
      <c r="A174" t="s">
        <v>249</v>
      </c>
      <c r="B174" s="14" t="s">
        <v>11</v>
      </c>
      <c r="C174" s="14" t="s">
        <v>12</v>
      </c>
      <c r="D174" s="14" t="s">
        <v>342</v>
      </c>
      <c r="E174" s="16">
        <v>-3.8512603497950999</v>
      </c>
      <c r="F174" s="18">
        <v>1.2219282201112599E-3</v>
      </c>
      <c r="G174" s="14" t="s">
        <v>40</v>
      </c>
      <c r="H174" s="3">
        <v>0.12567908124192401</v>
      </c>
      <c r="I174" s="3">
        <v>0.25357946290099098</v>
      </c>
      <c r="J174" s="3">
        <v>9.8201949696010201E-3</v>
      </c>
      <c r="K174" s="3">
        <v>8.9550345650745693E-3</v>
      </c>
      <c r="L174" t="s">
        <v>48</v>
      </c>
      <c r="M174" t="s">
        <v>48</v>
      </c>
      <c r="N174" t="s">
        <v>49</v>
      </c>
      <c r="O174" t="s">
        <v>214</v>
      </c>
      <c r="P174" t="s">
        <v>215</v>
      </c>
    </row>
    <row r="175" spans="1:16" x14ac:dyDescent="0.3">
      <c r="A175" t="s">
        <v>249</v>
      </c>
      <c r="B175" s="14" t="s">
        <v>11</v>
      </c>
      <c r="C175" s="14" t="s">
        <v>12</v>
      </c>
      <c r="D175" s="14" t="s">
        <v>343</v>
      </c>
      <c r="E175" s="16">
        <v>-4.2599807615609802</v>
      </c>
      <c r="F175" s="18">
        <v>8.4778006254267201E-4</v>
      </c>
      <c r="G175" s="14" t="s">
        <v>40</v>
      </c>
      <c r="H175" s="3">
        <v>9.5670151431944406E-2</v>
      </c>
      <c r="I175" s="3">
        <v>0.195242043203432</v>
      </c>
      <c r="J175" s="3">
        <v>6.7072202160420504E-3</v>
      </c>
      <c r="K175" s="3">
        <v>9.1396999708260492E-3</v>
      </c>
      <c r="L175" t="s">
        <v>7</v>
      </c>
      <c r="M175" t="s">
        <v>43</v>
      </c>
      <c r="N175" t="s">
        <v>44</v>
      </c>
      <c r="O175" t="s">
        <v>45</v>
      </c>
      <c r="P175" t="s">
        <v>46</v>
      </c>
    </row>
    <row r="176" spans="1:16" x14ac:dyDescent="0.3">
      <c r="A176" t="s">
        <v>345</v>
      </c>
      <c r="B176" s="14" t="s">
        <v>11</v>
      </c>
      <c r="C176" s="14" t="s">
        <v>12</v>
      </c>
      <c r="D176" s="14" t="s">
        <v>344</v>
      </c>
      <c r="E176" s="16">
        <v>4.7171737119449402</v>
      </c>
      <c r="F176" s="18">
        <v>1.26728551858557E-3</v>
      </c>
      <c r="G176" s="14" t="s">
        <v>13</v>
      </c>
      <c r="H176" s="3">
        <v>0</v>
      </c>
      <c r="I176" s="3">
        <v>0</v>
      </c>
      <c r="J176" s="3">
        <v>0.12426629882035201</v>
      </c>
      <c r="K176" s="3">
        <v>0.25714733875678503</v>
      </c>
      <c r="L176" t="s">
        <v>48</v>
      </c>
      <c r="M176" t="s">
        <v>9</v>
      </c>
      <c r="N176" t="s">
        <v>9</v>
      </c>
      <c r="O176" t="s">
        <v>9</v>
      </c>
      <c r="P176" t="s">
        <v>9</v>
      </c>
    </row>
    <row r="177" spans="1:16" x14ac:dyDescent="0.3">
      <c r="A177" t="s">
        <v>345</v>
      </c>
      <c r="B177" s="14" t="s">
        <v>11</v>
      </c>
      <c r="C177" s="14" t="s">
        <v>12</v>
      </c>
      <c r="D177" s="14" t="s">
        <v>346</v>
      </c>
      <c r="E177" s="16">
        <v>4.5546812814531803</v>
      </c>
      <c r="F177" s="18">
        <v>5.84531356018319E-4</v>
      </c>
      <c r="G177" s="14" t="s">
        <v>13</v>
      </c>
      <c r="H177" s="3">
        <v>4.91512629430115E-3</v>
      </c>
      <c r="I177" s="3">
        <v>7.7397929708687002E-3</v>
      </c>
      <c r="J177" s="3">
        <v>0.229379073073324</v>
      </c>
      <c r="K177" s="3">
        <v>0.442382689318564</v>
      </c>
      <c r="L177" t="s">
        <v>7</v>
      </c>
      <c r="M177" t="s">
        <v>36</v>
      </c>
      <c r="N177" t="s">
        <v>37</v>
      </c>
      <c r="O177" t="s">
        <v>9</v>
      </c>
      <c r="P177" t="s">
        <v>9</v>
      </c>
    </row>
    <row r="178" spans="1:16" x14ac:dyDescent="0.3">
      <c r="A178" t="s">
        <v>345</v>
      </c>
      <c r="B178" s="14" t="s">
        <v>11</v>
      </c>
      <c r="C178" s="14" t="s">
        <v>12</v>
      </c>
      <c r="D178" s="14" t="s">
        <v>347</v>
      </c>
      <c r="E178" s="16">
        <v>4.3880840000000001</v>
      </c>
      <c r="F178" s="18">
        <v>4.9205580000000002E-3</v>
      </c>
      <c r="G178" s="14" t="s">
        <v>13</v>
      </c>
      <c r="H178" s="3">
        <v>0</v>
      </c>
      <c r="I178" s="3">
        <v>0</v>
      </c>
      <c r="J178" s="3">
        <v>8.9919000704261107E-2</v>
      </c>
      <c r="K178" s="3">
        <v>0.197018061506398</v>
      </c>
      <c r="L178" t="s">
        <v>9</v>
      </c>
      <c r="M178" t="s">
        <v>9</v>
      </c>
      <c r="N178" t="s">
        <v>9</v>
      </c>
      <c r="O178" t="s">
        <v>9</v>
      </c>
      <c r="P178" t="s">
        <v>9</v>
      </c>
    </row>
    <row r="179" spans="1:16" x14ac:dyDescent="0.3">
      <c r="A179" t="s">
        <v>345</v>
      </c>
      <c r="B179" s="14" t="s">
        <v>11</v>
      </c>
      <c r="C179" s="14" t="s">
        <v>12</v>
      </c>
      <c r="D179" s="14" t="s">
        <v>348</v>
      </c>
      <c r="E179" s="16">
        <v>3.6517303511986499</v>
      </c>
      <c r="F179" s="18">
        <v>4.3757205714706101E-5</v>
      </c>
      <c r="G179" s="14" t="s">
        <v>13</v>
      </c>
      <c r="H179" s="3">
        <v>0</v>
      </c>
      <c r="I179" s="3">
        <v>0</v>
      </c>
      <c r="J179" s="3">
        <v>5.5497439838866999E-2</v>
      </c>
      <c r="K179" s="3">
        <v>4.8063085733306997E-2</v>
      </c>
      <c r="L179" t="s">
        <v>7</v>
      </c>
      <c r="M179" t="s">
        <v>43</v>
      </c>
      <c r="N179" t="s">
        <v>62</v>
      </c>
      <c r="O179" t="s">
        <v>63</v>
      </c>
      <c r="P179" t="s">
        <v>64</v>
      </c>
    </row>
    <row r="180" spans="1:16" x14ac:dyDescent="0.3">
      <c r="A180" t="s">
        <v>345</v>
      </c>
      <c r="B180" s="14" t="s">
        <v>11</v>
      </c>
      <c r="C180" s="14" t="s">
        <v>12</v>
      </c>
      <c r="D180" s="14" t="s">
        <v>349</v>
      </c>
      <c r="E180" s="16">
        <v>3.2744200000000001</v>
      </c>
      <c r="F180" s="18">
        <v>5.5934390000000004E-3</v>
      </c>
      <c r="G180" s="14" t="s">
        <v>13</v>
      </c>
      <c r="H180" s="3">
        <v>0</v>
      </c>
      <c r="I180" s="3">
        <v>0</v>
      </c>
      <c r="J180" s="3">
        <v>4.2163330057503397E-2</v>
      </c>
      <c r="K180" s="3">
        <v>5.0615152188494099E-2</v>
      </c>
      <c r="L180" t="s">
        <v>9</v>
      </c>
      <c r="M180" t="s">
        <v>9</v>
      </c>
      <c r="N180" t="s">
        <v>9</v>
      </c>
      <c r="O180" t="s">
        <v>9</v>
      </c>
      <c r="P180" t="s">
        <v>9</v>
      </c>
    </row>
    <row r="181" spans="1:16" x14ac:dyDescent="0.3">
      <c r="A181" t="s">
        <v>345</v>
      </c>
      <c r="B181" s="14" t="s">
        <v>11</v>
      </c>
      <c r="C181" s="14" t="s">
        <v>12</v>
      </c>
      <c r="D181" s="14" t="s">
        <v>350</v>
      </c>
      <c r="E181" s="16">
        <v>3.0503629999999999</v>
      </c>
      <c r="F181" s="18">
        <v>8.4176730000000005E-3</v>
      </c>
      <c r="G181" s="14" t="s">
        <v>13</v>
      </c>
      <c r="H181" s="3">
        <v>0</v>
      </c>
      <c r="I181" s="3">
        <v>0</v>
      </c>
      <c r="J181" s="3">
        <v>3.1426914532135301E-2</v>
      </c>
      <c r="K181" s="3">
        <v>4.7683478344252003E-2</v>
      </c>
      <c r="L181" t="s">
        <v>15</v>
      </c>
      <c r="M181" t="s">
        <v>16</v>
      </c>
      <c r="N181" t="s">
        <v>17</v>
      </c>
      <c r="O181" t="s">
        <v>18</v>
      </c>
      <c r="P181" t="s">
        <v>19</v>
      </c>
    </row>
    <row r="182" spans="1:16" x14ac:dyDescent="0.3">
      <c r="A182" t="s">
        <v>345</v>
      </c>
      <c r="B182" s="14" t="s">
        <v>11</v>
      </c>
      <c r="C182" s="14" t="s">
        <v>12</v>
      </c>
      <c r="D182" s="14" t="s">
        <v>351</v>
      </c>
      <c r="E182" s="16">
        <v>2.9177733365560501</v>
      </c>
      <c r="F182" s="18">
        <v>8.5290962020072303E-4</v>
      </c>
      <c r="G182" s="14" t="s">
        <v>13</v>
      </c>
      <c r="H182" s="3">
        <v>0</v>
      </c>
      <c r="I182" s="3">
        <v>0</v>
      </c>
      <c r="J182" s="3">
        <v>3.1363534834619497E-2</v>
      </c>
      <c r="K182" s="3">
        <v>1.54589720789905E-2</v>
      </c>
      <c r="L182" t="s">
        <v>53</v>
      </c>
      <c r="M182" t="s">
        <v>301</v>
      </c>
      <c r="N182" t="s">
        <v>302</v>
      </c>
      <c r="O182" t="s">
        <v>303</v>
      </c>
      <c r="P182" t="s">
        <v>304</v>
      </c>
    </row>
    <row r="183" spans="1:16" x14ac:dyDescent="0.3">
      <c r="A183" t="s">
        <v>345</v>
      </c>
      <c r="B183" s="14" t="s">
        <v>11</v>
      </c>
      <c r="C183" s="14" t="s">
        <v>12</v>
      </c>
      <c r="D183" s="14" t="s">
        <v>352</v>
      </c>
      <c r="E183" s="16">
        <v>2.6454740000000001</v>
      </c>
      <c r="F183" s="18">
        <v>2.8717220000000002E-3</v>
      </c>
      <c r="G183" s="14" t="s">
        <v>13</v>
      </c>
      <c r="H183" s="3">
        <v>8.4628143935547198E-4</v>
      </c>
      <c r="I183" s="3">
        <v>1.6925628787109401E-3</v>
      </c>
      <c r="J183" s="3">
        <v>3.2866088099166899E-2</v>
      </c>
      <c r="K183" s="3">
        <v>2.4461151436370399E-2</v>
      </c>
      <c r="L183" t="s">
        <v>7</v>
      </c>
      <c r="M183" t="s">
        <v>36</v>
      </c>
      <c r="N183" t="s">
        <v>37</v>
      </c>
      <c r="O183" t="s">
        <v>353</v>
      </c>
      <c r="P183" t="s">
        <v>354</v>
      </c>
    </row>
    <row r="184" spans="1:16" x14ac:dyDescent="0.3">
      <c r="A184" t="s">
        <v>345</v>
      </c>
      <c r="B184" s="14" t="s">
        <v>11</v>
      </c>
      <c r="C184" s="14" t="s">
        <v>12</v>
      </c>
      <c r="D184" s="14" t="s">
        <v>355</v>
      </c>
      <c r="E184" s="16">
        <v>2.577591</v>
      </c>
      <c r="F184" s="18">
        <v>4.250818E-3</v>
      </c>
      <c r="G184" s="14" t="s">
        <v>13</v>
      </c>
      <c r="H184" s="3">
        <v>2.3777412879231099E-2</v>
      </c>
      <c r="I184" s="3">
        <v>3.1505738685787002E-2</v>
      </c>
      <c r="J184" s="3">
        <v>0.21956352709202201</v>
      </c>
      <c r="K184" s="3">
        <v>0.25002322941314598</v>
      </c>
      <c r="L184" t="s">
        <v>7</v>
      </c>
      <c r="M184" t="s">
        <v>36</v>
      </c>
      <c r="N184" t="s">
        <v>37</v>
      </c>
      <c r="O184" t="s">
        <v>9</v>
      </c>
      <c r="P184" t="s">
        <v>9</v>
      </c>
    </row>
    <row r="185" spans="1:16" x14ac:dyDescent="0.3">
      <c r="A185" t="s">
        <v>345</v>
      </c>
      <c r="B185" s="14" t="s">
        <v>11</v>
      </c>
      <c r="C185" s="14" t="s">
        <v>12</v>
      </c>
      <c r="D185" s="14" t="s">
        <v>356</v>
      </c>
      <c r="E185" s="16">
        <v>2.538805</v>
      </c>
      <c r="F185" s="18">
        <v>5.2564930000000001E-3</v>
      </c>
      <c r="G185" s="14" t="s">
        <v>13</v>
      </c>
      <c r="H185" s="3">
        <v>0</v>
      </c>
      <c r="I185" s="3">
        <v>0</v>
      </c>
      <c r="J185" s="3">
        <v>2.3672866475361799E-2</v>
      </c>
      <c r="K185" s="3">
        <v>1.95433155001771E-2</v>
      </c>
      <c r="L185" t="s">
        <v>7</v>
      </c>
      <c r="M185" t="s">
        <v>36</v>
      </c>
      <c r="N185" t="s">
        <v>9</v>
      </c>
      <c r="O185" t="s">
        <v>9</v>
      </c>
      <c r="P185" t="s">
        <v>9</v>
      </c>
    </row>
    <row r="186" spans="1:16" x14ac:dyDescent="0.3">
      <c r="A186" t="s">
        <v>345</v>
      </c>
      <c r="B186" s="14" t="s">
        <v>11</v>
      </c>
      <c r="C186" s="14" t="s">
        <v>12</v>
      </c>
      <c r="D186" s="14" t="s">
        <v>357</v>
      </c>
      <c r="E186" s="16">
        <v>2.4397820000000001</v>
      </c>
      <c r="F186" s="18">
        <v>7.4796319999999999E-3</v>
      </c>
      <c r="G186" s="14" t="s">
        <v>13</v>
      </c>
      <c r="H186" s="3">
        <v>2.3821438260856198E-3</v>
      </c>
      <c r="I186" s="3">
        <v>2.9722388809609798E-3</v>
      </c>
      <c r="J186" s="3">
        <v>4.0025218068937503E-2</v>
      </c>
      <c r="K186" s="3">
        <v>2.8951340927333501E-2</v>
      </c>
      <c r="L186" t="s">
        <v>358</v>
      </c>
      <c r="M186" t="s">
        <v>359</v>
      </c>
      <c r="N186" t="s">
        <v>360</v>
      </c>
      <c r="O186" t="s">
        <v>361</v>
      </c>
      <c r="P186" t="s">
        <v>359</v>
      </c>
    </row>
    <row r="187" spans="1:16" x14ac:dyDescent="0.3">
      <c r="A187" t="s">
        <v>345</v>
      </c>
      <c r="B187" s="14" t="s">
        <v>11</v>
      </c>
      <c r="C187" s="14" t="s">
        <v>12</v>
      </c>
      <c r="D187" s="14" t="s">
        <v>362</v>
      </c>
      <c r="E187" s="16">
        <v>2.2964579999999999</v>
      </c>
      <c r="F187" s="18">
        <v>4.4469549999999998E-3</v>
      </c>
      <c r="G187" s="14" t="s">
        <v>13</v>
      </c>
      <c r="H187" s="3">
        <v>0</v>
      </c>
      <c r="I187" s="3">
        <v>0</v>
      </c>
      <c r="J187" s="3">
        <v>1.95483016906185E-2</v>
      </c>
      <c r="K187" s="3">
        <v>3.2513207342644399E-3</v>
      </c>
      <c r="L187" t="s">
        <v>9</v>
      </c>
      <c r="M187" t="s">
        <v>9</v>
      </c>
      <c r="N187" t="s">
        <v>9</v>
      </c>
      <c r="O187" t="s">
        <v>9</v>
      </c>
      <c r="P187" t="s">
        <v>9</v>
      </c>
    </row>
    <row r="188" spans="1:16" x14ac:dyDescent="0.3">
      <c r="A188" t="s">
        <v>345</v>
      </c>
      <c r="B188" s="14" t="s">
        <v>11</v>
      </c>
      <c r="C188" s="14" t="s">
        <v>12</v>
      </c>
      <c r="D188" s="14" t="s">
        <v>363</v>
      </c>
      <c r="E188" s="16">
        <v>-1.57665346931084</v>
      </c>
      <c r="F188" s="18">
        <v>1.8012595189060899E-5</v>
      </c>
      <c r="G188" s="14" t="s">
        <v>40</v>
      </c>
      <c r="H188" s="3">
        <v>0.70644376016925503</v>
      </c>
      <c r="I188" s="3">
        <v>8.7560064909793095E-2</v>
      </c>
      <c r="J188" s="3">
        <v>0.32035526380218399</v>
      </c>
      <c r="K188" s="3">
        <v>8.1978773980164898E-2</v>
      </c>
      <c r="L188" t="s">
        <v>7</v>
      </c>
      <c r="M188" t="s">
        <v>36</v>
      </c>
      <c r="N188" t="s">
        <v>37</v>
      </c>
      <c r="O188" t="s">
        <v>161</v>
      </c>
      <c r="P188" t="s">
        <v>244</v>
      </c>
    </row>
    <row r="189" spans="1:16" x14ac:dyDescent="0.3">
      <c r="A189" t="s">
        <v>345</v>
      </c>
      <c r="B189" s="14" t="s">
        <v>11</v>
      </c>
      <c r="C189" s="14" t="s">
        <v>12</v>
      </c>
      <c r="D189" s="14" t="s">
        <v>364</v>
      </c>
      <c r="E189" s="16">
        <v>-1.6813629999999999</v>
      </c>
      <c r="F189" s="18">
        <v>7.4796319999999999E-3</v>
      </c>
      <c r="G189" s="14" t="s">
        <v>40</v>
      </c>
      <c r="H189" s="3">
        <v>2.6941383256501601E-2</v>
      </c>
      <c r="I189" s="3">
        <v>9.7168854057552902E-3</v>
      </c>
      <c r="J189" s="3">
        <v>9.3952484154846694E-3</v>
      </c>
      <c r="K189" s="3">
        <v>3.28215911413578E-3</v>
      </c>
      <c r="L189" t="s">
        <v>26</v>
      </c>
      <c r="M189" t="s">
        <v>27</v>
      </c>
      <c r="N189" t="s">
        <v>28</v>
      </c>
      <c r="O189" t="s">
        <v>29</v>
      </c>
      <c r="P189" t="s">
        <v>9</v>
      </c>
    </row>
    <row r="190" spans="1:16" x14ac:dyDescent="0.3">
      <c r="A190" t="s">
        <v>345</v>
      </c>
      <c r="B190" s="14" t="s">
        <v>11</v>
      </c>
      <c r="C190" s="14" t="s">
        <v>12</v>
      </c>
      <c r="D190" s="14" t="s">
        <v>365</v>
      </c>
      <c r="E190" s="16">
        <v>-1.7657142704906299</v>
      </c>
      <c r="F190" s="18">
        <v>2.6960974091470502E-3</v>
      </c>
      <c r="G190" s="14" t="s">
        <v>40</v>
      </c>
      <c r="H190" s="3">
        <v>9.7649505989821597E-2</v>
      </c>
      <c r="I190" s="3">
        <v>2.9890984335092099E-2</v>
      </c>
      <c r="J190" s="3">
        <v>3.4382392942523203E-2</v>
      </c>
      <c r="K190" s="3">
        <v>1.9526097853171099E-2</v>
      </c>
      <c r="L190" t="s">
        <v>15</v>
      </c>
      <c r="M190" t="s">
        <v>31</v>
      </c>
      <c r="N190" t="s">
        <v>32</v>
      </c>
      <c r="O190" t="s">
        <v>366</v>
      </c>
      <c r="P190" t="s">
        <v>367</v>
      </c>
    </row>
    <row r="191" spans="1:16" x14ac:dyDescent="0.3">
      <c r="A191" t="s">
        <v>345</v>
      </c>
      <c r="B191" s="14" t="s">
        <v>11</v>
      </c>
      <c r="C191" s="14" t="s">
        <v>12</v>
      </c>
      <c r="D191" s="14" t="s">
        <v>368</v>
      </c>
      <c r="E191" s="16">
        <v>-1.853253</v>
      </c>
      <c r="F191" s="18">
        <v>9.4728429999999999E-3</v>
      </c>
      <c r="G191" s="14" t="s">
        <v>40</v>
      </c>
      <c r="H191" s="3">
        <v>9.0293453191665901E-3</v>
      </c>
      <c r="I191" s="3">
        <v>3.24286825602847E-3</v>
      </c>
      <c r="J191" s="3">
        <v>1.2558560842001901E-3</v>
      </c>
      <c r="K191" s="3">
        <v>1.7853178260864701E-3</v>
      </c>
      <c r="L191" t="s">
        <v>9</v>
      </c>
      <c r="M191" t="s">
        <v>9</v>
      </c>
      <c r="N191" t="s">
        <v>9</v>
      </c>
      <c r="O191" t="s">
        <v>9</v>
      </c>
      <c r="P191" t="s">
        <v>9</v>
      </c>
    </row>
    <row r="192" spans="1:16" x14ac:dyDescent="0.3">
      <c r="A192" t="s">
        <v>345</v>
      </c>
      <c r="B192" s="14" t="s">
        <v>11</v>
      </c>
      <c r="C192" s="14" t="s">
        <v>12</v>
      </c>
      <c r="D192" s="14" t="s">
        <v>369</v>
      </c>
      <c r="E192" s="16">
        <v>-1.9214830000000001</v>
      </c>
      <c r="F192" s="18">
        <v>3.4633680000000001E-3</v>
      </c>
      <c r="G192" s="14" t="s">
        <v>40</v>
      </c>
      <c r="H192" s="3">
        <v>0.223062751325555</v>
      </c>
      <c r="I192" s="3">
        <v>2.1532494363987301E-2</v>
      </c>
      <c r="J192" s="3">
        <v>7.6319322054392694E-2</v>
      </c>
      <c r="K192" s="3">
        <v>4.8750448686819298E-2</v>
      </c>
      <c r="L192" t="s">
        <v>7</v>
      </c>
      <c r="M192" t="s">
        <v>8</v>
      </c>
      <c r="N192" t="s">
        <v>22</v>
      </c>
      <c r="O192" t="s">
        <v>370</v>
      </c>
      <c r="P192" t="s">
        <v>371</v>
      </c>
    </row>
    <row r="193" spans="1:16" x14ac:dyDescent="0.3">
      <c r="A193" t="s">
        <v>345</v>
      </c>
      <c r="B193" s="14" t="s">
        <v>11</v>
      </c>
      <c r="C193" s="14" t="s">
        <v>12</v>
      </c>
      <c r="D193" s="14" t="s">
        <v>372</v>
      </c>
      <c r="E193" s="16">
        <v>-1.9678519999999999</v>
      </c>
      <c r="F193" s="18">
        <v>9.9361399999999996E-3</v>
      </c>
      <c r="G193" s="14" t="s">
        <v>40</v>
      </c>
      <c r="H193" s="3">
        <v>8.6032736745634102E-3</v>
      </c>
      <c r="I193" s="3">
        <v>7.9085927564285004E-3</v>
      </c>
      <c r="J193" s="3">
        <v>4.9223499298565098E-4</v>
      </c>
      <c r="K193" s="3">
        <v>1.10067090522005E-3</v>
      </c>
      <c r="L193" t="s">
        <v>26</v>
      </c>
      <c r="M193" t="s">
        <v>27</v>
      </c>
      <c r="N193" t="s">
        <v>28</v>
      </c>
      <c r="O193" t="s">
        <v>29</v>
      </c>
      <c r="P193" t="s">
        <v>9</v>
      </c>
    </row>
    <row r="194" spans="1:16" x14ac:dyDescent="0.3">
      <c r="A194" t="s">
        <v>345</v>
      </c>
      <c r="B194" s="14" t="s">
        <v>11</v>
      </c>
      <c r="C194" s="14" t="s">
        <v>12</v>
      </c>
      <c r="D194" s="14" t="s">
        <v>373</v>
      </c>
      <c r="E194" s="16">
        <v>-2.0073539999999999</v>
      </c>
      <c r="F194" s="18">
        <v>6.1656039999999999E-3</v>
      </c>
      <c r="G194" s="14" t="s">
        <v>40</v>
      </c>
      <c r="H194" s="3">
        <v>1.00229538536676E-2</v>
      </c>
      <c r="I194" s="3">
        <v>5.7313178038082401E-3</v>
      </c>
      <c r="J194" s="3">
        <v>1.43498732149316E-3</v>
      </c>
      <c r="K194" s="3">
        <v>1.97169353529045E-3</v>
      </c>
      <c r="L194" t="s">
        <v>9</v>
      </c>
      <c r="M194" t="s">
        <v>9</v>
      </c>
      <c r="N194" t="s">
        <v>9</v>
      </c>
      <c r="O194" t="s">
        <v>9</v>
      </c>
      <c r="P194" t="s">
        <v>9</v>
      </c>
    </row>
    <row r="195" spans="1:16" x14ac:dyDescent="0.3">
      <c r="A195" t="s">
        <v>345</v>
      </c>
      <c r="B195" s="14" t="s">
        <v>11</v>
      </c>
      <c r="C195" s="14" t="s">
        <v>12</v>
      </c>
      <c r="D195" s="14" t="s">
        <v>374</v>
      </c>
      <c r="E195" s="16">
        <v>-2.0342609999999999</v>
      </c>
      <c r="F195" s="18">
        <v>4.9030410000000003E-3</v>
      </c>
      <c r="G195" s="14" t="s">
        <v>40</v>
      </c>
      <c r="H195" s="3">
        <v>2.3013999197136401E-2</v>
      </c>
      <c r="I195" s="3">
        <v>1.4601596326871099E-2</v>
      </c>
      <c r="J195" s="3">
        <v>5.3155557682430703E-3</v>
      </c>
      <c r="K195" s="3">
        <v>5.2893682069885904E-3</v>
      </c>
      <c r="L195" t="s">
        <v>7</v>
      </c>
      <c r="M195" t="s">
        <v>36</v>
      </c>
      <c r="N195" t="s">
        <v>129</v>
      </c>
      <c r="O195" t="s">
        <v>130</v>
      </c>
      <c r="P195" t="s">
        <v>375</v>
      </c>
    </row>
    <row r="196" spans="1:16" x14ac:dyDescent="0.3">
      <c r="A196" t="s">
        <v>345</v>
      </c>
      <c r="B196" s="14" t="s">
        <v>11</v>
      </c>
      <c r="C196" s="14" t="s">
        <v>12</v>
      </c>
      <c r="D196" s="14" t="s">
        <v>376</v>
      </c>
      <c r="E196" s="16">
        <v>-2.051444</v>
      </c>
      <c r="F196" s="18">
        <v>7.379165E-3</v>
      </c>
      <c r="G196" s="14" t="s">
        <v>40</v>
      </c>
      <c r="H196" s="3">
        <v>8.4524350324334998E-3</v>
      </c>
      <c r="I196" s="3">
        <v>6.7554719279294996E-3</v>
      </c>
      <c r="J196" s="3">
        <v>4.9223499298565098E-4</v>
      </c>
      <c r="K196" s="3">
        <v>1.10067090522005E-3</v>
      </c>
      <c r="L196" t="s">
        <v>171</v>
      </c>
      <c r="M196" t="s">
        <v>377</v>
      </c>
      <c r="N196" t="s">
        <v>378</v>
      </c>
      <c r="O196" t="s">
        <v>9</v>
      </c>
      <c r="P196" t="s">
        <v>9</v>
      </c>
    </row>
    <row r="197" spans="1:16" x14ac:dyDescent="0.3">
      <c r="A197" t="s">
        <v>345</v>
      </c>
      <c r="B197" s="14" t="s">
        <v>11</v>
      </c>
      <c r="C197" s="14" t="s">
        <v>12</v>
      </c>
      <c r="D197" s="14" t="s">
        <v>379</v>
      </c>
      <c r="E197" s="16">
        <v>-2.0629028927844999</v>
      </c>
      <c r="F197" s="18">
        <v>1.1708860844005799E-3</v>
      </c>
      <c r="G197" s="14" t="s">
        <v>40</v>
      </c>
      <c r="H197" s="3">
        <v>7.8226029119542795E-2</v>
      </c>
      <c r="I197" s="3">
        <v>3.3336024406794403E-2</v>
      </c>
      <c r="J197" s="3">
        <v>2.16914622459724E-2</v>
      </c>
      <c r="K197" s="3">
        <v>1.49421792306488E-2</v>
      </c>
      <c r="L197" t="s">
        <v>7</v>
      </c>
      <c r="M197" t="s">
        <v>36</v>
      </c>
      <c r="N197" t="s">
        <v>100</v>
      </c>
      <c r="O197" t="s">
        <v>101</v>
      </c>
      <c r="P197" t="s">
        <v>9</v>
      </c>
    </row>
    <row r="198" spans="1:16" x14ac:dyDescent="0.3">
      <c r="A198" t="s">
        <v>345</v>
      </c>
      <c r="B198" s="14" t="s">
        <v>11</v>
      </c>
      <c r="C198" s="14" t="s">
        <v>12</v>
      </c>
      <c r="D198" s="14" t="s">
        <v>380</v>
      </c>
      <c r="E198" s="16">
        <v>-2.081842</v>
      </c>
      <c r="F198" s="18">
        <v>4.9855760000000002E-3</v>
      </c>
      <c r="G198" s="14" t="s">
        <v>40</v>
      </c>
      <c r="H198" s="3">
        <v>1.55350815669529E-2</v>
      </c>
      <c r="I198" s="3">
        <v>6.9112743145523896E-3</v>
      </c>
      <c r="J198" s="3">
        <v>2.8203430171979699E-3</v>
      </c>
      <c r="K198" s="3">
        <v>5.0444990545332599E-3</v>
      </c>
      <c r="L198" t="s">
        <v>7</v>
      </c>
      <c r="M198" t="s">
        <v>8</v>
      </c>
      <c r="N198" t="s">
        <v>22</v>
      </c>
      <c r="O198" t="s">
        <v>370</v>
      </c>
      <c r="P198" t="s">
        <v>9</v>
      </c>
    </row>
    <row r="199" spans="1:16" x14ac:dyDescent="0.3">
      <c r="A199" t="s">
        <v>345</v>
      </c>
      <c r="B199" s="14" t="s">
        <v>11</v>
      </c>
      <c r="C199" s="14" t="s">
        <v>12</v>
      </c>
      <c r="D199" s="14" t="s">
        <v>381</v>
      </c>
      <c r="E199" s="16">
        <v>-2.0896119999999998</v>
      </c>
      <c r="F199" s="18">
        <v>2.8794419999999999E-3</v>
      </c>
      <c r="G199" s="14" t="s">
        <v>40</v>
      </c>
      <c r="H199" s="3">
        <v>1.78742059756994E-2</v>
      </c>
      <c r="I199" s="3">
        <v>6.8783577853787801E-3</v>
      </c>
      <c r="J199" s="3">
        <v>3.8566441907212298E-3</v>
      </c>
      <c r="K199" s="3">
        <v>2.2429112940591999E-3</v>
      </c>
      <c r="L199" t="s">
        <v>7</v>
      </c>
      <c r="M199" t="s">
        <v>36</v>
      </c>
      <c r="N199" t="s">
        <v>9</v>
      </c>
      <c r="O199" t="s">
        <v>9</v>
      </c>
      <c r="P199" t="s">
        <v>9</v>
      </c>
    </row>
    <row r="200" spans="1:16" x14ac:dyDescent="0.3">
      <c r="A200" t="s">
        <v>345</v>
      </c>
      <c r="B200" s="14" t="s">
        <v>11</v>
      </c>
      <c r="C200" s="14" t="s">
        <v>12</v>
      </c>
      <c r="D200" s="14" t="s">
        <v>382</v>
      </c>
      <c r="E200" s="16">
        <v>-2.1560489999999999</v>
      </c>
      <c r="F200" s="18">
        <v>8.5273220000000004E-3</v>
      </c>
      <c r="G200" s="14" t="s">
        <v>40</v>
      </c>
      <c r="H200" s="3">
        <v>1.3315500082698901E-2</v>
      </c>
      <c r="I200" s="3">
        <v>1.6417872792045301E-2</v>
      </c>
      <c r="J200" s="3">
        <v>1.3742347629284099E-3</v>
      </c>
      <c r="K200" s="3">
        <v>2.15550675292752E-3</v>
      </c>
      <c r="L200" t="s">
        <v>171</v>
      </c>
      <c r="M200" t="s">
        <v>377</v>
      </c>
      <c r="N200" t="s">
        <v>378</v>
      </c>
      <c r="O200" t="s">
        <v>9</v>
      </c>
      <c r="P200" t="s">
        <v>9</v>
      </c>
    </row>
    <row r="201" spans="1:16" x14ac:dyDescent="0.3">
      <c r="A201" t="s">
        <v>345</v>
      </c>
      <c r="B201" s="14" t="s">
        <v>11</v>
      </c>
      <c r="C201" s="14" t="s">
        <v>12</v>
      </c>
      <c r="D201" s="14" t="s">
        <v>383</v>
      </c>
      <c r="E201" s="16">
        <v>-2.1565120000000002</v>
      </c>
      <c r="F201" s="18">
        <v>3.485063E-3</v>
      </c>
      <c r="G201" s="14" t="s">
        <v>40</v>
      </c>
      <c r="H201" s="3">
        <v>1.1886446506759501E-2</v>
      </c>
      <c r="I201" s="3">
        <v>6.0813463578814697E-3</v>
      </c>
      <c r="J201" s="3">
        <v>1.5396570992853101E-3</v>
      </c>
      <c r="K201" s="3">
        <v>2.1083765379050698E-3</v>
      </c>
      <c r="L201" t="s">
        <v>72</v>
      </c>
      <c r="M201" t="s">
        <v>384</v>
      </c>
      <c r="N201" t="s">
        <v>385</v>
      </c>
      <c r="O201" t="s">
        <v>386</v>
      </c>
      <c r="P201" t="s">
        <v>9</v>
      </c>
    </row>
    <row r="202" spans="1:16" x14ac:dyDescent="0.3">
      <c r="A202" t="s">
        <v>345</v>
      </c>
      <c r="B202" s="14" t="s">
        <v>11</v>
      </c>
      <c r="C202" s="14" t="s">
        <v>12</v>
      </c>
      <c r="D202" s="14" t="s">
        <v>387</v>
      </c>
      <c r="E202" s="16">
        <v>-2.1798579999999999</v>
      </c>
      <c r="F202" s="18">
        <v>4.2946900000000003E-3</v>
      </c>
      <c r="G202" s="14" t="s">
        <v>40</v>
      </c>
      <c r="H202" s="3">
        <v>7.1616711746571296E-3</v>
      </c>
      <c r="I202" s="3">
        <v>4.1953860204541E-3</v>
      </c>
      <c r="J202" s="3">
        <v>0</v>
      </c>
      <c r="K202" s="3">
        <v>0</v>
      </c>
      <c r="L202" t="s">
        <v>7</v>
      </c>
      <c r="M202" t="s">
        <v>36</v>
      </c>
      <c r="N202" t="s">
        <v>9</v>
      </c>
      <c r="O202" t="s">
        <v>9</v>
      </c>
      <c r="P202" t="s">
        <v>9</v>
      </c>
    </row>
    <row r="203" spans="1:16" x14ac:dyDescent="0.3">
      <c r="A203" t="s">
        <v>345</v>
      </c>
      <c r="B203" s="14" t="s">
        <v>11</v>
      </c>
      <c r="C203" s="14" t="s">
        <v>12</v>
      </c>
      <c r="D203" s="14" t="s">
        <v>388</v>
      </c>
      <c r="E203" s="16">
        <v>-2.183395</v>
      </c>
      <c r="F203" s="18">
        <v>3.9552540000000001E-3</v>
      </c>
      <c r="G203" s="14" t="s">
        <v>40</v>
      </c>
      <c r="H203" s="3">
        <v>7.3326009490380798E-3</v>
      </c>
      <c r="I203" s="3">
        <v>3.4285514103012601E-3</v>
      </c>
      <c r="J203" s="3">
        <v>0</v>
      </c>
      <c r="K203" s="3">
        <v>0</v>
      </c>
      <c r="L203" t="s">
        <v>9</v>
      </c>
      <c r="M203" t="s">
        <v>9</v>
      </c>
      <c r="N203" t="s">
        <v>9</v>
      </c>
      <c r="O203" t="s">
        <v>9</v>
      </c>
      <c r="P203" t="s">
        <v>9</v>
      </c>
    </row>
    <row r="204" spans="1:16" x14ac:dyDescent="0.3">
      <c r="A204" t="s">
        <v>345</v>
      </c>
      <c r="B204" s="14" t="s">
        <v>11</v>
      </c>
      <c r="C204" s="14" t="s">
        <v>12</v>
      </c>
      <c r="D204" s="14" t="s">
        <v>389</v>
      </c>
      <c r="E204" s="16">
        <v>-2.186639</v>
      </c>
      <c r="F204" s="18">
        <v>3.373249E-3</v>
      </c>
      <c r="G204" s="14" t="s">
        <v>40</v>
      </c>
      <c r="H204" s="3">
        <v>7.7628540850588198E-3</v>
      </c>
      <c r="I204" s="3">
        <v>4.0915254255399804E-3</v>
      </c>
      <c r="J204" s="3">
        <v>0</v>
      </c>
      <c r="K204" s="3">
        <v>0</v>
      </c>
      <c r="L204" t="s">
        <v>15</v>
      </c>
      <c r="M204" t="s">
        <v>31</v>
      </c>
      <c r="N204" t="s">
        <v>32</v>
      </c>
      <c r="O204" t="s">
        <v>138</v>
      </c>
      <c r="P204" t="s">
        <v>139</v>
      </c>
    </row>
    <row r="205" spans="1:16" x14ac:dyDescent="0.3">
      <c r="A205" t="s">
        <v>345</v>
      </c>
      <c r="B205" s="14" t="s">
        <v>11</v>
      </c>
      <c r="C205" s="14" t="s">
        <v>12</v>
      </c>
      <c r="D205" s="14" t="s">
        <v>390</v>
      </c>
      <c r="E205" s="16">
        <v>-2.187319</v>
      </c>
      <c r="F205" s="18">
        <v>2.968905E-3</v>
      </c>
      <c r="G205" s="14" t="s">
        <v>40</v>
      </c>
      <c r="H205" s="3">
        <v>7.5624597815915897E-3</v>
      </c>
      <c r="I205" s="3">
        <v>2.7218597464957802E-3</v>
      </c>
      <c r="J205" s="3">
        <v>0</v>
      </c>
      <c r="K205" s="3">
        <v>0</v>
      </c>
      <c r="L205" t="s">
        <v>15</v>
      </c>
      <c r="M205" t="s">
        <v>31</v>
      </c>
      <c r="N205" t="s">
        <v>32</v>
      </c>
      <c r="O205" t="s">
        <v>138</v>
      </c>
      <c r="P205" t="s">
        <v>139</v>
      </c>
    </row>
    <row r="206" spans="1:16" x14ac:dyDescent="0.3">
      <c r="A206" t="s">
        <v>345</v>
      </c>
      <c r="B206" s="14" t="s">
        <v>11</v>
      </c>
      <c r="C206" s="14" t="s">
        <v>12</v>
      </c>
      <c r="D206" s="14" t="s">
        <v>391</v>
      </c>
      <c r="E206" s="16">
        <v>-2.1873640000000001</v>
      </c>
      <c r="F206" s="18">
        <v>2.9614120000000001E-3</v>
      </c>
      <c r="G206" s="14" t="s">
        <v>40</v>
      </c>
      <c r="H206" s="3">
        <v>7.5624597815915897E-3</v>
      </c>
      <c r="I206" s="3">
        <v>2.7218597464957802E-3</v>
      </c>
      <c r="J206" s="3">
        <v>0</v>
      </c>
      <c r="K206" s="3">
        <v>0</v>
      </c>
      <c r="L206" t="s">
        <v>15</v>
      </c>
      <c r="M206" t="s">
        <v>16</v>
      </c>
      <c r="N206" t="s">
        <v>17</v>
      </c>
      <c r="O206" t="s">
        <v>18</v>
      </c>
      <c r="P206" t="s">
        <v>19</v>
      </c>
    </row>
    <row r="207" spans="1:16" x14ac:dyDescent="0.3">
      <c r="A207" t="s">
        <v>345</v>
      </c>
      <c r="B207" s="14" t="s">
        <v>11</v>
      </c>
      <c r="C207" s="14" t="s">
        <v>12</v>
      </c>
      <c r="D207" s="14" t="s">
        <v>392</v>
      </c>
      <c r="E207" s="16">
        <v>-2.2349709999999998</v>
      </c>
      <c r="F207" s="18">
        <v>7.4084019999999997E-3</v>
      </c>
      <c r="G207" s="14" t="s">
        <v>40</v>
      </c>
      <c r="H207" s="3">
        <v>1.3112419456512399E-2</v>
      </c>
      <c r="I207" s="3">
        <v>1.4471942185760299E-2</v>
      </c>
      <c r="J207" s="3">
        <v>7.7952955391421305E-4</v>
      </c>
      <c r="K207" s="3">
        <v>1.7430810730222699E-3</v>
      </c>
      <c r="L207" t="s">
        <v>7</v>
      </c>
      <c r="M207" t="s">
        <v>58</v>
      </c>
      <c r="N207" t="s">
        <v>393</v>
      </c>
      <c r="O207" t="s">
        <v>394</v>
      </c>
      <c r="P207" t="s">
        <v>395</v>
      </c>
    </row>
    <row r="208" spans="1:16" x14ac:dyDescent="0.3">
      <c r="A208" t="s">
        <v>345</v>
      </c>
      <c r="B208" s="14" t="s">
        <v>11</v>
      </c>
      <c r="C208" s="14" t="s">
        <v>12</v>
      </c>
      <c r="D208" s="14" t="s">
        <v>396</v>
      </c>
      <c r="E208" s="16">
        <v>-2.2605786889401198</v>
      </c>
      <c r="F208" s="18">
        <v>8.2163063934626804E-4</v>
      </c>
      <c r="G208" s="14" t="s">
        <v>40</v>
      </c>
      <c r="H208" s="3">
        <v>2.9230947554196599E-2</v>
      </c>
      <c r="I208" s="3">
        <v>7.10140314685807E-3</v>
      </c>
      <c r="J208" s="3">
        <v>5.4901647580504597E-3</v>
      </c>
      <c r="K208" s="3">
        <v>5.0981583317042901E-3</v>
      </c>
      <c r="L208" t="s">
        <v>9</v>
      </c>
      <c r="M208" t="s">
        <v>9</v>
      </c>
      <c r="N208" t="s">
        <v>9</v>
      </c>
      <c r="O208" t="s">
        <v>9</v>
      </c>
      <c r="P208" t="s">
        <v>9</v>
      </c>
    </row>
    <row r="209" spans="1:16" x14ac:dyDescent="0.3">
      <c r="A209" t="s">
        <v>345</v>
      </c>
      <c r="B209" s="14" t="s">
        <v>11</v>
      </c>
      <c r="C209" s="14" t="s">
        <v>12</v>
      </c>
      <c r="D209" s="14" t="s">
        <v>397</v>
      </c>
      <c r="E209" s="16">
        <v>-2.268643</v>
      </c>
      <c r="F209" s="18">
        <v>6.0101800000000004E-3</v>
      </c>
      <c r="G209" s="14" t="s">
        <v>40</v>
      </c>
      <c r="H209" s="3">
        <v>8.7953005454813708E-3</v>
      </c>
      <c r="I209" s="3">
        <v>1.0679240051621E-2</v>
      </c>
      <c r="J209" s="3">
        <v>0</v>
      </c>
      <c r="K209" s="3">
        <v>0</v>
      </c>
      <c r="L209" t="s">
        <v>7</v>
      </c>
      <c r="M209" t="s">
        <v>43</v>
      </c>
      <c r="N209" t="s">
        <v>189</v>
      </c>
      <c r="O209" t="s">
        <v>190</v>
      </c>
      <c r="P209" t="s">
        <v>191</v>
      </c>
    </row>
    <row r="210" spans="1:16" x14ac:dyDescent="0.3">
      <c r="A210" t="s">
        <v>345</v>
      </c>
      <c r="B210" s="14" t="s">
        <v>11</v>
      </c>
      <c r="C210" s="14" t="s">
        <v>12</v>
      </c>
      <c r="D210" s="14" t="s">
        <v>398</v>
      </c>
      <c r="E210" s="16">
        <v>-2.2713869999999998</v>
      </c>
      <c r="F210" s="18">
        <v>4.0349050000000001E-3</v>
      </c>
      <c r="G210" s="14" t="s">
        <v>40</v>
      </c>
      <c r="H210" s="3">
        <v>8.00276070859492E-3</v>
      </c>
      <c r="I210" s="3">
        <v>7.6533101822897397E-3</v>
      </c>
      <c r="J210" s="3">
        <v>0</v>
      </c>
      <c r="K210" s="3">
        <v>0</v>
      </c>
      <c r="L210" t="s">
        <v>15</v>
      </c>
      <c r="M210" t="s">
        <v>31</v>
      </c>
      <c r="N210" t="s">
        <v>32</v>
      </c>
      <c r="O210" t="s">
        <v>138</v>
      </c>
      <c r="P210" t="s">
        <v>9</v>
      </c>
    </row>
    <row r="211" spans="1:16" x14ac:dyDescent="0.3">
      <c r="A211" t="s">
        <v>345</v>
      </c>
      <c r="B211" s="14" t="s">
        <v>11</v>
      </c>
      <c r="C211" s="14" t="s">
        <v>12</v>
      </c>
      <c r="D211" s="14" t="s">
        <v>399</v>
      </c>
      <c r="E211" s="16">
        <v>-2.2739029999999998</v>
      </c>
      <c r="F211" s="18">
        <v>2.9955630000000001E-3</v>
      </c>
      <c r="G211" s="14" t="s">
        <v>40</v>
      </c>
      <c r="H211" s="3">
        <v>8.0079526140125999E-3</v>
      </c>
      <c r="I211" s="3">
        <v>5.2174783858158699E-3</v>
      </c>
      <c r="J211" s="3">
        <v>0</v>
      </c>
      <c r="K211" s="3">
        <v>0</v>
      </c>
      <c r="L211" t="s">
        <v>7</v>
      </c>
      <c r="M211" t="s">
        <v>43</v>
      </c>
      <c r="N211" t="s">
        <v>400</v>
      </c>
      <c r="O211" t="s">
        <v>401</v>
      </c>
      <c r="P211" t="s">
        <v>9</v>
      </c>
    </row>
    <row r="212" spans="1:16" x14ac:dyDescent="0.3">
      <c r="A212" t="s">
        <v>345</v>
      </c>
      <c r="B212" s="14" t="s">
        <v>11</v>
      </c>
      <c r="C212" s="14" t="s">
        <v>12</v>
      </c>
      <c r="D212" s="14" t="s">
        <v>402</v>
      </c>
      <c r="E212" s="16">
        <v>-2.2796789084495699</v>
      </c>
      <c r="F212" s="18">
        <v>2.5817801686981801E-3</v>
      </c>
      <c r="G212" s="14" t="s">
        <v>40</v>
      </c>
      <c r="H212" s="3">
        <v>8.2520407289662697E-3</v>
      </c>
      <c r="I212" s="3">
        <v>4.9083790887250803E-3</v>
      </c>
      <c r="J212" s="3">
        <v>0</v>
      </c>
      <c r="K212" s="3">
        <v>0</v>
      </c>
      <c r="L212" t="s">
        <v>9</v>
      </c>
      <c r="M212" t="s">
        <v>9</v>
      </c>
      <c r="N212" t="s">
        <v>9</v>
      </c>
      <c r="O212" t="s">
        <v>9</v>
      </c>
      <c r="P212" t="s">
        <v>9</v>
      </c>
    </row>
    <row r="213" spans="1:16" x14ac:dyDescent="0.3">
      <c r="A213" t="s">
        <v>345</v>
      </c>
      <c r="B213" s="14" t="s">
        <v>11</v>
      </c>
      <c r="C213" s="14" t="s">
        <v>12</v>
      </c>
      <c r="D213" s="14" t="s">
        <v>403</v>
      </c>
      <c r="E213" s="16">
        <v>-2.2808130400564499</v>
      </c>
      <c r="F213" s="18">
        <v>2.01350322689105E-3</v>
      </c>
      <c r="G213" s="14" t="s">
        <v>40</v>
      </c>
      <c r="H213" s="3">
        <v>8.1299966714894305E-3</v>
      </c>
      <c r="I213" s="3">
        <v>2.7493247240038799E-3</v>
      </c>
      <c r="J213" s="3">
        <v>0</v>
      </c>
      <c r="K213" s="3">
        <v>0</v>
      </c>
      <c r="L213" t="s">
        <v>7</v>
      </c>
      <c r="M213" t="s">
        <v>36</v>
      </c>
      <c r="N213" t="s">
        <v>37</v>
      </c>
      <c r="O213" t="s">
        <v>9</v>
      </c>
      <c r="P213" t="s">
        <v>9</v>
      </c>
    </row>
    <row r="214" spans="1:16" x14ac:dyDescent="0.3">
      <c r="A214" t="s">
        <v>345</v>
      </c>
      <c r="B214" s="14" t="s">
        <v>11</v>
      </c>
      <c r="C214" s="14" t="s">
        <v>12</v>
      </c>
      <c r="D214" s="14" t="s">
        <v>404</v>
      </c>
      <c r="E214" s="16">
        <v>-2.2995830241899502</v>
      </c>
      <c r="F214" s="18">
        <v>1.8818086634219201E-3</v>
      </c>
      <c r="G214" s="14" t="s">
        <v>40</v>
      </c>
      <c r="H214" s="3">
        <v>1.0111351890640601E-2</v>
      </c>
      <c r="I214" s="3">
        <v>4.5236757990094398E-3</v>
      </c>
      <c r="J214" s="3">
        <v>3.8976477695710598E-4</v>
      </c>
      <c r="K214" s="3">
        <v>8.7154053651113301E-4</v>
      </c>
      <c r="L214" t="s">
        <v>7</v>
      </c>
      <c r="M214" t="s">
        <v>43</v>
      </c>
      <c r="N214" t="s">
        <v>44</v>
      </c>
      <c r="O214" t="s">
        <v>45</v>
      </c>
      <c r="P214" t="s">
        <v>46</v>
      </c>
    </row>
    <row r="215" spans="1:16" x14ac:dyDescent="0.3">
      <c r="A215" t="s">
        <v>345</v>
      </c>
      <c r="B215" s="14" t="s">
        <v>11</v>
      </c>
      <c r="C215" s="14" t="s">
        <v>12</v>
      </c>
      <c r="D215" s="14" t="s">
        <v>405</v>
      </c>
      <c r="E215" s="16">
        <v>-2.3075169999999998</v>
      </c>
      <c r="F215" s="18">
        <v>3.2246559999999998E-3</v>
      </c>
      <c r="G215" s="14" t="s">
        <v>40</v>
      </c>
      <c r="H215" s="3">
        <v>0.18305384038220401</v>
      </c>
      <c r="I215" s="3">
        <v>8.5000379660096506E-2</v>
      </c>
      <c r="J215" s="3">
        <v>4.8428305214656298E-2</v>
      </c>
      <c r="K215" s="3">
        <v>4.9077460441302102E-2</v>
      </c>
      <c r="L215" t="s">
        <v>15</v>
      </c>
      <c r="M215" t="s">
        <v>9</v>
      </c>
      <c r="N215" t="s">
        <v>9</v>
      </c>
      <c r="O215" t="s">
        <v>9</v>
      </c>
      <c r="P215" t="s">
        <v>9</v>
      </c>
    </row>
    <row r="216" spans="1:16" x14ac:dyDescent="0.3">
      <c r="A216" t="s">
        <v>345</v>
      </c>
      <c r="B216" s="14" t="s">
        <v>11</v>
      </c>
      <c r="C216" s="14" t="s">
        <v>12</v>
      </c>
      <c r="D216" s="14" t="s">
        <v>406</v>
      </c>
      <c r="E216" s="16">
        <v>-2.361275</v>
      </c>
      <c r="F216" s="18">
        <v>3.0927179999999999E-3</v>
      </c>
      <c r="G216" s="14" t="s">
        <v>40</v>
      </c>
      <c r="H216" s="3">
        <v>8.5113685403202001E-3</v>
      </c>
      <c r="I216" s="3">
        <v>6.13581897178553E-3</v>
      </c>
      <c r="J216" s="3">
        <v>0</v>
      </c>
      <c r="K216" s="3">
        <v>0</v>
      </c>
      <c r="L216" t="s">
        <v>7</v>
      </c>
      <c r="M216" t="s">
        <v>43</v>
      </c>
      <c r="N216" t="s">
        <v>44</v>
      </c>
      <c r="O216" t="s">
        <v>407</v>
      </c>
      <c r="P216" t="s">
        <v>9</v>
      </c>
    </row>
    <row r="217" spans="1:16" x14ac:dyDescent="0.3">
      <c r="A217" t="s">
        <v>345</v>
      </c>
      <c r="B217" s="14" t="s">
        <v>11</v>
      </c>
      <c r="C217" s="14" t="s">
        <v>12</v>
      </c>
      <c r="D217" s="14" t="s">
        <v>408</v>
      </c>
      <c r="E217" s="16">
        <v>-2.3666288634004999</v>
      </c>
      <c r="F217" s="18">
        <v>1.5300936019661501E-3</v>
      </c>
      <c r="G217" s="14" t="s">
        <v>40</v>
      </c>
      <c r="H217" s="3">
        <v>8.6975335613872808E-3</v>
      </c>
      <c r="I217" s="3">
        <v>3.2071540916524901E-3</v>
      </c>
      <c r="J217" s="3">
        <v>0</v>
      </c>
      <c r="K217" s="3">
        <v>0</v>
      </c>
      <c r="L217" t="s">
        <v>7</v>
      </c>
      <c r="M217" t="s">
        <v>58</v>
      </c>
      <c r="N217" t="s">
        <v>274</v>
      </c>
      <c r="O217" t="s">
        <v>409</v>
      </c>
      <c r="P217" t="s">
        <v>9</v>
      </c>
    </row>
    <row r="218" spans="1:16" x14ac:dyDescent="0.3">
      <c r="A218" t="s">
        <v>345</v>
      </c>
      <c r="B218" s="14" t="s">
        <v>11</v>
      </c>
      <c r="C218" s="14" t="s">
        <v>12</v>
      </c>
      <c r="D218" s="14" t="s">
        <v>410</v>
      </c>
      <c r="E218" s="16">
        <v>-2.3728699999999998</v>
      </c>
      <c r="F218" s="18">
        <v>2.766054E-3</v>
      </c>
      <c r="G218" s="14" t="s">
        <v>40</v>
      </c>
      <c r="H218" s="3">
        <v>2.6141481951351801E-2</v>
      </c>
      <c r="I218" s="3">
        <v>1.7094665365707501E-2</v>
      </c>
      <c r="J218" s="3">
        <v>3.89066067788419E-3</v>
      </c>
      <c r="K218" s="3">
        <v>5.50594926535951E-3</v>
      </c>
      <c r="L218" t="s">
        <v>7</v>
      </c>
      <c r="M218" t="s">
        <v>58</v>
      </c>
      <c r="N218" t="s">
        <v>274</v>
      </c>
      <c r="O218" t="s">
        <v>409</v>
      </c>
      <c r="P218" t="s">
        <v>9</v>
      </c>
    </row>
    <row r="219" spans="1:16" x14ac:dyDescent="0.3">
      <c r="A219" t="s">
        <v>345</v>
      </c>
      <c r="B219" s="14" t="s">
        <v>11</v>
      </c>
      <c r="C219" s="14" t="s">
        <v>12</v>
      </c>
      <c r="D219" s="14" t="s">
        <v>411</v>
      </c>
      <c r="E219" s="16">
        <v>-2.387105</v>
      </c>
      <c r="F219" s="18">
        <v>2.965039E-3</v>
      </c>
      <c r="G219" s="14" t="s">
        <v>40</v>
      </c>
      <c r="H219" s="3">
        <v>1.0696625160208801E-2</v>
      </c>
      <c r="I219" s="3">
        <v>8.3728903602178096E-3</v>
      </c>
      <c r="J219" s="3">
        <v>0</v>
      </c>
      <c r="K219" s="3">
        <v>0</v>
      </c>
      <c r="L219" t="s">
        <v>9</v>
      </c>
      <c r="M219" t="s">
        <v>9</v>
      </c>
      <c r="N219" t="s">
        <v>9</v>
      </c>
      <c r="O219" t="s">
        <v>9</v>
      </c>
      <c r="P219" t="s">
        <v>9</v>
      </c>
    </row>
    <row r="220" spans="1:16" x14ac:dyDescent="0.3">
      <c r="A220" t="s">
        <v>345</v>
      </c>
      <c r="B220" s="14" t="s">
        <v>11</v>
      </c>
      <c r="C220" s="14" t="s">
        <v>12</v>
      </c>
      <c r="D220" s="14" t="s">
        <v>412</v>
      </c>
      <c r="E220" s="16">
        <v>-2.409411</v>
      </c>
      <c r="F220" s="18">
        <v>7.8362190000000002E-3</v>
      </c>
      <c r="G220" s="14" t="s">
        <v>40</v>
      </c>
      <c r="H220" s="3">
        <v>1.12094144833517E-2</v>
      </c>
      <c r="I220" s="3">
        <v>1.53613790411266E-2</v>
      </c>
      <c r="J220" s="3">
        <v>0</v>
      </c>
      <c r="K220" s="3">
        <v>0</v>
      </c>
      <c r="L220" t="s">
        <v>48</v>
      </c>
      <c r="M220" t="s">
        <v>48</v>
      </c>
      <c r="N220" t="s">
        <v>9</v>
      </c>
      <c r="O220" t="s">
        <v>9</v>
      </c>
      <c r="P220" t="s">
        <v>9</v>
      </c>
    </row>
    <row r="221" spans="1:16" x14ac:dyDescent="0.3">
      <c r="A221" t="s">
        <v>345</v>
      </c>
      <c r="B221" s="14" t="s">
        <v>11</v>
      </c>
      <c r="C221" s="14" t="s">
        <v>12</v>
      </c>
      <c r="D221" s="14" t="s">
        <v>413</v>
      </c>
      <c r="E221" s="16">
        <v>-2.4131082800493799</v>
      </c>
      <c r="F221" s="18">
        <v>6.7645232169193201E-4</v>
      </c>
      <c r="G221" s="14" t="s">
        <v>40</v>
      </c>
      <c r="H221" s="3">
        <v>3.3129868599047298E-2</v>
      </c>
      <c r="I221" s="3">
        <v>1.5240582888307199E-2</v>
      </c>
      <c r="J221" s="3">
        <v>5.0316316291996004E-3</v>
      </c>
      <c r="K221" s="3">
        <v>5.7636521004944897E-3</v>
      </c>
      <c r="L221" t="s">
        <v>7</v>
      </c>
      <c r="M221" t="s">
        <v>36</v>
      </c>
      <c r="N221" t="s">
        <v>100</v>
      </c>
      <c r="O221" t="s">
        <v>101</v>
      </c>
      <c r="P221" t="s">
        <v>126</v>
      </c>
    </row>
    <row r="222" spans="1:16" x14ac:dyDescent="0.3">
      <c r="A222" t="s">
        <v>345</v>
      </c>
      <c r="B222" s="14" t="s">
        <v>11</v>
      </c>
      <c r="C222" s="14" t="s">
        <v>12</v>
      </c>
      <c r="D222" s="14" t="s">
        <v>414</v>
      </c>
      <c r="E222" s="16">
        <v>-2.4231400000000001</v>
      </c>
      <c r="F222" s="18">
        <v>3.577776E-3</v>
      </c>
      <c r="G222" s="14" t="s">
        <v>40</v>
      </c>
      <c r="H222" s="3">
        <v>8.6933520699697103E-3</v>
      </c>
      <c r="I222" s="3">
        <v>8.5695529023684693E-3</v>
      </c>
      <c r="J222" s="3">
        <v>0</v>
      </c>
      <c r="K222" s="3">
        <v>0</v>
      </c>
      <c r="L222" t="s">
        <v>26</v>
      </c>
      <c r="M222" t="s">
        <v>27</v>
      </c>
      <c r="N222" t="s">
        <v>28</v>
      </c>
      <c r="O222" t="s">
        <v>29</v>
      </c>
      <c r="P222" t="s">
        <v>9</v>
      </c>
    </row>
    <row r="223" spans="1:16" x14ac:dyDescent="0.3">
      <c r="A223" t="s">
        <v>345</v>
      </c>
      <c r="B223" s="14" t="s">
        <v>11</v>
      </c>
      <c r="C223" s="14" t="s">
        <v>12</v>
      </c>
      <c r="D223" s="14" t="s">
        <v>415</v>
      </c>
      <c r="E223" s="16">
        <v>-2.4336600000000002</v>
      </c>
      <c r="F223" s="18">
        <v>4.5060329999999996E-3</v>
      </c>
      <c r="G223" s="14" t="s">
        <v>40</v>
      </c>
      <c r="H223" s="3">
        <v>9.0057470896453204E-3</v>
      </c>
      <c r="I223" s="3">
        <v>9.1920945243419896E-3</v>
      </c>
      <c r="J223" s="3">
        <v>0</v>
      </c>
      <c r="K223" s="3">
        <v>0</v>
      </c>
      <c r="L223" t="s">
        <v>279</v>
      </c>
      <c r="M223" t="s">
        <v>9</v>
      </c>
      <c r="N223" t="s">
        <v>9</v>
      </c>
      <c r="O223" t="s">
        <v>9</v>
      </c>
      <c r="P223" t="s">
        <v>9</v>
      </c>
    </row>
    <row r="224" spans="1:16" x14ac:dyDescent="0.3">
      <c r="A224" t="s">
        <v>345</v>
      </c>
      <c r="B224" s="14" t="s">
        <v>11</v>
      </c>
      <c r="C224" s="14" t="s">
        <v>12</v>
      </c>
      <c r="D224" s="14" t="s">
        <v>416</v>
      </c>
      <c r="E224" s="16">
        <v>-2.4373036328101598</v>
      </c>
      <c r="F224" s="18">
        <v>1.14388908217544E-3</v>
      </c>
      <c r="G224" s="14" t="s">
        <v>40</v>
      </c>
      <c r="H224" s="3">
        <v>1.4308102652914E-2</v>
      </c>
      <c r="I224" s="3">
        <v>8.1929533174365399E-3</v>
      </c>
      <c r="J224" s="3">
        <v>1.1636012232642699E-3</v>
      </c>
      <c r="K224" s="3">
        <v>1.62448903913216E-3</v>
      </c>
      <c r="L224" t="s">
        <v>9</v>
      </c>
      <c r="M224" t="s">
        <v>9</v>
      </c>
      <c r="N224" t="s">
        <v>9</v>
      </c>
      <c r="O224" t="s">
        <v>9</v>
      </c>
      <c r="P224" t="s">
        <v>9</v>
      </c>
    </row>
    <row r="225" spans="1:16" x14ac:dyDescent="0.3">
      <c r="A225" t="s">
        <v>345</v>
      </c>
      <c r="B225" s="14" t="s">
        <v>11</v>
      </c>
      <c r="C225" s="14" t="s">
        <v>12</v>
      </c>
      <c r="D225" s="14" t="s">
        <v>417</v>
      </c>
      <c r="E225" s="16">
        <v>-2.4382290000000002</v>
      </c>
      <c r="F225" s="18">
        <v>6.021106E-3</v>
      </c>
      <c r="G225" s="14" t="s">
        <v>40</v>
      </c>
      <c r="H225" s="3">
        <v>1.06882577276595E-2</v>
      </c>
      <c r="I225" s="3">
        <v>1.44013617898817E-2</v>
      </c>
      <c r="J225" s="3">
        <v>0</v>
      </c>
      <c r="K225" s="3">
        <v>0</v>
      </c>
      <c r="L225" t="s">
        <v>15</v>
      </c>
      <c r="M225" t="s">
        <v>31</v>
      </c>
      <c r="N225" t="s">
        <v>32</v>
      </c>
      <c r="O225" t="s">
        <v>33</v>
      </c>
      <c r="P225" t="s">
        <v>9</v>
      </c>
    </row>
    <row r="226" spans="1:16" x14ac:dyDescent="0.3">
      <c r="A226" t="s">
        <v>345</v>
      </c>
      <c r="B226" s="14" t="s">
        <v>11</v>
      </c>
      <c r="C226" s="14" t="s">
        <v>12</v>
      </c>
      <c r="D226" s="14" t="s">
        <v>418</v>
      </c>
      <c r="E226" s="16">
        <v>-2.4442499999999998</v>
      </c>
      <c r="F226" s="18">
        <v>7.6848680000000001E-3</v>
      </c>
      <c r="G226" s="14" t="s">
        <v>40</v>
      </c>
      <c r="H226" s="3">
        <v>1.3227102045726E-2</v>
      </c>
      <c r="I226" s="3">
        <v>1.9159418709891698E-2</v>
      </c>
      <c r="J226" s="3">
        <v>4.9223499298565098E-4</v>
      </c>
      <c r="K226" s="3">
        <v>1.10067090522005E-3</v>
      </c>
      <c r="L226" t="s">
        <v>9</v>
      </c>
      <c r="M226" t="s">
        <v>9</v>
      </c>
      <c r="N226" t="s">
        <v>9</v>
      </c>
      <c r="O226" t="s">
        <v>9</v>
      </c>
      <c r="P226" t="s">
        <v>9</v>
      </c>
    </row>
    <row r="227" spans="1:16" x14ac:dyDescent="0.3">
      <c r="A227" t="s">
        <v>345</v>
      </c>
      <c r="B227" s="14" t="s">
        <v>11</v>
      </c>
      <c r="C227" s="14" t="s">
        <v>12</v>
      </c>
      <c r="D227" s="14" t="s">
        <v>419</v>
      </c>
      <c r="E227" s="16">
        <v>-2.4581490000000001</v>
      </c>
      <c r="F227" s="18">
        <v>3.540858E-3</v>
      </c>
      <c r="G227" s="14" t="s">
        <v>40</v>
      </c>
      <c r="H227" s="3">
        <v>3.5159433045682899E-2</v>
      </c>
      <c r="I227" s="3">
        <v>4.1487167640192703E-2</v>
      </c>
      <c r="J227" s="3">
        <v>5.8188623534146501E-3</v>
      </c>
      <c r="K227" s="3">
        <v>5.4678678635666699E-3</v>
      </c>
      <c r="L227" t="s">
        <v>110</v>
      </c>
      <c r="M227" t="s">
        <v>9</v>
      </c>
      <c r="N227" t="s">
        <v>9</v>
      </c>
      <c r="O227" t="s">
        <v>9</v>
      </c>
      <c r="P227" t="s">
        <v>9</v>
      </c>
    </row>
    <row r="228" spans="1:16" x14ac:dyDescent="0.3">
      <c r="A228" t="s">
        <v>345</v>
      </c>
      <c r="B228" s="14" t="s">
        <v>11</v>
      </c>
      <c r="C228" s="14" t="s">
        <v>12</v>
      </c>
      <c r="D228" s="14" t="s">
        <v>420</v>
      </c>
      <c r="E228" s="16">
        <v>-2.51829407757281</v>
      </c>
      <c r="F228" s="18">
        <v>1.5253656608115701E-3</v>
      </c>
      <c r="G228" s="14" t="s">
        <v>40</v>
      </c>
      <c r="H228" s="3">
        <v>1.02680523826214E-2</v>
      </c>
      <c r="I228" s="3">
        <v>8.2120777050259507E-3</v>
      </c>
      <c r="J228" s="3">
        <v>0</v>
      </c>
      <c r="K228" s="3">
        <v>0</v>
      </c>
      <c r="L228" t="s">
        <v>7</v>
      </c>
      <c r="M228" t="s">
        <v>8</v>
      </c>
      <c r="N228" t="s">
        <v>22</v>
      </c>
      <c r="O228" t="s">
        <v>165</v>
      </c>
      <c r="P228" t="s">
        <v>9</v>
      </c>
    </row>
    <row r="229" spans="1:16" x14ac:dyDescent="0.3">
      <c r="A229" t="s">
        <v>345</v>
      </c>
      <c r="B229" s="14" t="s">
        <v>11</v>
      </c>
      <c r="C229" s="14" t="s">
        <v>12</v>
      </c>
      <c r="D229" s="14" t="s">
        <v>421</v>
      </c>
      <c r="E229" s="16">
        <v>-2.5394589999999999</v>
      </c>
      <c r="F229" s="18">
        <v>4.196417E-3</v>
      </c>
      <c r="G229" s="14" t="s">
        <v>40</v>
      </c>
      <c r="H229" s="3">
        <v>1.12984824647578E-2</v>
      </c>
      <c r="I229" s="3">
        <v>1.39890378557413E-2</v>
      </c>
      <c r="J229" s="3">
        <v>0</v>
      </c>
      <c r="K229" s="3">
        <v>0</v>
      </c>
      <c r="L229" t="s">
        <v>15</v>
      </c>
      <c r="M229" t="s">
        <v>206</v>
      </c>
      <c r="N229" t="s">
        <v>207</v>
      </c>
      <c r="O229" t="s">
        <v>208</v>
      </c>
      <c r="P229" t="s">
        <v>209</v>
      </c>
    </row>
    <row r="230" spans="1:16" x14ac:dyDescent="0.3">
      <c r="A230" t="s">
        <v>345</v>
      </c>
      <c r="B230" s="14" t="s">
        <v>11</v>
      </c>
      <c r="C230" s="14" t="s">
        <v>12</v>
      </c>
      <c r="D230" s="14" t="s">
        <v>422</v>
      </c>
      <c r="E230" s="16">
        <v>-2.5938989873880698</v>
      </c>
      <c r="F230" s="18">
        <v>9.3441794680985198E-4</v>
      </c>
      <c r="G230" s="14" t="s">
        <v>40</v>
      </c>
      <c r="H230" s="3">
        <v>1.09870978590823E-2</v>
      </c>
      <c r="I230" s="3">
        <v>8.3560080303175608E-3</v>
      </c>
      <c r="J230" s="3">
        <v>0</v>
      </c>
      <c r="K230" s="3">
        <v>0</v>
      </c>
      <c r="L230" t="s">
        <v>15</v>
      </c>
      <c r="M230" t="s">
        <v>9</v>
      </c>
      <c r="N230" t="s">
        <v>9</v>
      </c>
      <c r="O230" t="s">
        <v>9</v>
      </c>
      <c r="P230" t="s">
        <v>9</v>
      </c>
    </row>
    <row r="231" spans="1:16" x14ac:dyDescent="0.3">
      <c r="A231" t="s">
        <v>345</v>
      </c>
      <c r="B231" s="14" t="s">
        <v>11</v>
      </c>
      <c r="C231" s="14" t="s">
        <v>12</v>
      </c>
      <c r="D231" s="14" t="s">
        <v>423</v>
      </c>
      <c r="E231" s="16">
        <v>-2.59592887016675</v>
      </c>
      <c r="F231" s="18">
        <v>2.0830908773935199E-3</v>
      </c>
      <c r="G231" s="14" t="s">
        <v>40</v>
      </c>
      <c r="H231" s="3">
        <v>1.1431580277503199E-2</v>
      </c>
      <c r="I231" s="3">
        <v>1.21861989055559E-2</v>
      </c>
      <c r="J231" s="3">
        <v>0</v>
      </c>
      <c r="K231" s="3">
        <v>0</v>
      </c>
      <c r="L231" t="s">
        <v>110</v>
      </c>
      <c r="M231" t="s">
        <v>9</v>
      </c>
      <c r="N231" t="s">
        <v>9</v>
      </c>
      <c r="O231" t="s">
        <v>9</v>
      </c>
      <c r="P231" t="s">
        <v>9</v>
      </c>
    </row>
    <row r="232" spans="1:16" x14ac:dyDescent="0.3">
      <c r="A232" t="s">
        <v>345</v>
      </c>
      <c r="B232" s="14" t="s">
        <v>11</v>
      </c>
      <c r="C232" s="14" t="s">
        <v>12</v>
      </c>
      <c r="D232" s="14" t="s">
        <v>424</v>
      </c>
      <c r="E232" s="16">
        <v>-2.598312</v>
      </c>
      <c r="F232" s="18">
        <v>4.1147689999999999E-3</v>
      </c>
      <c r="G232" s="14" t="s">
        <v>40</v>
      </c>
      <c r="H232" s="3">
        <v>1.41462102555155E-2</v>
      </c>
      <c r="I232" s="3">
        <v>1.9503111043493299E-2</v>
      </c>
      <c r="J232" s="3">
        <v>7.7603600807077497E-4</v>
      </c>
      <c r="K232" s="3">
        <v>1.7352692670338299E-3</v>
      </c>
      <c r="L232" t="s">
        <v>15</v>
      </c>
      <c r="M232" t="s">
        <v>177</v>
      </c>
      <c r="N232" t="s">
        <v>178</v>
      </c>
      <c r="O232" t="s">
        <v>9</v>
      </c>
      <c r="P232" t="s">
        <v>9</v>
      </c>
    </row>
    <row r="233" spans="1:16" x14ac:dyDescent="0.3">
      <c r="A233" t="s">
        <v>345</v>
      </c>
      <c r="B233" s="14" t="s">
        <v>11</v>
      </c>
      <c r="C233" s="14" t="s">
        <v>12</v>
      </c>
      <c r="D233" s="14" t="s">
        <v>425</v>
      </c>
      <c r="E233" s="16">
        <v>-2.616079</v>
      </c>
      <c r="F233" s="18">
        <v>5.786434E-3</v>
      </c>
      <c r="G233" s="14" t="s">
        <v>40</v>
      </c>
      <c r="H233" s="3">
        <v>1.2266807961590199E-2</v>
      </c>
      <c r="I233" s="3">
        <v>1.7376345798206599E-2</v>
      </c>
      <c r="J233" s="3">
        <v>0</v>
      </c>
      <c r="K233" s="3">
        <v>0</v>
      </c>
      <c r="L233" t="s">
        <v>9</v>
      </c>
      <c r="M233" t="s">
        <v>9</v>
      </c>
      <c r="N233" t="s">
        <v>9</v>
      </c>
      <c r="O233" t="s">
        <v>9</v>
      </c>
      <c r="P233" t="s">
        <v>9</v>
      </c>
    </row>
    <row r="234" spans="1:16" x14ac:dyDescent="0.3">
      <c r="A234" t="s">
        <v>345</v>
      </c>
      <c r="B234" s="14" t="s">
        <v>11</v>
      </c>
      <c r="C234" s="14" t="s">
        <v>12</v>
      </c>
      <c r="D234" s="14" t="s">
        <v>426</v>
      </c>
      <c r="E234" s="16">
        <v>-2.6333869999999999</v>
      </c>
      <c r="F234" s="18">
        <v>3.4226460000000001E-3</v>
      </c>
      <c r="G234" s="14" t="s">
        <v>40</v>
      </c>
      <c r="H234" s="3">
        <v>1.0753057535111301E-2</v>
      </c>
      <c r="I234" s="3">
        <v>1.2454861955429501E-2</v>
      </c>
      <c r="J234" s="3">
        <v>0</v>
      </c>
      <c r="K234" s="3">
        <v>0</v>
      </c>
      <c r="L234" t="s">
        <v>427</v>
      </c>
      <c r="M234" t="s">
        <v>428</v>
      </c>
      <c r="N234" t="s">
        <v>429</v>
      </c>
      <c r="O234" t="s">
        <v>9</v>
      </c>
      <c r="P234" t="s">
        <v>9</v>
      </c>
    </row>
    <row r="235" spans="1:16" x14ac:dyDescent="0.3">
      <c r="A235" t="s">
        <v>345</v>
      </c>
      <c r="B235" s="14" t="s">
        <v>11</v>
      </c>
      <c r="C235" s="14" t="s">
        <v>12</v>
      </c>
      <c r="D235" s="14" t="s">
        <v>430</v>
      </c>
      <c r="E235" s="16">
        <v>-2.6355815214571399</v>
      </c>
      <c r="F235" s="18">
        <v>1.2770656424237799E-3</v>
      </c>
      <c r="G235" s="14" t="s">
        <v>40</v>
      </c>
      <c r="H235" s="3">
        <v>1.45726179199715E-2</v>
      </c>
      <c r="I235" s="3">
        <v>1.4315577917832001E-2</v>
      </c>
      <c r="J235" s="3">
        <v>4.9223499298565098E-4</v>
      </c>
      <c r="K235" s="3">
        <v>1.10067090522005E-3</v>
      </c>
      <c r="L235" t="s">
        <v>7</v>
      </c>
      <c r="M235" t="s">
        <v>58</v>
      </c>
      <c r="N235" t="s">
        <v>9</v>
      </c>
      <c r="O235" t="s">
        <v>9</v>
      </c>
      <c r="P235" t="s">
        <v>9</v>
      </c>
    </row>
    <row r="236" spans="1:16" x14ac:dyDescent="0.3">
      <c r="A236" t="s">
        <v>345</v>
      </c>
      <c r="B236" s="14" t="s">
        <v>11</v>
      </c>
      <c r="C236" s="14" t="s">
        <v>12</v>
      </c>
      <c r="D236" s="14" t="s">
        <v>431</v>
      </c>
      <c r="E236" s="16">
        <v>-2.7603002849440799</v>
      </c>
      <c r="F236" s="18">
        <v>3.6171077929980601E-4</v>
      </c>
      <c r="G236" s="14" t="s">
        <v>40</v>
      </c>
      <c r="H236" s="3">
        <v>3.4450096985909999E-2</v>
      </c>
      <c r="I236" s="3">
        <v>2.0024562538515801E-2</v>
      </c>
      <c r="J236" s="3">
        <v>4.16527503951882E-3</v>
      </c>
      <c r="K236" s="3">
        <v>6.5040641807190503E-3</v>
      </c>
      <c r="L236" t="s">
        <v>15</v>
      </c>
      <c r="M236" t="s">
        <v>31</v>
      </c>
      <c r="N236" t="s">
        <v>32</v>
      </c>
      <c r="O236" t="s">
        <v>366</v>
      </c>
      <c r="P236" t="s">
        <v>367</v>
      </c>
    </row>
    <row r="237" spans="1:16" x14ac:dyDescent="0.3">
      <c r="A237" t="s">
        <v>345</v>
      </c>
      <c r="B237" s="14" t="s">
        <v>11</v>
      </c>
      <c r="C237" s="14" t="s">
        <v>12</v>
      </c>
      <c r="D237" s="14" t="s">
        <v>432</v>
      </c>
      <c r="E237" s="16">
        <v>-2.7712469999999998</v>
      </c>
      <c r="F237" s="18">
        <v>3.8976179999999998E-3</v>
      </c>
      <c r="G237" s="14" t="s">
        <v>40</v>
      </c>
      <c r="H237" s="3">
        <v>1.89471751701909E-2</v>
      </c>
      <c r="I237" s="3">
        <v>2.2440304747534699E-2</v>
      </c>
      <c r="J237" s="3">
        <v>1.5272421824290799E-3</v>
      </c>
      <c r="K237" s="3">
        <v>3.4150173380165598E-3</v>
      </c>
      <c r="L237" t="s">
        <v>7</v>
      </c>
      <c r="M237" t="s">
        <v>43</v>
      </c>
      <c r="N237" t="s">
        <v>9</v>
      </c>
      <c r="O237" t="s">
        <v>9</v>
      </c>
      <c r="P237" t="s">
        <v>9</v>
      </c>
    </row>
    <row r="238" spans="1:16" x14ac:dyDescent="0.3">
      <c r="A238" t="s">
        <v>345</v>
      </c>
      <c r="B238" s="14" t="s">
        <v>11</v>
      </c>
      <c r="C238" s="14" t="s">
        <v>12</v>
      </c>
      <c r="D238" s="14" t="s">
        <v>433</v>
      </c>
      <c r="E238" s="16">
        <v>-2.7852818883556201</v>
      </c>
      <c r="F238" s="18">
        <v>2.3580080855816598E-3</v>
      </c>
      <c r="G238" s="14" t="s">
        <v>40</v>
      </c>
      <c r="H238" s="3">
        <v>1.4873289239945299E-2</v>
      </c>
      <c r="I238" s="3">
        <v>2.0482958010494198E-2</v>
      </c>
      <c r="J238" s="3">
        <v>0</v>
      </c>
      <c r="K238" s="3">
        <v>0</v>
      </c>
      <c r="L238" t="s">
        <v>9</v>
      </c>
      <c r="M238" t="s">
        <v>9</v>
      </c>
      <c r="N238" t="s">
        <v>9</v>
      </c>
      <c r="O238" t="s">
        <v>9</v>
      </c>
      <c r="P238" t="s">
        <v>9</v>
      </c>
    </row>
    <row r="239" spans="1:16" x14ac:dyDescent="0.3">
      <c r="A239" t="s">
        <v>345</v>
      </c>
      <c r="B239" s="14" t="s">
        <v>11</v>
      </c>
      <c r="C239" s="14" t="s">
        <v>12</v>
      </c>
      <c r="D239" s="14" t="s">
        <v>434</v>
      </c>
      <c r="E239" s="16">
        <v>-2.8282923471377899</v>
      </c>
      <c r="F239" s="18">
        <v>1.2770656424237799E-3</v>
      </c>
      <c r="G239" s="14" t="s">
        <v>40</v>
      </c>
      <c r="H239" s="3">
        <v>1.2220617466833599E-2</v>
      </c>
      <c r="I239" s="3">
        <v>1.2404709864485599E-2</v>
      </c>
      <c r="J239" s="3">
        <v>0</v>
      </c>
      <c r="K239" s="3">
        <v>0</v>
      </c>
      <c r="L239" t="s">
        <v>15</v>
      </c>
      <c r="M239" t="s">
        <v>31</v>
      </c>
      <c r="N239" t="s">
        <v>32</v>
      </c>
      <c r="O239" t="s">
        <v>33</v>
      </c>
      <c r="P239" t="s">
        <v>34</v>
      </c>
    </row>
    <row r="240" spans="1:16" x14ac:dyDescent="0.3">
      <c r="A240" t="s">
        <v>345</v>
      </c>
      <c r="B240" s="14" t="s">
        <v>11</v>
      </c>
      <c r="C240" s="14" t="s">
        <v>12</v>
      </c>
      <c r="D240" s="14" t="s">
        <v>435</v>
      </c>
      <c r="E240" s="16">
        <v>-2.8602069120231799</v>
      </c>
      <c r="F240" s="18">
        <v>2.6060808867681201E-3</v>
      </c>
      <c r="G240" s="14" t="s">
        <v>40</v>
      </c>
      <c r="H240" s="3">
        <v>1.46253491084404E-2</v>
      </c>
      <c r="I240" s="3">
        <v>2.1413919578820099E-2</v>
      </c>
      <c r="J240" s="3">
        <v>0</v>
      </c>
      <c r="K240" s="3">
        <v>0</v>
      </c>
      <c r="L240" t="s">
        <v>48</v>
      </c>
      <c r="M240" t="s">
        <v>48</v>
      </c>
      <c r="N240" t="s">
        <v>49</v>
      </c>
      <c r="O240" t="s">
        <v>436</v>
      </c>
      <c r="P240" t="s">
        <v>437</v>
      </c>
    </row>
    <row r="241" spans="1:16" x14ac:dyDescent="0.3">
      <c r="A241" t="s">
        <v>345</v>
      </c>
      <c r="B241" s="14" t="s">
        <v>11</v>
      </c>
      <c r="C241" s="14" t="s">
        <v>12</v>
      </c>
      <c r="D241" s="14" t="s">
        <v>438</v>
      </c>
      <c r="E241" s="16">
        <v>-2.8983240000000001</v>
      </c>
      <c r="F241" s="18">
        <v>3.0096290000000002E-3</v>
      </c>
      <c r="G241" s="14" t="s">
        <v>40</v>
      </c>
      <c r="H241" s="3">
        <v>1.5810650589278899E-2</v>
      </c>
      <c r="I241" s="3">
        <v>2.5923438478229699E-2</v>
      </c>
      <c r="J241" s="3">
        <v>0</v>
      </c>
      <c r="K241" s="3">
        <v>0</v>
      </c>
      <c r="L241" t="s">
        <v>9</v>
      </c>
      <c r="M241" t="s">
        <v>9</v>
      </c>
      <c r="N241" t="s">
        <v>9</v>
      </c>
      <c r="O241" t="s">
        <v>9</v>
      </c>
      <c r="P241" t="s">
        <v>9</v>
      </c>
    </row>
    <row r="242" spans="1:16" x14ac:dyDescent="0.3">
      <c r="A242" t="s">
        <v>345</v>
      </c>
      <c r="B242" s="14" t="s">
        <v>11</v>
      </c>
      <c r="C242" s="14" t="s">
        <v>12</v>
      </c>
      <c r="D242" s="14" t="s">
        <v>439</v>
      </c>
      <c r="E242" s="16">
        <v>-2.914984</v>
      </c>
      <c r="F242" s="18">
        <v>4.981821E-3</v>
      </c>
      <c r="G242" s="14" t="s">
        <v>40</v>
      </c>
      <c r="H242" s="3">
        <v>1.23679490116933E-2</v>
      </c>
      <c r="I242" s="3">
        <v>2.2106702033227399E-2</v>
      </c>
      <c r="J242" s="3">
        <v>0</v>
      </c>
      <c r="K242" s="3">
        <v>0</v>
      </c>
      <c r="L242" t="s">
        <v>7</v>
      </c>
      <c r="M242" t="s">
        <v>43</v>
      </c>
      <c r="N242" t="s">
        <v>9</v>
      </c>
      <c r="O242" t="s">
        <v>9</v>
      </c>
      <c r="P242" t="s">
        <v>9</v>
      </c>
    </row>
    <row r="243" spans="1:16" x14ac:dyDescent="0.3">
      <c r="A243" t="s">
        <v>345</v>
      </c>
      <c r="B243" s="14" t="s">
        <v>11</v>
      </c>
      <c r="C243" s="14" t="s">
        <v>12</v>
      </c>
      <c r="D243" s="14" t="s">
        <v>440</v>
      </c>
      <c r="E243" s="16">
        <v>-2.9470491845704299</v>
      </c>
      <c r="F243" s="18">
        <v>3.55535564629857E-8</v>
      </c>
      <c r="G243" s="14" t="s">
        <v>40</v>
      </c>
      <c r="H243" s="3">
        <v>0.35659706378603601</v>
      </c>
      <c r="I243" s="3">
        <v>0.16091497530892501</v>
      </c>
      <c r="J243" s="3">
        <v>5.80708007731425E-2</v>
      </c>
      <c r="K243" s="3">
        <v>2.53195303134153E-2</v>
      </c>
      <c r="L243" t="s">
        <v>7</v>
      </c>
      <c r="M243" t="s">
        <v>36</v>
      </c>
      <c r="N243" t="s">
        <v>100</v>
      </c>
      <c r="O243" t="s">
        <v>101</v>
      </c>
      <c r="P243" t="s">
        <v>126</v>
      </c>
    </row>
    <row r="244" spans="1:16" x14ac:dyDescent="0.3">
      <c r="A244" t="s">
        <v>345</v>
      </c>
      <c r="B244" s="14" t="s">
        <v>11</v>
      </c>
      <c r="C244" s="14" t="s">
        <v>12</v>
      </c>
      <c r="D244" s="14" t="s">
        <v>441</v>
      </c>
      <c r="E244" s="16">
        <v>-2.9577979685891398</v>
      </c>
      <c r="F244" s="18">
        <v>2.3851448865743301E-3</v>
      </c>
      <c r="G244" s="14" t="s">
        <v>40</v>
      </c>
      <c r="H244" s="3">
        <v>1.4166646307047601E-2</v>
      </c>
      <c r="I244" s="3">
        <v>1.7610847946820399E-2</v>
      </c>
      <c r="J244" s="3">
        <v>0</v>
      </c>
      <c r="K244" s="3">
        <v>0</v>
      </c>
      <c r="L244" t="s">
        <v>15</v>
      </c>
      <c r="M244" t="s">
        <v>177</v>
      </c>
      <c r="N244" t="s">
        <v>178</v>
      </c>
      <c r="O244" t="s">
        <v>9</v>
      </c>
      <c r="P244" t="s">
        <v>9</v>
      </c>
    </row>
    <row r="245" spans="1:16" x14ac:dyDescent="0.3">
      <c r="A245" t="s">
        <v>345</v>
      </c>
      <c r="B245" s="14" t="s">
        <v>11</v>
      </c>
      <c r="C245" s="14" t="s">
        <v>12</v>
      </c>
      <c r="D245" s="14" t="s">
        <v>442</v>
      </c>
      <c r="E245" s="16">
        <v>-2.9766300000000001</v>
      </c>
      <c r="F245" s="18">
        <v>4.6824910000000004E-3</v>
      </c>
      <c r="G245" s="14" t="s">
        <v>40</v>
      </c>
      <c r="H245" s="3">
        <v>1.6204905306657E-2</v>
      </c>
      <c r="I245" s="3">
        <v>3.0195256172444101E-2</v>
      </c>
      <c r="J245" s="3">
        <v>0</v>
      </c>
      <c r="K245" s="3">
        <v>0</v>
      </c>
      <c r="L245" t="s">
        <v>110</v>
      </c>
      <c r="M245" t="s">
        <v>9</v>
      </c>
      <c r="N245" t="s">
        <v>9</v>
      </c>
      <c r="O245" t="s">
        <v>9</v>
      </c>
      <c r="P245" t="s">
        <v>9</v>
      </c>
    </row>
    <row r="246" spans="1:16" x14ac:dyDescent="0.3">
      <c r="A246" t="s">
        <v>345</v>
      </c>
      <c r="B246" s="14" t="s">
        <v>11</v>
      </c>
      <c r="C246" s="14" t="s">
        <v>12</v>
      </c>
      <c r="D246" s="14" t="s">
        <v>443</v>
      </c>
      <c r="E246" s="16">
        <v>-3.0309241098728399</v>
      </c>
      <c r="F246" s="18">
        <v>1.46523043550556E-4</v>
      </c>
      <c r="G246" s="14" t="s">
        <v>40</v>
      </c>
      <c r="H246" s="3">
        <v>1.58540128306267E-2</v>
      </c>
      <c r="I246" s="3">
        <v>9.8082490030815504E-3</v>
      </c>
      <c r="J246" s="3">
        <v>0</v>
      </c>
      <c r="K246" s="3">
        <v>0</v>
      </c>
      <c r="L246" t="s">
        <v>9</v>
      </c>
      <c r="M246" t="s">
        <v>9</v>
      </c>
      <c r="N246" t="s">
        <v>9</v>
      </c>
      <c r="O246" t="s">
        <v>9</v>
      </c>
      <c r="P246" t="s">
        <v>9</v>
      </c>
    </row>
    <row r="247" spans="1:16" x14ac:dyDescent="0.3">
      <c r="A247" t="s">
        <v>345</v>
      </c>
      <c r="B247" s="14" t="s">
        <v>11</v>
      </c>
      <c r="C247" s="14" t="s">
        <v>12</v>
      </c>
      <c r="D247" s="14" t="s">
        <v>444</v>
      </c>
      <c r="E247" s="16">
        <v>-3.0323829999999998</v>
      </c>
      <c r="F247" s="18">
        <v>3.4226460000000001E-3</v>
      </c>
      <c r="G247" s="14" t="s">
        <v>40</v>
      </c>
      <c r="H247" s="3">
        <v>1.7051186746012401E-2</v>
      </c>
      <c r="I247" s="3">
        <v>2.9760497651196201E-2</v>
      </c>
      <c r="J247" s="3">
        <v>0</v>
      </c>
      <c r="K247" s="3">
        <v>0</v>
      </c>
      <c r="L247" t="s">
        <v>7</v>
      </c>
      <c r="M247" t="s">
        <v>36</v>
      </c>
      <c r="N247" t="s">
        <v>37</v>
      </c>
      <c r="O247" t="s">
        <v>266</v>
      </c>
      <c r="P247" t="s">
        <v>445</v>
      </c>
    </row>
    <row r="248" spans="1:16" x14ac:dyDescent="0.3">
      <c r="A248" t="s">
        <v>345</v>
      </c>
      <c r="B248" s="14" t="s">
        <v>11</v>
      </c>
      <c r="C248" s="14" t="s">
        <v>12</v>
      </c>
      <c r="D248" s="14" t="s">
        <v>446</v>
      </c>
      <c r="E248" s="16">
        <v>-3.099330227122</v>
      </c>
      <c r="F248" s="18">
        <v>2.5407073773108001E-4</v>
      </c>
      <c r="G248" s="14" t="s">
        <v>40</v>
      </c>
      <c r="H248" s="3">
        <v>6.09612182069625E-2</v>
      </c>
      <c r="I248" s="3">
        <v>4.1920626096736698E-2</v>
      </c>
      <c r="J248" s="3">
        <v>6.9470793220682602E-3</v>
      </c>
      <c r="K248" s="3">
        <v>1.03911080396639E-2</v>
      </c>
      <c r="L248" t="s">
        <v>110</v>
      </c>
      <c r="M248" t="s">
        <v>9</v>
      </c>
      <c r="N248" t="s">
        <v>9</v>
      </c>
      <c r="O248" t="s">
        <v>9</v>
      </c>
      <c r="P248" t="s">
        <v>9</v>
      </c>
    </row>
    <row r="249" spans="1:16" x14ac:dyDescent="0.3">
      <c r="A249" t="s">
        <v>345</v>
      </c>
      <c r="B249" s="14" t="s">
        <v>11</v>
      </c>
      <c r="C249" s="14" t="s">
        <v>12</v>
      </c>
      <c r="D249" s="14" t="s">
        <v>447</v>
      </c>
      <c r="E249" s="16">
        <v>-3.1408365122783</v>
      </c>
      <c r="F249" s="18">
        <v>2.6314761715716698E-3</v>
      </c>
      <c r="G249" s="14" t="s">
        <v>40</v>
      </c>
      <c r="H249" s="3">
        <v>1.8479234357665901E-2</v>
      </c>
      <c r="I249" s="3">
        <v>3.2774783554924303E-2</v>
      </c>
      <c r="J249" s="3">
        <v>0</v>
      </c>
      <c r="K249" s="3">
        <v>0</v>
      </c>
      <c r="L249" t="s">
        <v>15</v>
      </c>
      <c r="M249" t="s">
        <v>31</v>
      </c>
      <c r="N249" t="s">
        <v>32</v>
      </c>
      <c r="O249" t="s">
        <v>138</v>
      </c>
      <c r="P249" t="s">
        <v>448</v>
      </c>
    </row>
    <row r="250" spans="1:16" x14ac:dyDescent="0.3">
      <c r="A250" t="s">
        <v>345</v>
      </c>
      <c r="B250" s="14" t="s">
        <v>11</v>
      </c>
      <c r="C250" s="14" t="s">
        <v>12</v>
      </c>
      <c r="D250" s="14" t="s">
        <v>449</v>
      </c>
      <c r="E250" s="16">
        <v>-3.1984431556388899</v>
      </c>
      <c r="F250" s="18">
        <v>1.2488329080351901E-3</v>
      </c>
      <c r="G250" s="14" t="s">
        <v>40</v>
      </c>
      <c r="H250" s="3">
        <v>2.3821438260856202E-2</v>
      </c>
      <c r="I250" s="3">
        <v>2.9722388809609899E-2</v>
      </c>
      <c r="J250" s="3">
        <v>4.9223499298565098E-4</v>
      </c>
      <c r="K250" s="3">
        <v>1.10067090522005E-3</v>
      </c>
      <c r="L250" t="s">
        <v>110</v>
      </c>
      <c r="M250" t="s">
        <v>9</v>
      </c>
      <c r="N250" t="s">
        <v>9</v>
      </c>
      <c r="O250" t="s">
        <v>9</v>
      </c>
      <c r="P250" t="s">
        <v>9</v>
      </c>
    </row>
    <row r="251" spans="1:16" x14ac:dyDescent="0.3">
      <c r="A251" t="s">
        <v>345</v>
      </c>
      <c r="B251" s="14" t="s">
        <v>11</v>
      </c>
      <c r="C251" s="14" t="s">
        <v>12</v>
      </c>
      <c r="D251" s="14" t="s">
        <v>450</v>
      </c>
      <c r="E251" s="16">
        <v>-3.2321279999999999</v>
      </c>
      <c r="F251" s="18">
        <v>4.1435279999999996E-3</v>
      </c>
      <c r="G251" s="14" t="s">
        <v>40</v>
      </c>
      <c r="H251" s="3">
        <v>1.9966211027491899E-2</v>
      </c>
      <c r="I251" s="3">
        <v>3.9932422054983902E-2</v>
      </c>
      <c r="J251" s="3">
        <v>0</v>
      </c>
      <c r="K251" s="3">
        <v>0</v>
      </c>
      <c r="L251" t="s">
        <v>15</v>
      </c>
      <c r="M251" t="s">
        <v>31</v>
      </c>
      <c r="N251" t="s">
        <v>32</v>
      </c>
      <c r="O251" t="s">
        <v>138</v>
      </c>
      <c r="P251" t="s">
        <v>139</v>
      </c>
    </row>
    <row r="252" spans="1:16" x14ac:dyDescent="0.3">
      <c r="A252" t="s">
        <v>345</v>
      </c>
      <c r="B252" s="14" t="s">
        <v>11</v>
      </c>
      <c r="C252" s="14" t="s">
        <v>12</v>
      </c>
      <c r="D252" s="14" t="s">
        <v>451</v>
      </c>
      <c r="E252" s="16">
        <v>-3.3218953080126599</v>
      </c>
      <c r="F252" s="18">
        <v>1.0015456526353301E-3</v>
      </c>
      <c r="G252" s="14" t="s">
        <v>40</v>
      </c>
      <c r="H252" s="3">
        <v>3.0786560603610898E-2</v>
      </c>
      <c r="I252" s="3">
        <v>4.5839708741953297E-2</v>
      </c>
      <c r="J252" s="3">
        <v>1.3427324605572301E-3</v>
      </c>
      <c r="K252" s="3">
        <v>3.0024410574015299E-3</v>
      </c>
      <c r="L252" t="s">
        <v>7</v>
      </c>
      <c r="M252" t="s">
        <v>36</v>
      </c>
      <c r="N252" t="s">
        <v>9</v>
      </c>
      <c r="O252" t="s">
        <v>9</v>
      </c>
      <c r="P252" t="s">
        <v>9</v>
      </c>
    </row>
    <row r="253" spans="1:16" x14ac:dyDescent="0.3">
      <c r="A253" t="s">
        <v>345</v>
      </c>
      <c r="B253" s="14" t="s">
        <v>11</v>
      </c>
      <c r="C253" s="14" t="s">
        <v>12</v>
      </c>
      <c r="D253" s="14" t="s">
        <v>452</v>
      </c>
      <c r="E253" s="16">
        <v>-3.430596</v>
      </c>
      <c r="F253" s="18">
        <v>3.0096290000000002E-3</v>
      </c>
      <c r="G253" s="14" t="s">
        <v>40</v>
      </c>
      <c r="H253" s="3">
        <v>2.6234724620019599E-2</v>
      </c>
      <c r="I253" s="3">
        <v>5.2469449240039302E-2</v>
      </c>
      <c r="J253" s="3">
        <v>0</v>
      </c>
      <c r="K253" s="3">
        <v>0</v>
      </c>
      <c r="L253" t="s">
        <v>7</v>
      </c>
      <c r="M253" t="s">
        <v>36</v>
      </c>
      <c r="N253" t="s">
        <v>129</v>
      </c>
      <c r="O253" t="s">
        <v>130</v>
      </c>
      <c r="P253" t="s">
        <v>9</v>
      </c>
    </row>
    <row r="254" spans="1:16" x14ac:dyDescent="0.3">
      <c r="A254" t="s">
        <v>345</v>
      </c>
      <c r="B254" s="14" t="s">
        <v>11</v>
      </c>
      <c r="C254" s="14" t="s">
        <v>12</v>
      </c>
      <c r="D254" s="14" t="s">
        <v>453</v>
      </c>
      <c r="E254" s="16">
        <v>-3.4695738357650301</v>
      </c>
      <c r="F254" s="18">
        <v>2.2439664046441398E-3</v>
      </c>
      <c r="G254" s="14" t="s">
        <v>40</v>
      </c>
      <c r="H254" s="3">
        <v>2.8213059851040501E-2</v>
      </c>
      <c r="I254" s="3">
        <v>5.4923114812222798E-2</v>
      </c>
      <c r="J254" s="3">
        <v>3.8976477695710598E-4</v>
      </c>
      <c r="K254" s="3">
        <v>8.7154053651113301E-4</v>
      </c>
      <c r="L254" t="s">
        <v>48</v>
      </c>
      <c r="M254" t="s">
        <v>48</v>
      </c>
      <c r="N254" t="s">
        <v>60</v>
      </c>
      <c r="O254" t="s">
        <v>454</v>
      </c>
      <c r="P254" t="s">
        <v>455</v>
      </c>
    </row>
    <row r="255" spans="1:16" x14ac:dyDescent="0.3">
      <c r="A255" t="s">
        <v>345</v>
      </c>
      <c r="B255" s="14" t="s">
        <v>11</v>
      </c>
      <c r="C255" s="14" t="s">
        <v>12</v>
      </c>
      <c r="D255" s="14" t="s">
        <v>456</v>
      </c>
      <c r="E255" s="16">
        <v>-3.6274434082165099</v>
      </c>
      <c r="F255" s="18">
        <v>7.2001432157718198E-5</v>
      </c>
      <c r="G255" s="14" t="s">
        <v>40</v>
      </c>
      <c r="H255" s="3">
        <v>6.8741483905709E-2</v>
      </c>
      <c r="I255" s="3">
        <v>8.2069795848645002E-2</v>
      </c>
      <c r="J255" s="3">
        <v>4.5799434335562703E-3</v>
      </c>
      <c r="K255" s="3">
        <v>5.1644023029842698E-3</v>
      </c>
      <c r="L255" t="s">
        <v>9</v>
      </c>
      <c r="M255" t="s">
        <v>9</v>
      </c>
      <c r="N255" t="s">
        <v>9</v>
      </c>
      <c r="O255" t="s">
        <v>9</v>
      </c>
      <c r="P255" t="s">
        <v>9</v>
      </c>
    </row>
    <row r="256" spans="1:16" x14ac:dyDescent="0.3">
      <c r="A256" t="s">
        <v>345</v>
      </c>
      <c r="B256" s="14" t="s">
        <v>11</v>
      </c>
      <c r="C256" s="14" t="s">
        <v>12</v>
      </c>
      <c r="D256" s="14" t="s">
        <v>457</v>
      </c>
      <c r="E256" s="16">
        <v>-3.6425017236266801</v>
      </c>
      <c r="F256" s="18">
        <v>8.6532283478779701E-4</v>
      </c>
      <c r="G256" s="14" t="s">
        <v>40</v>
      </c>
      <c r="H256" s="3">
        <v>2.7494014374579601E-2</v>
      </c>
      <c r="I256" s="3">
        <v>4.92907646551239E-2</v>
      </c>
      <c r="J256" s="3">
        <v>0</v>
      </c>
      <c r="K256" s="3">
        <v>0</v>
      </c>
      <c r="L256" t="s">
        <v>7</v>
      </c>
      <c r="M256" t="s">
        <v>36</v>
      </c>
      <c r="N256" t="s">
        <v>129</v>
      </c>
      <c r="O256" t="s">
        <v>130</v>
      </c>
      <c r="P256" t="s">
        <v>375</v>
      </c>
    </row>
    <row r="257" spans="1:16" x14ac:dyDescent="0.3">
      <c r="A257" t="s">
        <v>345</v>
      </c>
      <c r="B257" s="14" t="s">
        <v>11</v>
      </c>
      <c r="C257" s="14" t="s">
        <v>12</v>
      </c>
      <c r="D257" s="14" t="s">
        <v>458</v>
      </c>
      <c r="E257" s="16">
        <v>-3.7041434950080401</v>
      </c>
      <c r="F257" s="18">
        <v>4.2043978404320999E-7</v>
      </c>
      <c r="G257" s="14" t="s">
        <v>40</v>
      </c>
      <c r="H257" s="3">
        <v>2.9128324684537601E-2</v>
      </c>
      <c r="I257" s="3">
        <v>8.1557090769353094E-3</v>
      </c>
      <c r="J257" s="3">
        <v>0</v>
      </c>
      <c r="K257" s="3">
        <v>0</v>
      </c>
      <c r="L257" t="s">
        <v>7</v>
      </c>
      <c r="M257" t="s">
        <v>36</v>
      </c>
      <c r="N257" t="s">
        <v>37</v>
      </c>
      <c r="O257" t="s">
        <v>9</v>
      </c>
      <c r="P257" t="s">
        <v>9</v>
      </c>
    </row>
    <row r="258" spans="1:16" x14ac:dyDescent="0.3">
      <c r="A258" t="s">
        <v>345</v>
      </c>
      <c r="B258" s="14" t="s">
        <v>11</v>
      </c>
      <c r="C258" s="14" t="s">
        <v>12</v>
      </c>
      <c r="D258" s="14" t="s">
        <v>459</v>
      </c>
      <c r="E258" s="16">
        <v>-4.2375447744698098</v>
      </c>
      <c r="F258" s="18">
        <v>6.6144600734066095E-4</v>
      </c>
      <c r="G258" s="14" t="s">
        <v>40</v>
      </c>
      <c r="H258" s="3">
        <v>7.2339858741345103E-2</v>
      </c>
      <c r="I258" s="3">
        <v>0.14166902278624199</v>
      </c>
      <c r="J258" s="3">
        <v>1.5272421824290799E-3</v>
      </c>
      <c r="K258" s="3">
        <v>3.4150173380165598E-3</v>
      </c>
      <c r="L258" t="s">
        <v>149</v>
      </c>
      <c r="M258" t="s">
        <v>9</v>
      </c>
      <c r="N258" t="s">
        <v>9</v>
      </c>
      <c r="O258" t="s">
        <v>9</v>
      </c>
      <c r="P258" t="s">
        <v>9</v>
      </c>
    </row>
    <row r="259" spans="1:16" x14ac:dyDescent="0.3">
      <c r="A259" t="s">
        <v>345</v>
      </c>
      <c r="B259" s="14" t="s">
        <v>11</v>
      </c>
      <c r="C259" s="14" t="s">
        <v>12</v>
      </c>
      <c r="D259" s="14" t="s">
        <v>460</v>
      </c>
      <c r="E259" s="16">
        <v>-4.9323163523538103</v>
      </c>
      <c r="F259" s="18">
        <v>8.0433660078680293E-5</v>
      </c>
      <c r="G259" s="14" t="s">
        <v>40</v>
      </c>
      <c r="H259" s="3">
        <v>7.2631025008737998E-2</v>
      </c>
      <c r="I259" s="3">
        <v>0.13999169456664901</v>
      </c>
      <c r="J259" s="3">
        <v>0</v>
      </c>
      <c r="K259" s="3">
        <v>0</v>
      </c>
      <c r="L259" t="s">
        <v>110</v>
      </c>
      <c r="M259" t="s">
        <v>9</v>
      </c>
      <c r="N259" t="s">
        <v>9</v>
      </c>
      <c r="O259" t="s">
        <v>9</v>
      </c>
      <c r="P259" t="s">
        <v>9</v>
      </c>
    </row>
    <row r="260" spans="1:16" x14ac:dyDescent="0.3">
      <c r="A260" t="s">
        <v>462</v>
      </c>
      <c r="B260" s="14" t="s">
        <v>463</v>
      </c>
      <c r="C260" s="14" t="s">
        <v>464</v>
      </c>
      <c r="D260" s="14" t="s">
        <v>461</v>
      </c>
      <c r="E260" s="16">
        <v>2.39751487986823</v>
      </c>
      <c r="F260" s="18">
        <v>6.2547209144620799E-3</v>
      </c>
      <c r="G260" s="14" t="s">
        <v>13</v>
      </c>
      <c r="H260" s="3">
        <v>0</v>
      </c>
      <c r="I260" s="3">
        <v>0</v>
      </c>
      <c r="J260" s="3">
        <v>2.60377514797413E-2</v>
      </c>
      <c r="K260" s="3">
        <v>9.1226262256939201E-3</v>
      </c>
      <c r="L260" t="s">
        <v>7</v>
      </c>
      <c r="M260" t="s">
        <v>43</v>
      </c>
      <c r="N260" t="s">
        <v>44</v>
      </c>
      <c r="O260" t="s">
        <v>45</v>
      </c>
      <c r="P260" t="s">
        <v>9</v>
      </c>
    </row>
    <row r="261" spans="1:16" x14ac:dyDescent="0.3">
      <c r="A261" t="s">
        <v>462</v>
      </c>
      <c r="B261" s="14" t="s">
        <v>463</v>
      </c>
      <c r="C261" s="14" t="s">
        <v>464</v>
      </c>
      <c r="D261" s="14" t="s">
        <v>465</v>
      </c>
      <c r="E261" s="16">
        <v>-1.9900975641365299</v>
      </c>
      <c r="F261" s="18">
        <v>8.3639550650208404E-3</v>
      </c>
      <c r="G261" s="14" t="s">
        <v>40</v>
      </c>
      <c r="H261" s="3">
        <v>8.5123602009037208E-3</v>
      </c>
      <c r="I261" s="3">
        <v>2.57028728680774E-3</v>
      </c>
      <c r="J261" s="3">
        <v>7.4788721860743405E-4</v>
      </c>
      <c r="K261" s="3">
        <v>1.6723266603094701E-3</v>
      </c>
      <c r="L261" t="s">
        <v>171</v>
      </c>
      <c r="M261" t="s">
        <v>276</v>
      </c>
      <c r="N261" t="s">
        <v>277</v>
      </c>
      <c r="O261" t="s">
        <v>9</v>
      </c>
      <c r="P261" t="s">
        <v>9</v>
      </c>
    </row>
    <row r="262" spans="1:16" x14ac:dyDescent="0.3">
      <c r="A262" t="s">
        <v>462</v>
      </c>
      <c r="B262" s="14" t="s">
        <v>463</v>
      </c>
      <c r="C262" s="14" t="s">
        <v>464</v>
      </c>
      <c r="D262" s="14" t="s">
        <v>466</v>
      </c>
      <c r="E262" s="16">
        <v>-2.07512281433167</v>
      </c>
      <c r="F262" s="18">
        <v>9.3326185236582895E-3</v>
      </c>
      <c r="G262" s="14" t="s">
        <v>40</v>
      </c>
      <c r="H262" s="3">
        <v>1.03102013239458E-2</v>
      </c>
      <c r="I262" s="3">
        <v>6.9331832580487203E-3</v>
      </c>
      <c r="J262" s="3">
        <v>8.4652501481418795E-4</v>
      </c>
      <c r="K262" s="3">
        <v>1.89288747777854E-3</v>
      </c>
      <c r="L262" t="s">
        <v>48</v>
      </c>
      <c r="M262" t="s">
        <v>48</v>
      </c>
      <c r="N262" t="s">
        <v>9</v>
      </c>
      <c r="O262" t="s">
        <v>9</v>
      </c>
      <c r="P262" t="s">
        <v>9</v>
      </c>
    </row>
    <row r="263" spans="1:16" x14ac:dyDescent="0.3">
      <c r="A263" t="s">
        <v>462</v>
      </c>
      <c r="B263" s="14" t="s">
        <v>463</v>
      </c>
      <c r="C263" s="14" t="s">
        <v>464</v>
      </c>
      <c r="D263" s="14" t="s">
        <v>467</v>
      </c>
      <c r="E263" s="16">
        <v>-2.0810414385145601</v>
      </c>
      <c r="F263" s="18">
        <v>5.7063627322382496E-3</v>
      </c>
      <c r="G263" s="14" t="s">
        <v>40</v>
      </c>
      <c r="H263" s="3">
        <v>9.1157683120508103E-3</v>
      </c>
      <c r="I263" s="3">
        <v>2.7514329893388198E-4</v>
      </c>
      <c r="J263" s="3">
        <v>8.0282594733461804E-4</v>
      </c>
      <c r="K263" s="3">
        <v>1.79517339234087E-3</v>
      </c>
      <c r="L263" t="s">
        <v>7</v>
      </c>
      <c r="M263" t="s">
        <v>36</v>
      </c>
      <c r="N263" t="s">
        <v>37</v>
      </c>
      <c r="O263" t="s">
        <v>9</v>
      </c>
      <c r="P263" t="s">
        <v>9</v>
      </c>
    </row>
    <row r="264" spans="1:16" x14ac:dyDescent="0.3">
      <c r="A264" t="s">
        <v>462</v>
      </c>
      <c r="B264" s="14" t="s">
        <v>463</v>
      </c>
      <c r="C264" s="14" t="s">
        <v>464</v>
      </c>
      <c r="D264" s="14" t="s">
        <v>468</v>
      </c>
      <c r="E264" s="16">
        <v>-2.1221666336332499</v>
      </c>
      <c r="F264" s="18">
        <v>8.9867505729191097E-3</v>
      </c>
      <c r="G264" s="14" t="s">
        <v>40</v>
      </c>
      <c r="H264" s="3">
        <v>8.4592962815404505E-3</v>
      </c>
      <c r="I264" s="3">
        <v>6.4510686000978402E-3</v>
      </c>
      <c r="J264" s="3">
        <v>0</v>
      </c>
      <c r="K264" s="3">
        <v>0</v>
      </c>
      <c r="L264" t="s">
        <v>7</v>
      </c>
      <c r="M264" t="s">
        <v>36</v>
      </c>
      <c r="N264" t="s">
        <v>37</v>
      </c>
      <c r="O264" t="s">
        <v>9</v>
      </c>
      <c r="P264" t="s">
        <v>9</v>
      </c>
    </row>
    <row r="265" spans="1:16" x14ac:dyDescent="0.3">
      <c r="A265" t="s">
        <v>462</v>
      </c>
      <c r="B265" s="14" t="s">
        <v>463</v>
      </c>
      <c r="C265" s="14" t="s">
        <v>464</v>
      </c>
      <c r="D265" s="14" t="s">
        <v>469</v>
      </c>
      <c r="E265" s="16">
        <v>-2.12539981548393</v>
      </c>
      <c r="F265" s="18">
        <v>7.7783450910578304E-3</v>
      </c>
      <c r="G265" s="14" t="s">
        <v>40</v>
      </c>
      <c r="H265" s="3">
        <v>7.8100186234097597E-3</v>
      </c>
      <c r="I265" s="3">
        <v>5.1594013988360199E-3</v>
      </c>
      <c r="J265" s="3">
        <v>0</v>
      </c>
      <c r="K265" s="3">
        <v>0</v>
      </c>
      <c r="L265" t="s">
        <v>7</v>
      </c>
      <c r="M265" t="s">
        <v>36</v>
      </c>
      <c r="N265" t="s">
        <v>37</v>
      </c>
      <c r="O265" t="s">
        <v>161</v>
      </c>
      <c r="P265" t="s">
        <v>470</v>
      </c>
    </row>
    <row r="266" spans="1:16" x14ac:dyDescent="0.3">
      <c r="A266" t="s">
        <v>462</v>
      </c>
      <c r="B266" s="14" t="s">
        <v>463</v>
      </c>
      <c r="C266" s="14" t="s">
        <v>464</v>
      </c>
      <c r="D266" s="14" t="s">
        <v>471</v>
      </c>
      <c r="E266" s="16">
        <v>-2.1284017369577999</v>
      </c>
      <c r="F266" s="18">
        <v>6.6578828848954498E-3</v>
      </c>
      <c r="G266" s="14" t="s">
        <v>40</v>
      </c>
      <c r="H266" s="3">
        <v>8.0130743941230001E-3</v>
      </c>
      <c r="I266" s="3">
        <v>4.62530185086141E-3</v>
      </c>
      <c r="J266" s="3">
        <v>0</v>
      </c>
      <c r="K266" s="3">
        <v>0</v>
      </c>
      <c r="L266" t="s">
        <v>171</v>
      </c>
      <c r="M266" t="s">
        <v>472</v>
      </c>
      <c r="N266" t="s">
        <v>473</v>
      </c>
      <c r="O266" t="s">
        <v>9</v>
      </c>
      <c r="P266" t="s">
        <v>9</v>
      </c>
    </row>
    <row r="267" spans="1:16" x14ac:dyDescent="0.3">
      <c r="A267" t="s">
        <v>462</v>
      </c>
      <c r="B267" s="14" t="s">
        <v>463</v>
      </c>
      <c r="C267" s="14" t="s">
        <v>464</v>
      </c>
      <c r="D267" s="14" t="s">
        <v>474</v>
      </c>
      <c r="E267" s="16">
        <v>-2.1290556470269699</v>
      </c>
      <c r="F267" s="18">
        <v>7.8916650490417194E-3</v>
      </c>
      <c r="G267" s="14" t="s">
        <v>40</v>
      </c>
      <c r="H267" s="3">
        <v>6.9896911737535403E-3</v>
      </c>
      <c r="I267" s="3">
        <v>2.8508304816269501E-3</v>
      </c>
      <c r="J267" s="3">
        <v>0</v>
      </c>
      <c r="K267" s="3">
        <v>0</v>
      </c>
      <c r="L267" t="s">
        <v>171</v>
      </c>
      <c r="M267" t="s">
        <v>276</v>
      </c>
      <c r="N267" t="s">
        <v>475</v>
      </c>
      <c r="O267" t="s">
        <v>9</v>
      </c>
      <c r="P267" t="s">
        <v>9</v>
      </c>
    </row>
    <row r="268" spans="1:16" x14ac:dyDescent="0.3">
      <c r="A268" t="s">
        <v>462</v>
      </c>
      <c r="B268" s="14" t="s">
        <v>463</v>
      </c>
      <c r="C268" s="14" t="s">
        <v>464</v>
      </c>
      <c r="D268" s="14" t="s">
        <v>476</v>
      </c>
      <c r="E268" s="16">
        <v>-2.2164650342604202</v>
      </c>
      <c r="F268" s="18">
        <v>7.0288274655808201E-3</v>
      </c>
      <c r="G268" s="14" t="s">
        <v>40</v>
      </c>
      <c r="H268" s="3">
        <v>9.2444228439423105E-3</v>
      </c>
      <c r="I268" s="3">
        <v>7.6972027870884901E-3</v>
      </c>
      <c r="J268" s="3">
        <v>0</v>
      </c>
      <c r="K268" s="3">
        <v>0</v>
      </c>
      <c r="L268" t="s">
        <v>171</v>
      </c>
      <c r="M268" t="s">
        <v>172</v>
      </c>
      <c r="N268" t="s">
        <v>173</v>
      </c>
      <c r="O268" t="s">
        <v>9</v>
      </c>
      <c r="P268" t="s">
        <v>9</v>
      </c>
    </row>
    <row r="269" spans="1:16" x14ac:dyDescent="0.3">
      <c r="A269" t="s">
        <v>462</v>
      </c>
      <c r="B269" s="14" t="s">
        <v>463</v>
      </c>
      <c r="C269" s="14" t="s">
        <v>464</v>
      </c>
      <c r="D269" s="14" t="s">
        <v>477</v>
      </c>
      <c r="E269" s="16">
        <v>-2.2422471088715499</v>
      </c>
      <c r="F269" s="18">
        <v>9.8233434931850796E-3</v>
      </c>
      <c r="G269" s="14" t="s">
        <v>40</v>
      </c>
      <c r="H269" s="3">
        <v>2.17187650031349E-2</v>
      </c>
      <c r="I269" s="3">
        <v>1.871270721509E-2</v>
      </c>
      <c r="J269" s="3">
        <v>4.1437562437646302E-3</v>
      </c>
      <c r="K269" s="3">
        <v>5.7768276731810604E-3</v>
      </c>
      <c r="L269" t="s">
        <v>171</v>
      </c>
      <c r="M269" t="s">
        <v>478</v>
      </c>
      <c r="N269" t="s">
        <v>479</v>
      </c>
      <c r="O269" t="s">
        <v>9</v>
      </c>
      <c r="P269" t="s">
        <v>9</v>
      </c>
    </row>
    <row r="270" spans="1:16" x14ac:dyDescent="0.3">
      <c r="A270" t="s">
        <v>462</v>
      </c>
      <c r="B270" s="14" t="s">
        <v>463</v>
      </c>
      <c r="C270" s="14" t="s">
        <v>464</v>
      </c>
      <c r="D270" s="14" t="s">
        <v>480</v>
      </c>
      <c r="E270" s="16">
        <v>-2.2700620859298799</v>
      </c>
      <c r="F270" s="18">
        <v>4.6811097703494701E-3</v>
      </c>
      <c r="G270" s="14" t="s">
        <v>40</v>
      </c>
      <c r="H270" s="3">
        <v>1.3217930737295399E-2</v>
      </c>
      <c r="I270" s="3">
        <v>9.5115865435575694E-3</v>
      </c>
      <c r="J270" s="3">
        <v>1.34255895980629E-3</v>
      </c>
      <c r="K270" s="3">
        <v>1.85821967792026E-3</v>
      </c>
      <c r="L270" t="s">
        <v>7</v>
      </c>
      <c r="M270" t="s">
        <v>8</v>
      </c>
      <c r="N270" t="s">
        <v>9</v>
      </c>
      <c r="O270" t="s">
        <v>9</v>
      </c>
      <c r="P270" t="s">
        <v>9</v>
      </c>
    </row>
    <row r="271" spans="1:16" x14ac:dyDescent="0.3">
      <c r="A271" t="s">
        <v>462</v>
      </c>
      <c r="B271" s="14" t="s">
        <v>463</v>
      </c>
      <c r="C271" s="14" t="s">
        <v>464</v>
      </c>
      <c r="D271" s="14" t="s">
        <v>481</v>
      </c>
      <c r="E271" s="16">
        <v>-2.3053168329251199</v>
      </c>
      <c r="F271" s="18">
        <v>6.7276136956838E-3</v>
      </c>
      <c r="G271" s="14" t="s">
        <v>40</v>
      </c>
      <c r="H271" s="3">
        <v>9.5619901994682503E-3</v>
      </c>
      <c r="I271" s="3">
        <v>8.7355254030413894E-3</v>
      </c>
      <c r="J271" s="3">
        <v>0</v>
      </c>
      <c r="K271" s="3">
        <v>0</v>
      </c>
      <c r="L271" t="s">
        <v>171</v>
      </c>
      <c r="M271" t="s">
        <v>276</v>
      </c>
      <c r="N271" t="s">
        <v>277</v>
      </c>
      <c r="O271" t="s">
        <v>9</v>
      </c>
      <c r="P271" t="s">
        <v>9</v>
      </c>
    </row>
    <row r="272" spans="1:16" x14ac:dyDescent="0.3">
      <c r="A272" t="s">
        <v>462</v>
      </c>
      <c r="B272" s="14" t="s">
        <v>463</v>
      </c>
      <c r="C272" s="14" t="s">
        <v>464</v>
      </c>
      <c r="D272" s="14" t="s">
        <v>482</v>
      </c>
      <c r="E272" s="16">
        <v>-2.3074687292537801</v>
      </c>
      <c r="F272" s="18">
        <v>6.3287598233883798E-3</v>
      </c>
      <c r="G272" s="14" t="s">
        <v>40</v>
      </c>
      <c r="H272" s="3">
        <v>8.6427292834651594E-3</v>
      </c>
      <c r="I272" s="3">
        <v>9.3809887422734092E-3</v>
      </c>
      <c r="J272" s="3">
        <v>0</v>
      </c>
      <c r="K272" s="3">
        <v>0</v>
      </c>
      <c r="L272" t="s">
        <v>7</v>
      </c>
      <c r="M272" t="s">
        <v>36</v>
      </c>
      <c r="N272" t="s">
        <v>37</v>
      </c>
      <c r="O272" t="s">
        <v>9</v>
      </c>
      <c r="P272" t="s">
        <v>9</v>
      </c>
    </row>
    <row r="273" spans="1:16" x14ac:dyDescent="0.3">
      <c r="A273" t="s">
        <v>462</v>
      </c>
      <c r="B273" s="14" t="s">
        <v>463</v>
      </c>
      <c r="C273" s="14" t="s">
        <v>464</v>
      </c>
      <c r="D273" s="14" t="s">
        <v>483</v>
      </c>
      <c r="E273" s="16">
        <v>-2.3156063602648498</v>
      </c>
      <c r="F273" s="18">
        <v>2.33365183893347E-3</v>
      </c>
      <c r="G273" s="14" t="s">
        <v>40</v>
      </c>
      <c r="H273" s="3">
        <v>9.2974867633055808E-3</v>
      </c>
      <c r="I273" s="3">
        <v>2.0977044623144499E-3</v>
      </c>
      <c r="J273" s="3">
        <v>0</v>
      </c>
      <c r="K273" s="3">
        <v>0</v>
      </c>
      <c r="L273" t="s">
        <v>48</v>
      </c>
      <c r="M273" t="s">
        <v>48</v>
      </c>
      <c r="N273" t="s">
        <v>49</v>
      </c>
      <c r="O273" t="s">
        <v>135</v>
      </c>
      <c r="P273" t="s">
        <v>484</v>
      </c>
    </row>
    <row r="274" spans="1:16" x14ac:dyDescent="0.3">
      <c r="A274" t="s">
        <v>462</v>
      </c>
      <c r="B274" s="14" t="s">
        <v>463</v>
      </c>
      <c r="C274" s="14" t="s">
        <v>464</v>
      </c>
      <c r="D274" s="14" t="s">
        <v>485</v>
      </c>
      <c r="E274" s="16">
        <v>-2.31666215444658</v>
      </c>
      <c r="F274" s="18">
        <v>6.9586687916505102E-3</v>
      </c>
      <c r="G274" s="14" t="s">
        <v>40</v>
      </c>
      <c r="H274" s="3">
        <v>7.9989314470442097E-3</v>
      </c>
      <c r="I274" s="3">
        <v>7.9988263873272195E-3</v>
      </c>
      <c r="J274" s="3">
        <v>0</v>
      </c>
      <c r="K274" s="3">
        <v>0</v>
      </c>
      <c r="L274" t="s">
        <v>9</v>
      </c>
      <c r="M274" t="s">
        <v>9</v>
      </c>
      <c r="N274" t="s">
        <v>9</v>
      </c>
      <c r="O274" t="s">
        <v>9</v>
      </c>
      <c r="P274" t="s">
        <v>9</v>
      </c>
    </row>
    <row r="275" spans="1:16" x14ac:dyDescent="0.3">
      <c r="A275" t="s">
        <v>462</v>
      </c>
      <c r="B275" s="14" t="s">
        <v>463</v>
      </c>
      <c r="C275" s="14" t="s">
        <v>464</v>
      </c>
      <c r="D275" s="14" t="s">
        <v>486</v>
      </c>
      <c r="E275" s="16">
        <v>-2.3249554952901801</v>
      </c>
      <c r="F275" s="18">
        <v>5.9389823820681599E-3</v>
      </c>
      <c r="G275" s="14" t="s">
        <v>40</v>
      </c>
      <c r="H275" s="3">
        <v>1.8110408562961301E-2</v>
      </c>
      <c r="I275" s="3">
        <v>1.45792977366465E-2</v>
      </c>
      <c r="J275" s="3">
        <v>2.5868411709311901E-3</v>
      </c>
      <c r="K275" s="3">
        <v>3.9440543630675402E-3</v>
      </c>
      <c r="L275" t="s">
        <v>53</v>
      </c>
      <c r="M275" t="s">
        <v>54</v>
      </c>
      <c r="N275" t="s">
        <v>9</v>
      </c>
      <c r="O275" t="s">
        <v>9</v>
      </c>
      <c r="P275" t="s">
        <v>9</v>
      </c>
    </row>
    <row r="276" spans="1:16" x14ac:dyDescent="0.3">
      <c r="A276" t="s">
        <v>462</v>
      </c>
      <c r="B276" s="14" t="s">
        <v>463</v>
      </c>
      <c r="C276" s="14" t="s">
        <v>464</v>
      </c>
      <c r="D276" s="14" t="s">
        <v>487</v>
      </c>
      <c r="E276" s="16">
        <v>-2.38812779276771</v>
      </c>
      <c r="F276" s="18">
        <v>8.2546966206610197E-3</v>
      </c>
      <c r="G276" s="14" t="s">
        <v>40</v>
      </c>
      <c r="H276" s="3">
        <v>9.8795575549942005E-3</v>
      </c>
      <c r="I276" s="3">
        <v>1.1432425031658099E-2</v>
      </c>
      <c r="J276" s="3">
        <v>0</v>
      </c>
      <c r="K276" s="3">
        <v>0</v>
      </c>
      <c r="L276" t="s">
        <v>171</v>
      </c>
      <c r="M276" t="s">
        <v>276</v>
      </c>
      <c r="N276" t="s">
        <v>277</v>
      </c>
      <c r="O276" t="s">
        <v>9</v>
      </c>
      <c r="P276" t="s">
        <v>9</v>
      </c>
    </row>
    <row r="277" spans="1:16" x14ac:dyDescent="0.3">
      <c r="A277" t="s">
        <v>462</v>
      </c>
      <c r="B277" s="14" t="s">
        <v>463</v>
      </c>
      <c r="C277" s="14" t="s">
        <v>464</v>
      </c>
      <c r="D277" s="14" t="s">
        <v>488</v>
      </c>
      <c r="E277" s="16">
        <v>-2.38936405409338</v>
      </c>
      <c r="F277" s="18">
        <v>8.6599338677328802E-3</v>
      </c>
      <c r="G277" s="14" t="s">
        <v>40</v>
      </c>
      <c r="H277" s="3">
        <v>9.8328307326756292E-3</v>
      </c>
      <c r="I277" s="3">
        <v>1.18060866097193E-2</v>
      </c>
      <c r="J277" s="3">
        <v>0</v>
      </c>
      <c r="K277" s="3">
        <v>0</v>
      </c>
      <c r="L277" t="s">
        <v>7</v>
      </c>
      <c r="M277" t="s">
        <v>36</v>
      </c>
      <c r="N277" t="s">
        <v>37</v>
      </c>
      <c r="O277" t="s">
        <v>9</v>
      </c>
      <c r="P277" t="s">
        <v>9</v>
      </c>
    </row>
    <row r="278" spans="1:16" x14ac:dyDescent="0.3">
      <c r="A278" t="s">
        <v>462</v>
      </c>
      <c r="B278" s="14" t="s">
        <v>463</v>
      </c>
      <c r="C278" s="14" t="s">
        <v>464</v>
      </c>
      <c r="D278" s="14" t="s">
        <v>489</v>
      </c>
      <c r="E278" s="16">
        <v>-2.39134854479838</v>
      </c>
      <c r="F278" s="18">
        <v>5.6250198313218796E-3</v>
      </c>
      <c r="G278" s="14" t="s">
        <v>40</v>
      </c>
      <c r="H278" s="3">
        <v>9.6978391037394196E-3</v>
      </c>
      <c r="I278" s="3">
        <v>9.9646194005290796E-3</v>
      </c>
      <c r="J278" s="3">
        <v>0</v>
      </c>
      <c r="K278" s="3">
        <v>0</v>
      </c>
      <c r="L278" t="s">
        <v>9</v>
      </c>
      <c r="M278" t="s">
        <v>9</v>
      </c>
      <c r="N278" t="s">
        <v>9</v>
      </c>
      <c r="O278" t="s">
        <v>9</v>
      </c>
      <c r="P278" t="s">
        <v>9</v>
      </c>
    </row>
    <row r="279" spans="1:16" x14ac:dyDescent="0.3">
      <c r="A279" t="s">
        <v>462</v>
      </c>
      <c r="B279" s="14" t="s">
        <v>463</v>
      </c>
      <c r="C279" s="14" t="s">
        <v>464</v>
      </c>
      <c r="D279" s="14" t="s">
        <v>490</v>
      </c>
      <c r="E279" s="16">
        <v>-2.3924138846791099</v>
      </c>
      <c r="F279" s="18">
        <v>7.5968469928947898E-3</v>
      </c>
      <c r="G279" s="14" t="s">
        <v>40</v>
      </c>
      <c r="H279" s="3">
        <v>1.0160209472595799E-2</v>
      </c>
      <c r="I279" s="3">
        <v>1.1604168613391501E-2</v>
      </c>
      <c r="J279" s="3">
        <v>0</v>
      </c>
      <c r="K279" s="3">
        <v>0</v>
      </c>
      <c r="L279" t="s">
        <v>7</v>
      </c>
      <c r="M279" t="s">
        <v>36</v>
      </c>
      <c r="N279" t="s">
        <v>37</v>
      </c>
      <c r="O279" t="s">
        <v>9</v>
      </c>
      <c r="P279" t="s">
        <v>9</v>
      </c>
    </row>
    <row r="280" spans="1:16" x14ac:dyDescent="0.3">
      <c r="A280" t="s">
        <v>462</v>
      </c>
      <c r="B280" s="14" t="s">
        <v>463</v>
      </c>
      <c r="C280" s="14" t="s">
        <v>464</v>
      </c>
      <c r="D280" s="14" t="s">
        <v>491</v>
      </c>
      <c r="E280" s="16">
        <v>-2.3925428597153799</v>
      </c>
      <c r="F280" s="18">
        <v>5.8468845304685598E-3</v>
      </c>
      <c r="G280" s="14" t="s">
        <v>40</v>
      </c>
      <c r="H280" s="3">
        <v>9.6511122814208605E-3</v>
      </c>
      <c r="I280" s="3">
        <v>1.01063596074304E-2</v>
      </c>
      <c r="J280" s="3">
        <v>0</v>
      </c>
      <c r="K280" s="3">
        <v>0</v>
      </c>
      <c r="L280" t="s">
        <v>171</v>
      </c>
      <c r="M280" t="s">
        <v>276</v>
      </c>
      <c r="N280" t="s">
        <v>277</v>
      </c>
      <c r="O280" t="s">
        <v>9</v>
      </c>
      <c r="P280" t="s">
        <v>9</v>
      </c>
    </row>
    <row r="281" spans="1:16" x14ac:dyDescent="0.3">
      <c r="A281" t="s">
        <v>462</v>
      </c>
      <c r="B281" s="14" t="s">
        <v>463</v>
      </c>
      <c r="C281" s="14" t="s">
        <v>464</v>
      </c>
      <c r="D281" s="14" t="s">
        <v>492</v>
      </c>
      <c r="E281" s="16">
        <v>-2.4211920001948499</v>
      </c>
      <c r="F281" s="18">
        <v>3.5870389572165398E-3</v>
      </c>
      <c r="G281" s="14" t="s">
        <v>40</v>
      </c>
      <c r="H281" s="3">
        <v>1.77394903757103E-2</v>
      </c>
      <c r="I281" s="3">
        <v>1.96971546941863E-2</v>
      </c>
      <c r="J281" s="3">
        <v>1.1893434823977199E-3</v>
      </c>
      <c r="K281" s="3">
        <v>2.6594528752376199E-3</v>
      </c>
      <c r="L281" t="s">
        <v>15</v>
      </c>
      <c r="M281" t="s">
        <v>31</v>
      </c>
      <c r="N281" t="s">
        <v>32</v>
      </c>
      <c r="O281" t="s">
        <v>366</v>
      </c>
      <c r="P281" t="s">
        <v>9</v>
      </c>
    </row>
    <row r="282" spans="1:16" x14ac:dyDescent="0.3">
      <c r="A282" t="s">
        <v>462</v>
      </c>
      <c r="B282" s="14" t="s">
        <v>463</v>
      </c>
      <c r="C282" s="14" t="s">
        <v>464</v>
      </c>
      <c r="D282" s="14" t="s">
        <v>493</v>
      </c>
      <c r="E282" s="16">
        <v>-2.4748901445533602</v>
      </c>
      <c r="F282" s="18">
        <v>8.2522202527806603E-3</v>
      </c>
      <c r="G282" s="14" t="s">
        <v>40</v>
      </c>
      <c r="H282" s="3">
        <v>1.0249331554548401E-2</v>
      </c>
      <c r="I282" s="3">
        <v>1.50531015487238E-2</v>
      </c>
      <c r="J282" s="3">
        <v>0</v>
      </c>
      <c r="K282" s="3">
        <v>0</v>
      </c>
      <c r="L282" t="s">
        <v>15</v>
      </c>
      <c r="M282" t="s">
        <v>177</v>
      </c>
      <c r="N282" t="s">
        <v>178</v>
      </c>
      <c r="O282" t="s">
        <v>9</v>
      </c>
      <c r="P282" t="s">
        <v>9</v>
      </c>
    </row>
    <row r="283" spans="1:16" x14ac:dyDescent="0.3">
      <c r="A283" t="s">
        <v>462</v>
      </c>
      <c r="B283" s="14" t="s">
        <v>463</v>
      </c>
      <c r="C283" s="14" t="s">
        <v>464</v>
      </c>
      <c r="D283" s="14" t="s">
        <v>494</v>
      </c>
      <c r="E283" s="16">
        <v>-2.4782170640666799</v>
      </c>
      <c r="F283" s="18">
        <v>2.8960354666704002E-3</v>
      </c>
      <c r="G283" s="14" t="s">
        <v>40</v>
      </c>
      <c r="H283" s="3">
        <v>1.0909277872408399E-2</v>
      </c>
      <c r="I283" s="3">
        <v>8.70936627776428E-3</v>
      </c>
      <c r="J283" s="3">
        <v>0</v>
      </c>
      <c r="K283" s="3">
        <v>0</v>
      </c>
      <c r="L283" t="s">
        <v>7</v>
      </c>
      <c r="M283" t="s">
        <v>8</v>
      </c>
      <c r="N283" t="s">
        <v>9</v>
      </c>
      <c r="O283" t="s">
        <v>9</v>
      </c>
      <c r="P283" t="s">
        <v>9</v>
      </c>
    </row>
    <row r="284" spans="1:16" x14ac:dyDescent="0.3">
      <c r="A284" t="s">
        <v>462</v>
      </c>
      <c r="B284" s="14" t="s">
        <v>463</v>
      </c>
      <c r="C284" s="14" t="s">
        <v>464</v>
      </c>
      <c r="D284" s="14" t="s">
        <v>495</v>
      </c>
      <c r="E284" s="16">
        <v>-2.53914383018921</v>
      </c>
      <c r="F284" s="18">
        <v>2.16865847347347E-3</v>
      </c>
      <c r="G284" s="14" t="s">
        <v>40</v>
      </c>
      <c r="H284" s="3">
        <v>2.6912374790526002E-2</v>
      </c>
      <c r="I284" s="3">
        <v>1.9036277450569E-2</v>
      </c>
      <c r="J284" s="3">
        <v>3.8856842226873099E-3</v>
      </c>
      <c r="K284" s="3">
        <v>4.9456793071111704E-3</v>
      </c>
      <c r="L284" t="s">
        <v>48</v>
      </c>
      <c r="M284" t="s">
        <v>48</v>
      </c>
      <c r="N284" t="s">
        <v>49</v>
      </c>
      <c r="O284" t="s">
        <v>496</v>
      </c>
      <c r="P284" t="s">
        <v>497</v>
      </c>
    </row>
    <row r="285" spans="1:16" x14ac:dyDescent="0.3">
      <c r="A285" t="s">
        <v>462</v>
      </c>
      <c r="B285" s="14" t="s">
        <v>463</v>
      </c>
      <c r="C285" s="14" t="s">
        <v>464</v>
      </c>
      <c r="D285" s="14" t="s">
        <v>498</v>
      </c>
      <c r="E285" s="16">
        <v>-2.5425537695461302</v>
      </c>
      <c r="F285" s="18">
        <v>3.6532470519029798E-3</v>
      </c>
      <c r="G285" s="14" t="s">
        <v>40</v>
      </c>
      <c r="H285" s="3">
        <v>1.7465462467515101E-2</v>
      </c>
      <c r="I285" s="3">
        <v>1.54757558174052E-2</v>
      </c>
      <c r="J285" s="3">
        <v>1.60565189466924E-3</v>
      </c>
      <c r="K285" s="3">
        <v>3.5903467846817401E-3</v>
      </c>
      <c r="L285" t="s">
        <v>48</v>
      </c>
      <c r="M285" t="s">
        <v>48</v>
      </c>
      <c r="N285" t="s">
        <v>49</v>
      </c>
      <c r="O285" t="s">
        <v>499</v>
      </c>
      <c r="P285" t="s">
        <v>9</v>
      </c>
    </row>
    <row r="286" spans="1:16" x14ac:dyDescent="0.3">
      <c r="A286" t="s">
        <v>462</v>
      </c>
      <c r="B286" s="14" t="s">
        <v>463</v>
      </c>
      <c r="C286" s="14" t="s">
        <v>464</v>
      </c>
      <c r="D286" s="14" t="s">
        <v>500</v>
      </c>
      <c r="E286" s="16">
        <v>-2.5452952336008501</v>
      </c>
      <c r="F286" s="18">
        <v>4.26435008183458E-3</v>
      </c>
      <c r="G286" s="14" t="s">
        <v>40</v>
      </c>
      <c r="H286" s="3">
        <v>1.1777189419718099E-2</v>
      </c>
      <c r="I286" s="3">
        <v>1.12556978446405E-2</v>
      </c>
      <c r="J286" s="3">
        <v>0</v>
      </c>
      <c r="K286" s="3">
        <v>0</v>
      </c>
      <c r="L286" t="s">
        <v>171</v>
      </c>
      <c r="M286" t="s">
        <v>501</v>
      </c>
      <c r="N286" t="s">
        <v>502</v>
      </c>
      <c r="O286" t="s">
        <v>9</v>
      </c>
      <c r="P286" t="s">
        <v>9</v>
      </c>
    </row>
    <row r="287" spans="1:16" x14ac:dyDescent="0.3">
      <c r="A287" t="s">
        <v>462</v>
      </c>
      <c r="B287" s="14" t="s">
        <v>463</v>
      </c>
      <c r="C287" s="14" t="s">
        <v>464</v>
      </c>
      <c r="D287" s="14" t="s">
        <v>503</v>
      </c>
      <c r="E287" s="16">
        <v>-2.5471967540657401</v>
      </c>
      <c r="F287" s="18">
        <v>3.32425852932711E-3</v>
      </c>
      <c r="G287" s="14" t="s">
        <v>40</v>
      </c>
      <c r="H287" s="3">
        <v>1.2151294981956899E-2</v>
      </c>
      <c r="I287" s="3">
        <v>1.00046294055532E-2</v>
      </c>
      <c r="J287" s="3">
        <v>0</v>
      </c>
      <c r="K287" s="3">
        <v>0</v>
      </c>
      <c r="L287" t="s">
        <v>7</v>
      </c>
      <c r="M287" t="s">
        <v>36</v>
      </c>
      <c r="N287" t="s">
        <v>37</v>
      </c>
      <c r="O287" t="s">
        <v>9</v>
      </c>
      <c r="P287" t="s">
        <v>9</v>
      </c>
    </row>
    <row r="288" spans="1:16" x14ac:dyDescent="0.3">
      <c r="A288" t="s">
        <v>462</v>
      </c>
      <c r="B288" s="14" t="s">
        <v>463</v>
      </c>
      <c r="C288" s="14" t="s">
        <v>464</v>
      </c>
      <c r="D288" s="14" t="s">
        <v>504</v>
      </c>
      <c r="E288" s="16">
        <v>-2.54739500256259</v>
      </c>
      <c r="F288" s="18">
        <v>8.6542758168021896E-3</v>
      </c>
      <c r="G288" s="14" t="s">
        <v>40</v>
      </c>
      <c r="H288" s="3">
        <v>1.1216176568205101E-2</v>
      </c>
      <c r="I288" s="3">
        <v>1.6750861571464399E-2</v>
      </c>
      <c r="J288" s="3">
        <v>0</v>
      </c>
      <c r="K288" s="3">
        <v>0</v>
      </c>
      <c r="L288" t="s">
        <v>15</v>
      </c>
      <c r="M288" t="s">
        <v>177</v>
      </c>
      <c r="N288" t="s">
        <v>178</v>
      </c>
      <c r="O288" t="s">
        <v>9</v>
      </c>
      <c r="P288" t="s">
        <v>9</v>
      </c>
    </row>
    <row r="289" spans="1:16" x14ac:dyDescent="0.3">
      <c r="A289" t="s">
        <v>462</v>
      </c>
      <c r="B289" s="14" t="s">
        <v>463</v>
      </c>
      <c r="C289" s="14" t="s">
        <v>464</v>
      </c>
      <c r="D289" s="14" t="s">
        <v>505</v>
      </c>
      <c r="E289" s="16">
        <v>-2.5488993372653601</v>
      </c>
      <c r="F289" s="18">
        <v>3.5574431858758399E-3</v>
      </c>
      <c r="G289" s="14" t="s">
        <v>40</v>
      </c>
      <c r="H289" s="3">
        <v>1.2478673721877101E-2</v>
      </c>
      <c r="I289" s="3">
        <v>1.1045802664514E-2</v>
      </c>
      <c r="J289" s="3">
        <v>0</v>
      </c>
      <c r="K289" s="3">
        <v>0</v>
      </c>
      <c r="L289" t="s">
        <v>48</v>
      </c>
      <c r="M289" t="s">
        <v>48</v>
      </c>
      <c r="N289" t="s">
        <v>60</v>
      </c>
      <c r="O289" t="s">
        <v>9</v>
      </c>
      <c r="P289" t="s">
        <v>9</v>
      </c>
    </row>
    <row r="290" spans="1:16" x14ac:dyDescent="0.3">
      <c r="A290" t="s">
        <v>462</v>
      </c>
      <c r="B290" s="14" t="s">
        <v>463</v>
      </c>
      <c r="C290" s="14" t="s">
        <v>464</v>
      </c>
      <c r="D290" s="14" t="s">
        <v>506</v>
      </c>
      <c r="E290" s="16">
        <v>-2.54933711183548</v>
      </c>
      <c r="F290" s="18">
        <v>5.1514357730014599E-3</v>
      </c>
      <c r="G290" s="14" t="s">
        <v>40</v>
      </c>
      <c r="H290" s="3">
        <v>1.28060524617973E-2</v>
      </c>
      <c r="I290" s="3">
        <v>1.3787376317332499E-2</v>
      </c>
      <c r="J290" s="3">
        <v>0</v>
      </c>
      <c r="K290" s="3">
        <v>0</v>
      </c>
      <c r="L290" t="s">
        <v>171</v>
      </c>
      <c r="M290" t="s">
        <v>172</v>
      </c>
      <c r="N290" t="s">
        <v>173</v>
      </c>
      <c r="O290" t="s">
        <v>9</v>
      </c>
      <c r="P290" t="s">
        <v>9</v>
      </c>
    </row>
    <row r="291" spans="1:16" x14ac:dyDescent="0.3">
      <c r="A291" t="s">
        <v>462</v>
      </c>
      <c r="B291" s="14" t="s">
        <v>463</v>
      </c>
      <c r="C291" s="14" t="s">
        <v>464</v>
      </c>
      <c r="D291" s="14" t="s">
        <v>507</v>
      </c>
      <c r="E291" s="16">
        <v>-2.5532911781932799</v>
      </c>
      <c r="F291" s="18">
        <v>2.5061603252522998E-3</v>
      </c>
      <c r="G291" s="14" t="s">
        <v>40</v>
      </c>
      <c r="H291" s="3">
        <v>1.0266046327632099E-2</v>
      </c>
      <c r="I291" s="3">
        <v>7.9688127874173696E-3</v>
      </c>
      <c r="J291" s="3">
        <v>0</v>
      </c>
      <c r="K291" s="3">
        <v>0</v>
      </c>
      <c r="L291" t="s">
        <v>15</v>
      </c>
      <c r="M291" t="s">
        <v>206</v>
      </c>
      <c r="N291" t="s">
        <v>207</v>
      </c>
      <c r="O291" t="s">
        <v>9</v>
      </c>
      <c r="P291" t="s">
        <v>9</v>
      </c>
    </row>
    <row r="292" spans="1:16" x14ac:dyDescent="0.3">
      <c r="A292" t="s">
        <v>462</v>
      </c>
      <c r="B292" s="14" t="s">
        <v>463</v>
      </c>
      <c r="C292" s="14" t="s">
        <v>464</v>
      </c>
      <c r="D292" s="14" t="s">
        <v>508</v>
      </c>
      <c r="E292" s="16">
        <v>-2.5807610886440502</v>
      </c>
      <c r="F292" s="18">
        <v>5.8788696542076899E-3</v>
      </c>
      <c r="G292" s="14" t="s">
        <v>40</v>
      </c>
      <c r="H292" s="3">
        <v>1.8816515411495101E-2</v>
      </c>
      <c r="I292" s="3">
        <v>2.10594445729709E-2</v>
      </c>
      <c r="J292" s="3">
        <v>1.44119675601305E-3</v>
      </c>
      <c r="K292" s="3">
        <v>2.02303834395529E-3</v>
      </c>
      <c r="L292" t="s">
        <v>48</v>
      </c>
      <c r="M292" t="s">
        <v>48</v>
      </c>
      <c r="N292" t="s">
        <v>9</v>
      </c>
      <c r="O292" t="s">
        <v>9</v>
      </c>
      <c r="P292" t="s">
        <v>9</v>
      </c>
    </row>
    <row r="293" spans="1:16" x14ac:dyDescent="0.3">
      <c r="A293" t="s">
        <v>462</v>
      </c>
      <c r="B293" s="14" t="s">
        <v>463</v>
      </c>
      <c r="C293" s="14" t="s">
        <v>464</v>
      </c>
      <c r="D293" s="14" t="s">
        <v>509</v>
      </c>
      <c r="E293" s="16">
        <v>-2.5816931526020399</v>
      </c>
      <c r="F293" s="18">
        <v>1.0863198246323399E-3</v>
      </c>
      <c r="G293" s="14" t="s">
        <v>40</v>
      </c>
      <c r="H293" s="3">
        <v>1.4025251894490699E-2</v>
      </c>
      <c r="I293" s="3">
        <v>2.6705259254807298E-3</v>
      </c>
      <c r="J293" s="3">
        <v>8.8253463948459996E-4</v>
      </c>
      <c r="K293" s="3">
        <v>1.9734074463858301E-3</v>
      </c>
      <c r="L293" t="s">
        <v>15</v>
      </c>
      <c r="M293" t="s">
        <v>9</v>
      </c>
      <c r="N293" t="s">
        <v>9</v>
      </c>
      <c r="O293" t="s">
        <v>9</v>
      </c>
      <c r="P293" t="s">
        <v>9</v>
      </c>
    </row>
    <row r="294" spans="1:16" x14ac:dyDescent="0.3">
      <c r="A294" t="s">
        <v>462</v>
      </c>
      <c r="B294" s="14" t="s">
        <v>463</v>
      </c>
      <c r="C294" s="14" t="s">
        <v>464</v>
      </c>
      <c r="D294" s="14" t="s">
        <v>510</v>
      </c>
      <c r="E294" s="16">
        <v>-2.6075942659469602</v>
      </c>
      <c r="F294" s="18">
        <v>3.0132263324246802E-3</v>
      </c>
      <c r="G294" s="14" t="s">
        <v>40</v>
      </c>
      <c r="H294" s="3">
        <v>1.7615167406503301E-2</v>
      </c>
      <c r="I294" s="3">
        <v>2.2785542392077199E-2</v>
      </c>
      <c r="J294" s="3">
        <v>5.94671741198858E-4</v>
      </c>
      <c r="K294" s="3">
        <v>1.3297264376188099E-3</v>
      </c>
      <c r="L294" t="s">
        <v>7</v>
      </c>
      <c r="M294" t="s">
        <v>36</v>
      </c>
      <c r="N294" t="s">
        <v>37</v>
      </c>
      <c r="O294" t="s">
        <v>161</v>
      </c>
      <c r="P294" t="s">
        <v>470</v>
      </c>
    </row>
    <row r="295" spans="1:16" x14ac:dyDescent="0.3">
      <c r="A295" t="s">
        <v>462</v>
      </c>
      <c r="B295" s="14" t="s">
        <v>463</v>
      </c>
      <c r="C295" s="14" t="s">
        <v>464</v>
      </c>
      <c r="D295" s="14" t="s">
        <v>511</v>
      </c>
      <c r="E295" s="16">
        <v>-2.6204690792190801</v>
      </c>
      <c r="F295" s="18">
        <v>2.1250549673615601E-3</v>
      </c>
      <c r="G295" s="14" t="s">
        <v>40</v>
      </c>
      <c r="H295" s="3">
        <v>1.3684632668836299E-2</v>
      </c>
      <c r="I295" s="3">
        <v>1.0182751391978899E-2</v>
      </c>
      <c r="J295" s="3">
        <v>0</v>
      </c>
      <c r="K295" s="3">
        <v>0</v>
      </c>
      <c r="L295" t="s">
        <v>7</v>
      </c>
      <c r="M295" t="s">
        <v>36</v>
      </c>
      <c r="N295" t="s">
        <v>100</v>
      </c>
      <c r="O295" t="s">
        <v>101</v>
      </c>
      <c r="P295" t="s">
        <v>9</v>
      </c>
    </row>
    <row r="296" spans="1:16" x14ac:dyDescent="0.3">
      <c r="A296" t="s">
        <v>462</v>
      </c>
      <c r="B296" s="14" t="s">
        <v>463</v>
      </c>
      <c r="C296" s="14" t="s">
        <v>464</v>
      </c>
      <c r="D296" s="14" t="s">
        <v>512</v>
      </c>
      <c r="E296" s="16">
        <v>-2.6217139667206899</v>
      </c>
      <c r="F296" s="18">
        <v>8.3442656052049799E-3</v>
      </c>
      <c r="G296" s="14" t="s">
        <v>40</v>
      </c>
      <c r="H296" s="3">
        <v>1.2281955048208599E-2</v>
      </c>
      <c r="I296" s="3">
        <v>1.9475048845484701E-2</v>
      </c>
      <c r="J296" s="3">
        <v>0</v>
      </c>
      <c r="K296" s="3">
        <v>0</v>
      </c>
      <c r="L296" t="s">
        <v>7</v>
      </c>
      <c r="M296" t="s">
        <v>58</v>
      </c>
      <c r="N296" t="s">
        <v>513</v>
      </c>
      <c r="O296" t="s">
        <v>514</v>
      </c>
      <c r="P296" t="s">
        <v>515</v>
      </c>
    </row>
    <row r="297" spans="1:16" x14ac:dyDescent="0.3">
      <c r="A297" t="s">
        <v>462</v>
      </c>
      <c r="B297" s="14" t="s">
        <v>463</v>
      </c>
      <c r="C297" s="14" t="s">
        <v>464</v>
      </c>
      <c r="D297" s="14" t="s">
        <v>516</v>
      </c>
      <c r="E297" s="16">
        <v>-2.6248771397267001</v>
      </c>
      <c r="F297" s="18">
        <v>2.5814128787202701E-3</v>
      </c>
      <c r="G297" s="14" t="s">
        <v>40</v>
      </c>
      <c r="H297" s="3">
        <v>1.2011971790336201E-2</v>
      </c>
      <c r="I297" s="3">
        <v>1.1906918965951601E-2</v>
      </c>
      <c r="J297" s="3">
        <v>0</v>
      </c>
      <c r="K297" s="3">
        <v>0</v>
      </c>
      <c r="L297" t="s">
        <v>48</v>
      </c>
      <c r="M297" t="s">
        <v>48</v>
      </c>
      <c r="N297" t="s">
        <v>66</v>
      </c>
      <c r="O297" t="s">
        <v>67</v>
      </c>
      <c r="P297" t="s">
        <v>68</v>
      </c>
    </row>
    <row r="298" spans="1:16" x14ac:dyDescent="0.3">
      <c r="A298" t="s">
        <v>462</v>
      </c>
      <c r="B298" s="14" t="s">
        <v>463</v>
      </c>
      <c r="C298" s="14" t="s">
        <v>464</v>
      </c>
      <c r="D298" s="14" t="s">
        <v>517</v>
      </c>
      <c r="E298" s="16">
        <v>-2.6262223981990802</v>
      </c>
      <c r="F298" s="18">
        <v>5.0359841207521299E-3</v>
      </c>
      <c r="G298" s="14" t="s">
        <v>40</v>
      </c>
      <c r="H298" s="3">
        <v>1.2292623707937799E-2</v>
      </c>
      <c r="I298" s="3">
        <v>1.5891536475262799E-2</v>
      </c>
      <c r="J298" s="3">
        <v>0</v>
      </c>
      <c r="K298" s="3">
        <v>0</v>
      </c>
      <c r="L298" t="s">
        <v>48</v>
      </c>
      <c r="M298" t="s">
        <v>48</v>
      </c>
      <c r="N298" t="s">
        <v>60</v>
      </c>
      <c r="O298" t="s">
        <v>518</v>
      </c>
      <c r="P298" t="s">
        <v>519</v>
      </c>
    </row>
    <row r="299" spans="1:16" x14ac:dyDescent="0.3">
      <c r="A299" t="s">
        <v>462</v>
      </c>
      <c r="B299" s="14" t="s">
        <v>463</v>
      </c>
      <c r="C299" s="14" t="s">
        <v>464</v>
      </c>
      <c r="D299" s="14" t="s">
        <v>520</v>
      </c>
      <c r="E299" s="16">
        <v>-2.6264423457591199</v>
      </c>
      <c r="F299" s="18">
        <v>6.7701937531163003E-4</v>
      </c>
      <c r="G299" s="14" t="s">
        <v>40</v>
      </c>
      <c r="H299" s="3">
        <v>1.27653717528332E-2</v>
      </c>
      <c r="I299" s="3">
        <v>4.1222563185830596E-3</v>
      </c>
      <c r="J299" s="3">
        <v>0</v>
      </c>
      <c r="K299" s="3">
        <v>0</v>
      </c>
      <c r="L299" t="s">
        <v>149</v>
      </c>
      <c r="M299" t="s">
        <v>9</v>
      </c>
      <c r="N299" t="s">
        <v>9</v>
      </c>
      <c r="O299" t="s">
        <v>9</v>
      </c>
      <c r="P299" t="s">
        <v>9</v>
      </c>
    </row>
    <row r="300" spans="1:16" x14ac:dyDescent="0.3">
      <c r="A300" t="s">
        <v>462</v>
      </c>
      <c r="B300" s="14" t="s">
        <v>463</v>
      </c>
      <c r="C300" s="14" t="s">
        <v>464</v>
      </c>
      <c r="D300" s="14" t="s">
        <v>521</v>
      </c>
      <c r="E300" s="16">
        <v>-2.67675428235935</v>
      </c>
      <c r="F300" s="18">
        <v>2.3464237401266399E-3</v>
      </c>
      <c r="G300" s="14" t="s">
        <v>40</v>
      </c>
      <c r="H300" s="3">
        <v>1.9732011056458401E-2</v>
      </c>
      <c r="I300" s="3">
        <v>1.57501117572161E-2</v>
      </c>
      <c r="J300" s="3">
        <v>1.3974976885334799E-3</v>
      </c>
      <c r="K300" s="3">
        <v>1.9486598337109301E-3</v>
      </c>
      <c r="L300" t="s">
        <v>48</v>
      </c>
      <c r="M300" t="s">
        <v>9</v>
      </c>
      <c r="N300" t="s">
        <v>9</v>
      </c>
      <c r="O300" t="s">
        <v>9</v>
      </c>
      <c r="P300" t="s">
        <v>9</v>
      </c>
    </row>
    <row r="301" spans="1:16" x14ac:dyDescent="0.3">
      <c r="A301" t="s">
        <v>462</v>
      </c>
      <c r="B301" s="14" t="s">
        <v>463</v>
      </c>
      <c r="C301" s="14" t="s">
        <v>464</v>
      </c>
      <c r="D301" s="14" t="s">
        <v>522</v>
      </c>
      <c r="E301" s="16">
        <v>-2.6863836733583399</v>
      </c>
      <c r="F301" s="18">
        <v>5.2674003080510502E-3</v>
      </c>
      <c r="G301" s="14" t="s">
        <v>40</v>
      </c>
      <c r="H301" s="3">
        <v>1.27864296930088E-2</v>
      </c>
      <c r="I301" s="3">
        <v>1.68207995477806E-2</v>
      </c>
      <c r="J301" s="3">
        <v>0</v>
      </c>
      <c r="K301" s="3">
        <v>0</v>
      </c>
      <c r="L301" t="s">
        <v>171</v>
      </c>
      <c r="M301" t="s">
        <v>377</v>
      </c>
      <c r="N301" t="s">
        <v>378</v>
      </c>
      <c r="O301" t="s">
        <v>9</v>
      </c>
      <c r="P301" t="s">
        <v>9</v>
      </c>
    </row>
    <row r="302" spans="1:16" x14ac:dyDescent="0.3">
      <c r="A302" t="s">
        <v>462</v>
      </c>
      <c r="B302" s="14" t="s">
        <v>463</v>
      </c>
      <c r="C302" s="14" t="s">
        <v>464</v>
      </c>
      <c r="D302" s="14" t="s">
        <v>523</v>
      </c>
      <c r="E302" s="16">
        <v>-2.6925392690904499</v>
      </c>
      <c r="F302" s="18">
        <v>2.8663306296589598E-3</v>
      </c>
      <c r="G302" s="14" t="s">
        <v>40</v>
      </c>
      <c r="H302" s="3">
        <v>1.3306195543913E-2</v>
      </c>
      <c r="I302" s="3">
        <v>1.5037885810906799E-2</v>
      </c>
      <c r="J302" s="3">
        <v>0</v>
      </c>
      <c r="K302" s="3">
        <v>0</v>
      </c>
      <c r="L302" t="s">
        <v>7</v>
      </c>
      <c r="M302" t="s">
        <v>36</v>
      </c>
      <c r="N302" t="s">
        <v>37</v>
      </c>
      <c r="O302" t="s">
        <v>9</v>
      </c>
      <c r="P302" t="s">
        <v>9</v>
      </c>
    </row>
    <row r="303" spans="1:16" x14ac:dyDescent="0.3">
      <c r="A303" t="s">
        <v>462</v>
      </c>
      <c r="B303" s="14" t="s">
        <v>463</v>
      </c>
      <c r="C303" s="14" t="s">
        <v>464</v>
      </c>
      <c r="D303" s="14" t="s">
        <v>524</v>
      </c>
      <c r="E303" s="16">
        <v>-2.7043932059854199</v>
      </c>
      <c r="F303" s="18">
        <v>7.9234203346311202E-3</v>
      </c>
      <c r="G303" s="14" t="s">
        <v>40</v>
      </c>
      <c r="H303" s="3">
        <v>9.9204724572315196E-3</v>
      </c>
      <c r="I303" s="3">
        <v>1.5931171010641901E-2</v>
      </c>
      <c r="J303" s="3">
        <v>0</v>
      </c>
      <c r="K303" s="3">
        <v>0</v>
      </c>
      <c r="L303" t="s">
        <v>7</v>
      </c>
      <c r="M303" t="s">
        <v>58</v>
      </c>
      <c r="N303" t="s">
        <v>9</v>
      </c>
      <c r="O303" t="s">
        <v>9</v>
      </c>
      <c r="P303" t="s">
        <v>9</v>
      </c>
    </row>
    <row r="304" spans="1:16" x14ac:dyDescent="0.3">
      <c r="A304" t="s">
        <v>462</v>
      </c>
      <c r="B304" s="14" t="s">
        <v>463</v>
      </c>
      <c r="C304" s="14" t="s">
        <v>464</v>
      </c>
      <c r="D304" s="14" t="s">
        <v>525</v>
      </c>
      <c r="E304" s="16">
        <v>-2.7508893821321601</v>
      </c>
      <c r="F304" s="18">
        <v>8.4240219477702098E-3</v>
      </c>
      <c r="G304" s="14" t="s">
        <v>40</v>
      </c>
      <c r="H304" s="3">
        <v>1.6712353488708299E-2</v>
      </c>
      <c r="I304" s="3">
        <v>2.8305780188687599E-2</v>
      </c>
      <c r="J304" s="3">
        <v>7.4788721860743405E-4</v>
      </c>
      <c r="K304" s="3">
        <v>1.6723266603094701E-3</v>
      </c>
      <c r="L304" t="s">
        <v>9</v>
      </c>
      <c r="M304" t="s">
        <v>9</v>
      </c>
      <c r="N304" t="s">
        <v>9</v>
      </c>
      <c r="O304" t="s">
        <v>9</v>
      </c>
      <c r="P304" t="s">
        <v>9</v>
      </c>
    </row>
    <row r="305" spans="1:16" x14ac:dyDescent="0.3">
      <c r="A305" t="s">
        <v>462</v>
      </c>
      <c r="B305" s="14" t="s">
        <v>463</v>
      </c>
      <c r="C305" s="14" t="s">
        <v>464</v>
      </c>
      <c r="D305" s="14" t="s">
        <v>526</v>
      </c>
      <c r="E305" s="16">
        <v>-2.7560615909406199</v>
      </c>
      <c r="F305" s="18">
        <v>1.3969975521379999E-3</v>
      </c>
      <c r="G305" s="14" t="s">
        <v>40</v>
      </c>
      <c r="H305" s="3">
        <v>1.4184775750952E-2</v>
      </c>
      <c r="I305" s="3">
        <v>1.16200322080011E-2</v>
      </c>
      <c r="J305" s="3">
        <v>0</v>
      </c>
      <c r="K305" s="3">
        <v>0</v>
      </c>
      <c r="L305" t="s">
        <v>7</v>
      </c>
      <c r="M305" t="s">
        <v>36</v>
      </c>
      <c r="N305" t="s">
        <v>180</v>
      </c>
      <c r="O305" t="s">
        <v>181</v>
      </c>
      <c r="P305" t="s">
        <v>9</v>
      </c>
    </row>
    <row r="306" spans="1:16" x14ac:dyDescent="0.3">
      <c r="A306" t="s">
        <v>462</v>
      </c>
      <c r="B306" s="14" t="s">
        <v>463</v>
      </c>
      <c r="C306" s="14" t="s">
        <v>464</v>
      </c>
      <c r="D306" s="14" t="s">
        <v>527</v>
      </c>
      <c r="E306" s="16">
        <v>-2.7583678832682801</v>
      </c>
      <c r="F306" s="18">
        <v>4.8239794638808599E-3</v>
      </c>
      <c r="G306" s="14" t="s">
        <v>40</v>
      </c>
      <c r="H306" s="3">
        <v>1.3577036077120399E-2</v>
      </c>
      <c r="I306" s="3">
        <v>2.0508710262735201E-2</v>
      </c>
      <c r="J306" s="3">
        <v>0</v>
      </c>
      <c r="K306" s="3">
        <v>0</v>
      </c>
      <c r="L306" t="s">
        <v>15</v>
      </c>
      <c r="M306" t="s">
        <v>31</v>
      </c>
      <c r="N306" t="s">
        <v>32</v>
      </c>
      <c r="O306" t="s">
        <v>366</v>
      </c>
      <c r="P306" t="s">
        <v>9</v>
      </c>
    </row>
    <row r="307" spans="1:16" x14ac:dyDescent="0.3">
      <c r="A307" t="s">
        <v>462</v>
      </c>
      <c r="B307" s="14" t="s">
        <v>463</v>
      </c>
      <c r="C307" s="14" t="s">
        <v>464</v>
      </c>
      <c r="D307" s="14" t="s">
        <v>528</v>
      </c>
      <c r="E307" s="16">
        <v>-2.77915100611142</v>
      </c>
      <c r="F307" s="18">
        <v>3.48768207135372E-3</v>
      </c>
      <c r="G307" s="14" t="s">
        <v>40</v>
      </c>
      <c r="H307" s="3">
        <v>1.7408924260802299E-2</v>
      </c>
      <c r="I307" s="3">
        <v>1.9715551879054102E-2</v>
      </c>
      <c r="J307" s="3">
        <v>8.8253463948459996E-4</v>
      </c>
      <c r="K307" s="3">
        <v>1.9734074463858301E-3</v>
      </c>
      <c r="L307" t="s">
        <v>171</v>
      </c>
      <c r="M307" t="s">
        <v>501</v>
      </c>
      <c r="N307" t="s">
        <v>502</v>
      </c>
      <c r="O307" t="s">
        <v>9</v>
      </c>
      <c r="P307" t="s">
        <v>9</v>
      </c>
    </row>
    <row r="308" spans="1:16" x14ac:dyDescent="0.3">
      <c r="A308" t="s">
        <v>462</v>
      </c>
      <c r="B308" s="14" t="s">
        <v>463</v>
      </c>
      <c r="C308" s="14" t="s">
        <v>464</v>
      </c>
      <c r="D308" s="14" t="s">
        <v>529</v>
      </c>
      <c r="E308" s="16">
        <v>-2.7941062615280901</v>
      </c>
      <c r="F308" s="18">
        <v>7.6565240436886296E-4</v>
      </c>
      <c r="G308" s="14" t="s">
        <v>40</v>
      </c>
      <c r="H308" s="3">
        <v>3.60021832367435E-2</v>
      </c>
      <c r="I308" s="3">
        <v>2.3335606866705799E-2</v>
      </c>
      <c r="J308" s="3">
        <v>4.7871648067992897E-3</v>
      </c>
      <c r="K308" s="3">
        <v>6.5553069218857504E-3</v>
      </c>
      <c r="L308" t="s">
        <v>48</v>
      </c>
      <c r="M308" t="s">
        <v>48</v>
      </c>
      <c r="N308" t="s">
        <v>66</v>
      </c>
      <c r="O308" t="s">
        <v>67</v>
      </c>
      <c r="P308" t="s">
        <v>68</v>
      </c>
    </row>
    <row r="309" spans="1:16" x14ac:dyDescent="0.3">
      <c r="A309" t="s">
        <v>462</v>
      </c>
      <c r="B309" s="14" t="s">
        <v>463</v>
      </c>
      <c r="C309" s="14" t="s">
        <v>464</v>
      </c>
      <c r="D309" s="14" t="s">
        <v>530</v>
      </c>
      <c r="E309" s="16">
        <v>-2.7983368042948999</v>
      </c>
      <c r="F309" s="18">
        <v>3.2122110682306299E-4</v>
      </c>
      <c r="G309" s="14" t="s">
        <v>40</v>
      </c>
      <c r="H309" s="3">
        <v>3.1208347893734199E-2</v>
      </c>
      <c r="I309" s="3">
        <v>1.7397989960305199E-2</v>
      </c>
      <c r="J309" s="3">
        <v>3.8009377761811002E-3</v>
      </c>
      <c r="K309" s="3">
        <v>3.8382828873312798E-3</v>
      </c>
      <c r="L309" t="s">
        <v>9</v>
      </c>
      <c r="M309" t="s">
        <v>9</v>
      </c>
      <c r="N309" t="s">
        <v>9</v>
      </c>
      <c r="O309" t="s">
        <v>9</v>
      </c>
      <c r="P309" t="s">
        <v>9</v>
      </c>
    </row>
    <row r="310" spans="1:16" x14ac:dyDescent="0.3">
      <c r="A310" t="s">
        <v>462</v>
      </c>
      <c r="B310" s="14" t="s">
        <v>463</v>
      </c>
      <c r="C310" s="14" t="s">
        <v>464</v>
      </c>
      <c r="D310" s="14" t="s">
        <v>531</v>
      </c>
      <c r="E310" s="16">
        <v>-2.8045073973978401</v>
      </c>
      <c r="F310" s="18">
        <v>1.4539189973346799E-3</v>
      </c>
      <c r="G310" s="14" t="s">
        <v>40</v>
      </c>
      <c r="H310" s="3">
        <v>2.5220415708529901E-2</v>
      </c>
      <c r="I310" s="3">
        <v>2.3599618253353199E-2</v>
      </c>
      <c r="J310" s="3">
        <v>1.47720638068346E-3</v>
      </c>
      <c r="K310" s="3">
        <v>2.0857764313384399E-3</v>
      </c>
      <c r="L310" t="s">
        <v>48</v>
      </c>
      <c r="M310" t="s">
        <v>48</v>
      </c>
      <c r="N310" t="s">
        <v>49</v>
      </c>
      <c r="O310" t="s">
        <v>499</v>
      </c>
      <c r="P310" t="s">
        <v>9</v>
      </c>
    </row>
    <row r="311" spans="1:16" x14ac:dyDescent="0.3">
      <c r="A311" t="s">
        <v>462</v>
      </c>
      <c r="B311" s="14" t="s">
        <v>463</v>
      </c>
      <c r="C311" s="14" t="s">
        <v>464</v>
      </c>
      <c r="D311" s="14" t="s">
        <v>532</v>
      </c>
      <c r="E311" s="16">
        <v>-2.80975764035305</v>
      </c>
      <c r="F311" s="18">
        <v>7.8916650490417194E-3</v>
      </c>
      <c r="G311" s="14" t="s">
        <v>40</v>
      </c>
      <c r="H311" s="3">
        <v>4.48890310857415E-2</v>
      </c>
      <c r="I311" s="3">
        <v>7.2636711833655096E-2</v>
      </c>
      <c r="J311" s="3">
        <v>1.07841370647887E-2</v>
      </c>
      <c r="K311" s="3">
        <v>7.2889155758723602E-3</v>
      </c>
      <c r="L311" t="s">
        <v>7</v>
      </c>
      <c r="M311" t="s">
        <v>36</v>
      </c>
      <c r="N311" t="s">
        <v>37</v>
      </c>
      <c r="O311" t="s">
        <v>161</v>
      </c>
      <c r="P311" t="s">
        <v>9</v>
      </c>
    </row>
    <row r="312" spans="1:16" x14ac:dyDescent="0.3">
      <c r="A312" t="s">
        <v>462</v>
      </c>
      <c r="B312" s="14" t="s">
        <v>463</v>
      </c>
      <c r="C312" s="14" t="s">
        <v>464</v>
      </c>
      <c r="D312" s="14" t="s">
        <v>533</v>
      </c>
      <c r="E312" s="16">
        <v>-2.8182717819312599</v>
      </c>
      <c r="F312" s="18">
        <v>4.8790648816851899E-3</v>
      </c>
      <c r="G312" s="14" t="s">
        <v>40</v>
      </c>
      <c r="H312" s="3">
        <v>1.4543881090777E-2</v>
      </c>
      <c r="I312" s="3">
        <v>2.1970688812723502E-2</v>
      </c>
      <c r="J312" s="3">
        <v>0</v>
      </c>
      <c r="K312" s="3">
        <v>0</v>
      </c>
      <c r="L312" t="s">
        <v>15</v>
      </c>
      <c r="M312" t="s">
        <v>31</v>
      </c>
      <c r="N312" t="s">
        <v>32</v>
      </c>
      <c r="O312" t="s">
        <v>33</v>
      </c>
      <c r="P312" t="s">
        <v>9</v>
      </c>
    </row>
    <row r="313" spans="1:16" x14ac:dyDescent="0.3">
      <c r="A313" t="s">
        <v>462</v>
      </c>
      <c r="B313" s="14" t="s">
        <v>463</v>
      </c>
      <c r="C313" s="14" t="s">
        <v>464</v>
      </c>
      <c r="D313" s="14" t="s">
        <v>534</v>
      </c>
      <c r="E313" s="16">
        <v>-2.86495006540334</v>
      </c>
      <c r="F313" s="18">
        <v>2.0637047712021199E-3</v>
      </c>
      <c r="G313" s="14" t="s">
        <v>40</v>
      </c>
      <c r="H313" s="3">
        <v>1.5661284247428402E-2</v>
      </c>
      <c r="I313" s="3">
        <v>1.93049289521975E-2</v>
      </c>
      <c r="J313" s="3">
        <v>0</v>
      </c>
      <c r="K313" s="3">
        <v>0</v>
      </c>
      <c r="L313" t="s">
        <v>7</v>
      </c>
      <c r="M313" t="s">
        <v>36</v>
      </c>
      <c r="N313" t="s">
        <v>37</v>
      </c>
      <c r="O313" t="s">
        <v>9</v>
      </c>
      <c r="P313" t="s">
        <v>9</v>
      </c>
    </row>
    <row r="314" spans="1:16" x14ac:dyDescent="0.3">
      <c r="A314" t="s">
        <v>462</v>
      </c>
      <c r="B314" s="14" t="s">
        <v>463</v>
      </c>
      <c r="C314" s="14" t="s">
        <v>464</v>
      </c>
      <c r="D314" s="14" t="s">
        <v>535</v>
      </c>
      <c r="E314" s="16">
        <v>-2.9227155046474098</v>
      </c>
      <c r="F314" s="18">
        <v>2.3050087881412301E-3</v>
      </c>
      <c r="G314" s="14" t="s">
        <v>40</v>
      </c>
      <c r="H314" s="3">
        <v>1.59788516029543E-2</v>
      </c>
      <c r="I314" s="3">
        <v>2.0255231249688501E-2</v>
      </c>
      <c r="J314" s="3">
        <v>0</v>
      </c>
      <c r="K314" s="3">
        <v>0</v>
      </c>
      <c r="L314" t="s">
        <v>7</v>
      </c>
      <c r="M314" t="s">
        <v>36</v>
      </c>
      <c r="N314" t="s">
        <v>9</v>
      </c>
      <c r="O314" t="s">
        <v>9</v>
      </c>
      <c r="P314" t="s">
        <v>9</v>
      </c>
    </row>
    <row r="315" spans="1:16" x14ac:dyDescent="0.3">
      <c r="A315" t="s">
        <v>462</v>
      </c>
      <c r="B315" s="14" t="s">
        <v>463</v>
      </c>
      <c r="C315" s="14" t="s">
        <v>464</v>
      </c>
      <c r="D315" s="14" t="s">
        <v>536</v>
      </c>
      <c r="E315" s="16">
        <v>-2.9747214491729901</v>
      </c>
      <c r="F315" s="18">
        <v>9.01977979707545E-4</v>
      </c>
      <c r="G315" s="14" t="s">
        <v>40</v>
      </c>
      <c r="H315" s="3">
        <v>2.14424446482178E-2</v>
      </c>
      <c r="I315" s="3">
        <v>1.63045892807685E-2</v>
      </c>
      <c r="J315" s="3">
        <v>5.94671741198858E-4</v>
      </c>
      <c r="K315" s="3">
        <v>1.3297264376188099E-3</v>
      </c>
      <c r="L315" t="s">
        <v>7</v>
      </c>
      <c r="M315" t="s">
        <v>8</v>
      </c>
      <c r="N315" t="s">
        <v>9</v>
      </c>
      <c r="O315" t="s">
        <v>9</v>
      </c>
      <c r="P315" t="s">
        <v>9</v>
      </c>
    </row>
    <row r="316" spans="1:16" x14ac:dyDescent="0.3">
      <c r="A316" t="s">
        <v>462</v>
      </c>
      <c r="B316" s="14" t="s">
        <v>463</v>
      </c>
      <c r="C316" s="14" t="s">
        <v>464</v>
      </c>
      <c r="D316" s="14" t="s">
        <v>537</v>
      </c>
      <c r="E316" s="16">
        <v>-2.9837759826233801</v>
      </c>
      <c r="F316" s="18">
        <v>2.64475124995762E-3</v>
      </c>
      <c r="G316" s="14" t="s">
        <v>40</v>
      </c>
      <c r="H316" s="3">
        <v>1.6665335682699501E-2</v>
      </c>
      <c r="I316" s="3">
        <v>1.9683027362550901E-2</v>
      </c>
      <c r="J316" s="3">
        <v>0</v>
      </c>
      <c r="K316" s="3">
        <v>0</v>
      </c>
      <c r="L316" t="s">
        <v>9</v>
      </c>
      <c r="M316" t="s">
        <v>9</v>
      </c>
      <c r="N316" t="s">
        <v>9</v>
      </c>
      <c r="O316" t="s">
        <v>9</v>
      </c>
      <c r="P316" t="s">
        <v>9</v>
      </c>
    </row>
    <row r="317" spans="1:16" x14ac:dyDescent="0.3">
      <c r="A317" t="s">
        <v>462</v>
      </c>
      <c r="B317" s="14" t="s">
        <v>463</v>
      </c>
      <c r="C317" s="14" t="s">
        <v>464</v>
      </c>
      <c r="D317" s="14" t="s">
        <v>538</v>
      </c>
      <c r="E317" s="16">
        <v>-3.0093953831136702</v>
      </c>
      <c r="F317" s="18">
        <v>5.4437421051168897E-3</v>
      </c>
      <c r="G317" s="14" t="s">
        <v>40</v>
      </c>
      <c r="H317" s="3">
        <v>2.04043521891248E-2</v>
      </c>
      <c r="I317" s="3">
        <v>3.5676113829489001E-2</v>
      </c>
      <c r="J317" s="3">
        <v>8.4652501481418795E-4</v>
      </c>
      <c r="K317" s="3">
        <v>1.89288747777854E-3</v>
      </c>
      <c r="L317" t="s">
        <v>48</v>
      </c>
      <c r="M317" t="s">
        <v>48</v>
      </c>
      <c r="N317" t="s">
        <v>49</v>
      </c>
      <c r="O317" t="s">
        <v>9</v>
      </c>
      <c r="P317" t="s">
        <v>9</v>
      </c>
    </row>
    <row r="318" spans="1:16" x14ac:dyDescent="0.3">
      <c r="A318" t="s">
        <v>462</v>
      </c>
      <c r="B318" s="14" t="s">
        <v>463</v>
      </c>
      <c r="C318" s="14" t="s">
        <v>464</v>
      </c>
      <c r="D318" s="14" t="s">
        <v>539</v>
      </c>
      <c r="E318" s="16">
        <v>-3.0290745888372399</v>
      </c>
      <c r="F318" s="18">
        <v>2.5553718288901599E-3</v>
      </c>
      <c r="G318" s="14" t="s">
        <v>40</v>
      </c>
      <c r="H318" s="3">
        <v>5.0946998635334903E-2</v>
      </c>
      <c r="I318" s="3">
        <v>7.1505093290466906E-2</v>
      </c>
      <c r="J318" s="3">
        <v>6.8230333040111904E-3</v>
      </c>
      <c r="K318" s="3">
        <v>7.8809321683327403E-3</v>
      </c>
      <c r="L318" t="s">
        <v>7</v>
      </c>
      <c r="M318" t="s">
        <v>36</v>
      </c>
      <c r="N318" t="s">
        <v>9</v>
      </c>
      <c r="O318" t="s">
        <v>9</v>
      </c>
      <c r="P318" t="s">
        <v>9</v>
      </c>
    </row>
    <row r="319" spans="1:16" x14ac:dyDescent="0.3">
      <c r="A319" t="s">
        <v>462</v>
      </c>
      <c r="B319" s="14" t="s">
        <v>463</v>
      </c>
      <c r="C319" s="14" t="s">
        <v>464</v>
      </c>
      <c r="D319" s="14" t="s">
        <v>540</v>
      </c>
      <c r="E319" s="16">
        <v>-3.0306738117829299</v>
      </c>
      <c r="F319" s="18">
        <v>7.0217748437085403E-3</v>
      </c>
      <c r="G319" s="14" t="s">
        <v>40</v>
      </c>
      <c r="H319" s="3">
        <v>1.5632945634182199E-2</v>
      </c>
      <c r="I319" s="3">
        <v>2.8259271476786502E-2</v>
      </c>
      <c r="J319" s="3">
        <v>8.4652501481418795E-4</v>
      </c>
      <c r="K319" s="3">
        <v>1.89288747777854E-3</v>
      </c>
      <c r="L319" t="s">
        <v>171</v>
      </c>
      <c r="M319" t="s">
        <v>377</v>
      </c>
      <c r="N319" t="s">
        <v>378</v>
      </c>
      <c r="O319" t="s">
        <v>9</v>
      </c>
      <c r="P319" t="s">
        <v>9</v>
      </c>
    </row>
    <row r="320" spans="1:16" x14ac:dyDescent="0.3">
      <c r="A320" t="s">
        <v>462</v>
      </c>
      <c r="B320" s="14" t="s">
        <v>463</v>
      </c>
      <c r="C320" s="14" t="s">
        <v>464</v>
      </c>
      <c r="D320" s="14" t="s">
        <v>541</v>
      </c>
      <c r="E320" s="16">
        <v>-3.0333480069974899</v>
      </c>
      <c r="F320" s="18">
        <v>9.5753662953226002E-4</v>
      </c>
      <c r="G320" s="14" t="s">
        <v>40</v>
      </c>
      <c r="H320" s="3">
        <v>1.8853139865729101E-2</v>
      </c>
      <c r="I320" s="3">
        <v>1.6990387009245201E-2</v>
      </c>
      <c r="J320" s="3">
        <v>0</v>
      </c>
      <c r="K320" s="3">
        <v>0</v>
      </c>
      <c r="L320" t="s">
        <v>81</v>
      </c>
      <c r="M320" t="s">
        <v>9</v>
      </c>
      <c r="N320" t="s">
        <v>9</v>
      </c>
      <c r="O320" t="s">
        <v>9</v>
      </c>
      <c r="P320" t="s">
        <v>9</v>
      </c>
    </row>
    <row r="321" spans="1:16" x14ac:dyDescent="0.3">
      <c r="A321" t="s">
        <v>462</v>
      </c>
      <c r="B321" s="14" t="s">
        <v>463</v>
      </c>
      <c r="C321" s="14" t="s">
        <v>464</v>
      </c>
      <c r="D321" s="14" t="s">
        <v>542</v>
      </c>
      <c r="E321" s="16">
        <v>-3.0344203562210601</v>
      </c>
      <c r="F321" s="18">
        <v>1.59827312560142E-3</v>
      </c>
      <c r="G321" s="14" t="s">
        <v>40</v>
      </c>
      <c r="H321" s="3">
        <v>1.7408924260802299E-2</v>
      </c>
      <c r="I321" s="3">
        <v>1.9715551879054102E-2</v>
      </c>
      <c r="J321" s="3">
        <v>0</v>
      </c>
      <c r="K321" s="3">
        <v>0</v>
      </c>
      <c r="L321" t="s">
        <v>48</v>
      </c>
      <c r="M321" t="s">
        <v>48</v>
      </c>
      <c r="N321" t="s">
        <v>60</v>
      </c>
      <c r="O321" t="s">
        <v>518</v>
      </c>
      <c r="P321" t="s">
        <v>519</v>
      </c>
    </row>
    <row r="322" spans="1:16" x14ac:dyDescent="0.3">
      <c r="A322" t="s">
        <v>462</v>
      </c>
      <c r="B322" s="14" t="s">
        <v>463</v>
      </c>
      <c r="C322" s="14" t="s">
        <v>464</v>
      </c>
      <c r="D322" s="14" t="s">
        <v>543</v>
      </c>
      <c r="E322" s="16">
        <v>-3.0559301071054401</v>
      </c>
      <c r="F322" s="18">
        <v>6.1867706396891901E-4</v>
      </c>
      <c r="G322" s="14" t="s">
        <v>40</v>
      </c>
      <c r="H322" s="3">
        <v>2.7135340242389599E-2</v>
      </c>
      <c r="I322" s="3">
        <v>1.8282969213006098E-2</v>
      </c>
      <c r="J322" s="3">
        <v>1.1893434823977199E-3</v>
      </c>
      <c r="K322" s="3">
        <v>2.6594528752376199E-3</v>
      </c>
      <c r="L322" t="s">
        <v>7</v>
      </c>
      <c r="M322" t="s">
        <v>36</v>
      </c>
      <c r="N322" t="s">
        <v>37</v>
      </c>
      <c r="O322" t="s">
        <v>9</v>
      </c>
      <c r="P322" t="s">
        <v>9</v>
      </c>
    </row>
    <row r="323" spans="1:16" x14ac:dyDescent="0.3">
      <c r="A323" t="s">
        <v>462</v>
      </c>
      <c r="B323" s="14" t="s">
        <v>463</v>
      </c>
      <c r="C323" s="14" t="s">
        <v>464</v>
      </c>
      <c r="D323" s="14" t="s">
        <v>544</v>
      </c>
      <c r="E323" s="16">
        <v>-3.07094448161559</v>
      </c>
      <c r="F323" s="18">
        <v>3.7846778972477199E-3</v>
      </c>
      <c r="G323" s="14" t="s">
        <v>40</v>
      </c>
      <c r="H323" s="3">
        <v>2.5859459511875401E-2</v>
      </c>
      <c r="I323" s="3">
        <v>3.8168999791660697E-2</v>
      </c>
      <c r="J323" s="3">
        <v>3.4144202411180002E-3</v>
      </c>
      <c r="K323" s="3">
        <v>3.66141241991177E-3</v>
      </c>
      <c r="L323" t="s">
        <v>7</v>
      </c>
      <c r="M323" t="s">
        <v>36</v>
      </c>
      <c r="N323" t="s">
        <v>100</v>
      </c>
      <c r="O323" t="s">
        <v>101</v>
      </c>
      <c r="P323" t="s">
        <v>126</v>
      </c>
    </row>
    <row r="324" spans="1:16" x14ac:dyDescent="0.3">
      <c r="A324" t="s">
        <v>462</v>
      </c>
      <c r="B324" s="14" t="s">
        <v>463</v>
      </c>
      <c r="C324" s="14" t="s">
        <v>464</v>
      </c>
      <c r="D324" s="14" t="s">
        <v>545</v>
      </c>
      <c r="E324" s="16">
        <v>-3.0957928497854499</v>
      </c>
      <c r="F324" s="18">
        <v>3.83696529620298E-3</v>
      </c>
      <c r="G324" s="14" t="s">
        <v>40</v>
      </c>
      <c r="H324" s="3">
        <v>1.7861774228954699E-2</v>
      </c>
      <c r="I324" s="3">
        <v>2.97756357226284E-2</v>
      </c>
      <c r="J324" s="3">
        <v>0</v>
      </c>
      <c r="K324" s="3">
        <v>0</v>
      </c>
      <c r="L324" t="s">
        <v>546</v>
      </c>
      <c r="M324" t="s">
        <v>9</v>
      </c>
      <c r="N324" t="s">
        <v>9</v>
      </c>
      <c r="O324" t="s">
        <v>9</v>
      </c>
      <c r="P324" t="s">
        <v>9</v>
      </c>
    </row>
    <row r="325" spans="1:16" x14ac:dyDescent="0.3">
      <c r="A325" t="s">
        <v>462</v>
      </c>
      <c r="B325" s="14" t="s">
        <v>463</v>
      </c>
      <c r="C325" s="14" t="s">
        <v>464</v>
      </c>
      <c r="D325" s="14" t="s">
        <v>548</v>
      </c>
      <c r="E325" s="16">
        <v>-3.1443245742708399</v>
      </c>
      <c r="F325" s="18">
        <v>1.39460984875769E-3</v>
      </c>
      <c r="G325" s="14" t="s">
        <v>40</v>
      </c>
      <c r="H325" s="3">
        <v>1.9535292382789799E-2</v>
      </c>
      <c r="I325" s="3">
        <v>2.3327789482805401E-2</v>
      </c>
      <c r="J325" s="3">
        <v>0</v>
      </c>
      <c r="K325" s="3">
        <v>0</v>
      </c>
      <c r="L325" t="s">
        <v>171</v>
      </c>
      <c r="M325" t="s">
        <v>377</v>
      </c>
      <c r="N325" t="s">
        <v>378</v>
      </c>
      <c r="O325" t="s">
        <v>9</v>
      </c>
      <c r="P325" t="s">
        <v>9</v>
      </c>
    </row>
    <row r="326" spans="1:16" x14ac:dyDescent="0.3">
      <c r="A326" t="s">
        <v>462</v>
      </c>
      <c r="B326" s="14" t="s">
        <v>463</v>
      </c>
      <c r="C326" s="14" t="s">
        <v>464</v>
      </c>
      <c r="D326" s="14" t="s">
        <v>549</v>
      </c>
      <c r="E326" s="16">
        <v>-3.1447318875135002</v>
      </c>
      <c r="F326" s="18">
        <v>3.0689726182351199E-3</v>
      </c>
      <c r="G326" s="14" t="s">
        <v>40</v>
      </c>
      <c r="H326" s="3">
        <v>1.8646900791356599E-2</v>
      </c>
      <c r="I326" s="3">
        <v>2.9519198174072999E-2</v>
      </c>
      <c r="J326" s="3">
        <v>0</v>
      </c>
      <c r="K326" s="3">
        <v>0</v>
      </c>
      <c r="L326" t="s">
        <v>7</v>
      </c>
      <c r="M326" t="s">
        <v>36</v>
      </c>
      <c r="N326" t="s">
        <v>100</v>
      </c>
      <c r="O326" t="s">
        <v>101</v>
      </c>
      <c r="P326" t="s">
        <v>550</v>
      </c>
    </row>
    <row r="327" spans="1:16" x14ac:dyDescent="0.3">
      <c r="A327" t="s">
        <v>462</v>
      </c>
      <c r="B327" s="14" t="s">
        <v>463</v>
      </c>
      <c r="C327" s="14" t="s">
        <v>464</v>
      </c>
      <c r="D327" s="14" t="s">
        <v>551</v>
      </c>
      <c r="E327" s="16">
        <v>-3.1509273204651498</v>
      </c>
      <c r="F327" s="18">
        <v>1.0333624845977299E-3</v>
      </c>
      <c r="G327" s="14" t="s">
        <v>40</v>
      </c>
      <c r="H327" s="3">
        <v>1.79200269863375E-2</v>
      </c>
      <c r="I327" s="3">
        <v>2.2164466400937902E-2</v>
      </c>
      <c r="J327" s="3">
        <v>0</v>
      </c>
      <c r="K327" s="3">
        <v>0</v>
      </c>
      <c r="L327" t="s">
        <v>53</v>
      </c>
      <c r="M327" t="s">
        <v>552</v>
      </c>
      <c r="N327" t="s">
        <v>9</v>
      </c>
      <c r="O327" t="s">
        <v>9</v>
      </c>
      <c r="P327" t="s">
        <v>9</v>
      </c>
    </row>
    <row r="328" spans="1:16" x14ac:dyDescent="0.3">
      <c r="A328" t="s">
        <v>462</v>
      </c>
      <c r="B328" s="14" t="s">
        <v>463</v>
      </c>
      <c r="C328" s="14" t="s">
        <v>464</v>
      </c>
      <c r="D328" s="14" t="s">
        <v>553</v>
      </c>
      <c r="E328" s="16">
        <v>-3.19066510362995</v>
      </c>
      <c r="F328" s="18">
        <v>1.0258574162753701E-3</v>
      </c>
      <c r="G328" s="14" t="s">
        <v>40</v>
      </c>
      <c r="H328" s="3">
        <v>2.0367145767510201E-2</v>
      </c>
      <c r="I328" s="3">
        <v>2.18415578120509E-2</v>
      </c>
      <c r="J328" s="3">
        <v>0</v>
      </c>
      <c r="K328" s="3">
        <v>0</v>
      </c>
      <c r="L328" t="s">
        <v>48</v>
      </c>
      <c r="M328" t="s">
        <v>48</v>
      </c>
      <c r="N328" t="s">
        <v>49</v>
      </c>
      <c r="O328" t="s">
        <v>9</v>
      </c>
      <c r="P328" t="s">
        <v>9</v>
      </c>
    </row>
    <row r="329" spans="1:16" x14ac:dyDescent="0.3">
      <c r="A329" t="s">
        <v>462</v>
      </c>
      <c r="B329" s="14" t="s">
        <v>463</v>
      </c>
      <c r="C329" s="14" t="s">
        <v>464</v>
      </c>
      <c r="D329" s="14" t="s">
        <v>554</v>
      </c>
      <c r="E329" s="16">
        <v>-3.2376856670472201</v>
      </c>
      <c r="F329" s="18">
        <v>2.1605244995373E-3</v>
      </c>
      <c r="G329" s="14" t="s">
        <v>40</v>
      </c>
      <c r="H329" s="3">
        <v>2.0217153916160299E-2</v>
      </c>
      <c r="I329" s="3">
        <v>2.9253485030043699E-2</v>
      </c>
      <c r="J329" s="3">
        <v>0</v>
      </c>
      <c r="K329" s="3">
        <v>0</v>
      </c>
      <c r="L329" t="s">
        <v>7</v>
      </c>
      <c r="M329" t="s">
        <v>58</v>
      </c>
      <c r="N329" t="s">
        <v>513</v>
      </c>
      <c r="O329" t="s">
        <v>514</v>
      </c>
      <c r="P329" t="s">
        <v>515</v>
      </c>
    </row>
    <row r="330" spans="1:16" x14ac:dyDescent="0.3">
      <c r="A330" t="s">
        <v>462</v>
      </c>
      <c r="B330" s="14" t="s">
        <v>463</v>
      </c>
      <c r="C330" s="14" t="s">
        <v>464</v>
      </c>
      <c r="D330" s="14" t="s">
        <v>555</v>
      </c>
      <c r="E330" s="16">
        <v>-3.23821100491761</v>
      </c>
      <c r="F330" s="18">
        <v>7.5456846931576599E-4</v>
      </c>
      <c r="G330" s="14" t="s">
        <v>40</v>
      </c>
      <c r="H330" s="3">
        <v>2.05497214941E-2</v>
      </c>
      <c r="I330" s="3">
        <v>2.2283595727676301E-2</v>
      </c>
      <c r="J330" s="3">
        <v>0</v>
      </c>
      <c r="K330" s="3">
        <v>0</v>
      </c>
      <c r="L330" t="s">
        <v>171</v>
      </c>
      <c r="M330" t="s">
        <v>556</v>
      </c>
      <c r="N330" t="s">
        <v>557</v>
      </c>
      <c r="O330" t="s">
        <v>9</v>
      </c>
      <c r="P330" t="s">
        <v>9</v>
      </c>
    </row>
    <row r="331" spans="1:16" x14ac:dyDescent="0.3">
      <c r="A331" t="s">
        <v>462</v>
      </c>
      <c r="B331" s="14" t="s">
        <v>463</v>
      </c>
      <c r="C331" s="14" t="s">
        <v>464</v>
      </c>
      <c r="D331" s="14" t="s">
        <v>558</v>
      </c>
      <c r="E331" s="16">
        <v>-3.2427432213541398</v>
      </c>
      <c r="F331" s="18">
        <v>4.3224235919847101E-3</v>
      </c>
      <c r="G331" s="14" t="s">
        <v>40</v>
      </c>
      <c r="H331" s="3">
        <v>2.0357625366806201E-2</v>
      </c>
      <c r="I331" s="3">
        <v>3.76874086528163E-2</v>
      </c>
      <c r="J331" s="3">
        <v>0</v>
      </c>
      <c r="K331" s="3">
        <v>0</v>
      </c>
      <c r="L331" t="s">
        <v>48</v>
      </c>
      <c r="M331" t="s">
        <v>48</v>
      </c>
      <c r="N331" t="s">
        <v>49</v>
      </c>
      <c r="O331" t="s">
        <v>93</v>
      </c>
      <c r="P331" t="s">
        <v>9</v>
      </c>
    </row>
    <row r="332" spans="1:16" x14ac:dyDescent="0.3">
      <c r="A332" t="s">
        <v>462</v>
      </c>
      <c r="B332" s="14" t="s">
        <v>463</v>
      </c>
      <c r="C332" s="14" t="s">
        <v>464</v>
      </c>
      <c r="D332" s="14" t="s">
        <v>559</v>
      </c>
      <c r="E332" s="16">
        <v>-3.28110773891291</v>
      </c>
      <c r="F332" s="18">
        <v>2.8471778712740398E-4</v>
      </c>
      <c r="G332" s="14" t="s">
        <v>40</v>
      </c>
      <c r="H332" s="3">
        <v>2.39948339927821E-2</v>
      </c>
      <c r="I332" s="3">
        <v>1.6892572888122698E-2</v>
      </c>
      <c r="J332" s="3">
        <v>0</v>
      </c>
      <c r="K332" s="3">
        <v>0</v>
      </c>
      <c r="L332" t="s">
        <v>7</v>
      </c>
      <c r="M332" t="s">
        <v>36</v>
      </c>
      <c r="N332" t="s">
        <v>37</v>
      </c>
      <c r="O332" t="s">
        <v>9</v>
      </c>
      <c r="P332" t="s">
        <v>9</v>
      </c>
    </row>
    <row r="333" spans="1:16" x14ac:dyDescent="0.3">
      <c r="A333" t="s">
        <v>462</v>
      </c>
      <c r="B333" s="14" t="s">
        <v>463</v>
      </c>
      <c r="C333" s="14" t="s">
        <v>464</v>
      </c>
      <c r="D333" s="14" t="s">
        <v>560</v>
      </c>
      <c r="E333" s="16">
        <v>-3.2847502276671401</v>
      </c>
      <c r="F333" s="18">
        <v>4.8457820426512097E-3</v>
      </c>
      <c r="G333" s="14" t="s">
        <v>40</v>
      </c>
      <c r="H333" s="3">
        <v>1.8552200982595898E-2</v>
      </c>
      <c r="I333" s="3">
        <v>3.5162912928955299E-2</v>
      </c>
      <c r="J333" s="3">
        <v>8.4652501481418795E-4</v>
      </c>
      <c r="K333" s="3">
        <v>1.89288747777854E-3</v>
      </c>
      <c r="L333" t="s">
        <v>7</v>
      </c>
      <c r="M333" t="s">
        <v>8</v>
      </c>
      <c r="N333" t="s">
        <v>9</v>
      </c>
      <c r="O333" t="s">
        <v>9</v>
      </c>
      <c r="P333" t="s">
        <v>9</v>
      </c>
    </row>
    <row r="334" spans="1:16" x14ac:dyDescent="0.3">
      <c r="A334" t="s">
        <v>462</v>
      </c>
      <c r="B334" s="14" t="s">
        <v>463</v>
      </c>
      <c r="C334" s="14" t="s">
        <v>464</v>
      </c>
      <c r="D334" s="14" t="s">
        <v>561</v>
      </c>
      <c r="E334" s="16">
        <v>-3.3097716607646199</v>
      </c>
      <c r="F334" s="18">
        <v>5.0771225712829696E-3</v>
      </c>
      <c r="G334" s="14" t="s">
        <v>40</v>
      </c>
      <c r="H334" s="3">
        <v>1.5587076087198601E-2</v>
      </c>
      <c r="I334" s="3">
        <v>3.1174152174397101E-2</v>
      </c>
      <c r="J334" s="3">
        <v>0</v>
      </c>
      <c r="K334" s="3">
        <v>0</v>
      </c>
      <c r="L334" t="s">
        <v>15</v>
      </c>
      <c r="M334" t="s">
        <v>31</v>
      </c>
      <c r="N334" t="s">
        <v>32</v>
      </c>
      <c r="O334" t="s">
        <v>33</v>
      </c>
      <c r="P334" t="s">
        <v>9</v>
      </c>
    </row>
    <row r="335" spans="1:16" x14ac:dyDescent="0.3">
      <c r="A335" t="s">
        <v>462</v>
      </c>
      <c r="B335" s="14" t="s">
        <v>463</v>
      </c>
      <c r="C335" s="14" t="s">
        <v>464</v>
      </c>
      <c r="D335" s="14" t="s">
        <v>562</v>
      </c>
      <c r="E335" s="16">
        <v>-3.31158506373469</v>
      </c>
      <c r="F335" s="18">
        <v>9.11791947149093E-4</v>
      </c>
      <c r="G335" s="14" t="s">
        <v>40</v>
      </c>
      <c r="H335" s="3">
        <v>3.7152185944370399E-2</v>
      </c>
      <c r="I335" s="3">
        <v>4.7933557861791702E-2</v>
      </c>
      <c r="J335" s="3">
        <v>2.4332478054266502E-3</v>
      </c>
      <c r="K335" s="3">
        <v>2.2341010592036499E-3</v>
      </c>
      <c r="L335" t="s">
        <v>7</v>
      </c>
      <c r="M335" t="s">
        <v>36</v>
      </c>
      <c r="N335" t="s">
        <v>180</v>
      </c>
      <c r="O335" t="s">
        <v>181</v>
      </c>
      <c r="P335" t="s">
        <v>563</v>
      </c>
    </row>
    <row r="336" spans="1:16" x14ac:dyDescent="0.3">
      <c r="A336" t="s">
        <v>462</v>
      </c>
      <c r="B336" s="14" t="s">
        <v>463</v>
      </c>
      <c r="C336" s="14" t="s">
        <v>464</v>
      </c>
      <c r="D336" s="14" t="s">
        <v>564</v>
      </c>
      <c r="E336" s="16">
        <v>-3.3146703572987199</v>
      </c>
      <c r="F336" s="18">
        <v>2.4744271887579402E-4</v>
      </c>
      <c r="G336" s="14" t="s">
        <v>40</v>
      </c>
      <c r="H336" s="3">
        <v>2.93603508470337E-2</v>
      </c>
      <c r="I336" s="3">
        <v>2.0351820189361099E-2</v>
      </c>
      <c r="J336" s="3">
        <v>5.94671741198858E-4</v>
      </c>
      <c r="K336" s="3">
        <v>1.3297264376188099E-3</v>
      </c>
      <c r="L336" t="s">
        <v>48</v>
      </c>
      <c r="M336" t="s">
        <v>48</v>
      </c>
      <c r="N336" t="s">
        <v>49</v>
      </c>
      <c r="O336" t="s">
        <v>499</v>
      </c>
      <c r="P336" t="s">
        <v>9</v>
      </c>
    </row>
    <row r="337" spans="1:16" x14ac:dyDescent="0.3">
      <c r="A337" t="s">
        <v>462</v>
      </c>
      <c r="B337" s="14" t="s">
        <v>463</v>
      </c>
      <c r="C337" s="14" t="s">
        <v>464</v>
      </c>
      <c r="D337" s="14" t="s">
        <v>565</v>
      </c>
      <c r="E337" s="16">
        <v>-3.3303508479023001</v>
      </c>
      <c r="F337" s="18">
        <v>1.4786696793364701E-3</v>
      </c>
      <c r="G337" s="14" t="s">
        <v>40</v>
      </c>
      <c r="H337" s="3">
        <v>2.2769543260724601E-2</v>
      </c>
      <c r="I337" s="3">
        <v>3.2578269021744301E-2</v>
      </c>
      <c r="J337" s="3">
        <v>0</v>
      </c>
      <c r="K337" s="3">
        <v>0</v>
      </c>
      <c r="L337" t="s">
        <v>7</v>
      </c>
      <c r="M337" t="s">
        <v>36</v>
      </c>
      <c r="N337" t="s">
        <v>37</v>
      </c>
      <c r="O337" t="s">
        <v>9</v>
      </c>
      <c r="P337" t="s">
        <v>9</v>
      </c>
    </row>
    <row r="338" spans="1:16" x14ac:dyDescent="0.3">
      <c r="A338" t="s">
        <v>462</v>
      </c>
      <c r="B338" s="14" t="s">
        <v>463</v>
      </c>
      <c r="C338" s="14" t="s">
        <v>464</v>
      </c>
      <c r="D338" s="14" t="s">
        <v>566</v>
      </c>
      <c r="E338" s="16">
        <v>-3.3326437012404901</v>
      </c>
      <c r="F338" s="18">
        <v>2.8498307633406102E-3</v>
      </c>
      <c r="G338" s="14" t="s">
        <v>40</v>
      </c>
      <c r="H338" s="3">
        <v>2.1278600833479201E-2</v>
      </c>
      <c r="I338" s="3">
        <v>3.9001355110524598E-2</v>
      </c>
      <c r="J338" s="3">
        <v>0</v>
      </c>
      <c r="K338" s="3">
        <v>0</v>
      </c>
      <c r="L338" t="s">
        <v>171</v>
      </c>
      <c r="M338" t="s">
        <v>276</v>
      </c>
      <c r="N338" t="s">
        <v>277</v>
      </c>
      <c r="O338" t="s">
        <v>9</v>
      </c>
      <c r="P338" t="s">
        <v>9</v>
      </c>
    </row>
    <row r="339" spans="1:16" x14ac:dyDescent="0.3">
      <c r="A339" t="s">
        <v>462</v>
      </c>
      <c r="B339" s="14" t="s">
        <v>463</v>
      </c>
      <c r="C339" s="14" t="s">
        <v>464</v>
      </c>
      <c r="D339" s="14" t="s">
        <v>567</v>
      </c>
      <c r="E339" s="16">
        <v>-3.36806979494528</v>
      </c>
      <c r="F339" s="18">
        <v>7.3663108160524704E-4</v>
      </c>
      <c r="G339" s="14" t="s">
        <v>40</v>
      </c>
      <c r="H339" s="3">
        <v>2.3367471550162E-2</v>
      </c>
      <c r="I339" s="3">
        <v>2.5965144152945801E-2</v>
      </c>
      <c r="J339" s="3">
        <v>0</v>
      </c>
      <c r="K339" s="3">
        <v>0</v>
      </c>
      <c r="L339" t="s">
        <v>48</v>
      </c>
      <c r="M339" t="s">
        <v>9</v>
      </c>
      <c r="N339" t="s">
        <v>9</v>
      </c>
      <c r="O339" t="s">
        <v>9</v>
      </c>
      <c r="P339" t="s">
        <v>9</v>
      </c>
    </row>
    <row r="340" spans="1:16" x14ac:dyDescent="0.3">
      <c r="A340" t="s">
        <v>462</v>
      </c>
      <c r="B340" s="14" t="s">
        <v>463</v>
      </c>
      <c r="C340" s="14" t="s">
        <v>464</v>
      </c>
      <c r="D340" s="14" t="s">
        <v>568</v>
      </c>
      <c r="E340" s="16">
        <v>-3.3683837895937798</v>
      </c>
      <c r="F340" s="18">
        <v>1.6806914175872599E-3</v>
      </c>
      <c r="G340" s="14" t="s">
        <v>40</v>
      </c>
      <c r="H340" s="3">
        <v>2.24790799587287E-2</v>
      </c>
      <c r="I340" s="3">
        <v>3.2025521694945103E-2</v>
      </c>
      <c r="J340" s="3">
        <v>0</v>
      </c>
      <c r="K340" s="3">
        <v>0</v>
      </c>
      <c r="L340" t="s">
        <v>48</v>
      </c>
      <c r="M340" t="s">
        <v>48</v>
      </c>
      <c r="N340" t="s">
        <v>66</v>
      </c>
      <c r="O340" t="s">
        <v>67</v>
      </c>
      <c r="P340" t="s">
        <v>68</v>
      </c>
    </row>
    <row r="341" spans="1:16" x14ac:dyDescent="0.3">
      <c r="A341" t="s">
        <v>462</v>
      </c>
      <c r="B341" s="14" t="s">
        <v>463</v>
      </c>
      <c r="C341" s="14" t="s">
        <v>464</v>
      </c>
      <c r="D341" s="14" t="s">
        <v>569</v>
      </c>
      <c r="E341" s="16">
        <v>-3.3743263799924099</v>
      </c>
      <c r="F341" s="18">
        <v>1.1708840619262099E-3</v>
      </c>
      <c r="G341" s="14" t="s">
        <v>40</v>
      </c>
      <c r="H341" s="3">
        <v>2.19754625892635E-2</v>
      </c>
      <c r="I341" s="3">
        <v>3.3019348040843603E-2</v>
      </c>
      <c r="J341" s="3">
        <v>0</v>
      </c>
      <c r="K341" s="3">
        <v>0</v>
      </c>
      <c r="L341" t="s">
        <v>7</v>
      </c>
      <c r="M341" t="s">
        <v>36</v>
      </c>
      <c r="N341" t="s">
        <v>100</v>
      </c>
      <c r="O341" t="s">
        <v>101</v>
      </c>
      <c r="P341" t="s">
        <v>126</v>
      </c>
    </row>
    <row r="342" spans="1:16" x14ac:dyDescent="0.3">
      <c r="A342" t="s">
        <v>462</v>
      </c>
      <c r="B342" s="14" t="s">
        <v>463</v>
      </c>
      <c r="C342" s="14" t="s">
        <v>464</v>
      </c>
      <c r="D342" s="14" t="s">
        <v>570</v>
      </c>
      <c r="E342" s="16">
        <v>-3.3968955168653401</v>
      </c>
      <c r="F342" s="18">
        <v>3.8112032380898802E-4</v>
      </c>
      <c r="G342" s="14" t="s">
        <v>40</v>
      </c>
      <c r="H342" s="3">
        <v>2.83643626638845E-2</v>
      </c>
      <c r="I342" s="3">
        <v>3.1295524417530397E-2</v>
      </c>
      <c r="J342" s="3">
        <v>5.94671741198858E-4</v>
      </c>
      <c r="K342" s="3">
        <v>1.3297264376188099E-3</v>
      </c>
      <c r="L342" t="s">
        <v>171</v>
      </c>
      <c r="M342" t="s">
        <v>276</v>
      </c>
      <c r="N342" t="s">
        <v>277</v>
      </c>
      <c r="O342" t="s">
        <v>9</v>
      </c>
      <c r="P342" t="s">
        <v>9</v>
      </c>
    </row>
    <row r="343" spans="1:16" x14ac:dyDescent="0.3">
      <c r="A343" t="s">
        <v>462</v>
      </c>
      <c r="B343" s="14" t="s">
        <v>463</v>
      </c>
      <c r="C343" s="14" t="s">
        <v>464</v>
      </c>
      <c r="D343" s="14" t="s">
        <v>571</v>
      </c>
      <c r="E343" s="16">
        <v>-3.4186015305500401</v>
      </c>
      <c r="F343" s="18">
        <v>6.2230285472338704E-4</v>
      </c>
      <c r="G343" s="14" t="s">
        <v>40</v>
      </c>
      <c r="H343" s="3">
        <v>2.3280355002569499E-2</v>
      </c>
      <c r="I343" s="3">
        <v>3.1765068535193799E-2</v>
      </c>
      <c r="J343" s="3">
        <v>0</v>
      </c>
      <c r="K343" s="3">
        <v>0</v>
      </c>
      <c r="L343" t="s">
        <v>26</v>
      </c>
      <c r="M343" t="s">
        <v>27</v>
      </c>
      <c r="N343" t="s">
        <v>28</v>
      </c>
      <c r="O343" t="s">
        <v>29</v>
      </c>
      <c r="P343" t="s">
        <v>572</v>
      </c>
    </row>
    <row r="344" spans="1:16" x14ac:dyDescent="0.3">
      <c r="A344" t="s">
        <v>462</v>
      </c>
      <c r="B344" s="14" t="s">
        <v>463</v>
      </c>
      <c r="C344" s="14" t="s">
        <v>464</v>
      </c>
      <c r="D344" s="14" t="s">
        <v>573</v>
      </c>
      <c r="E344" s="16">
        <v>-3.4262175338228</v>
      </c>
      <c r="F344" s="18">
        <v>8.7258165415015406E-3</v>
      </c>
      <c r="G344" s="14" t="s">
        <v>40</v>
      </c>
      <c r="H344" s="3">
        <v>7.3938820672511299E-2</v>
      </c>
      <c r="I344" s="3">
        <v>0.143720802728487</v>
      </c>
      <c r="J344" s="3">
        <v>1.2479593983892499E-2</v>
      </c>
      <c r="K344" s="3">
        <v>1.28329992912577E-2</v>
      </c>
      <c r="L344" t="s">
        <v>9</v>
      </c>
      <c r="M344" t="s">
        <v>9</v>
      </c>
      <c r="N344" t="s">
        <v>9</v>
      </c>
      <c r="O344" t="s">
        <v>9</v>
      </c>
      <c r="P344" t="s">
        <v>9</v>
      </c>
    </row>
    <row r="345" spans="1:16" x14ac:dyDescent="0.3">
      <c r="A345" t="s">
        <v>462</v>
      </c>
      <c r="B345" s="14" t="s">
        <v>463</v>
      </c>
      <c r="C345" s="14" t="s">
        <v>464</v>
      </c>
      <c r="D345" s="14" t="s">
        <v>574</v>
      </c>
      <c r="E345" s="16">
        <v>-3.43157305737448</v>
      </c>
      <c r="F345" s="18">
        <v>9.7213096646266899E-4</v>
      </c>
      <c r="G345" s="14" t="s">
        <v>40</v>
      </c>
      <c r="H345" s="3">
        <v>2.8162164168506199E-2</v>
      </c>
      <c r="I345" s="3">
        <v>3.6549362574321599E-2</v>
      </c>
      <c r="J345" s="3">
        <v>5.94671741198858E-4</v>
      </c>
      <c r="K345" s="3">
        <v>1.3297264376188099E-3</v>
      </c>
      <c r="L345" t="s">
        <v>7</v>
      </c>
      <c r="M345" t="s">
        <v>43</v>
      </c>
      <c r="N345" t="s">
        <v>62</v>
      </c>
      <c r="O345" t="s">
        <v>63</v>
      </c>
      <c r="P345" t="s">
        <v>575</v>
      </c>
    </row>
    <row r="346" spans="1:16" x14ac:dyDescent="0.3">
      <c r="A346" t="s">
        <v>462</v>
      </c>
      <c r="B346" s="14" t="s">
        <v>463</v>
      </c>
      <c r="C346" s="14" t="s">
        <v>464</v>
      </c>
      <c r="D346" s="14" t="s">
        <v>576</v>
      </c>
      <c r="E346" s="16">
        <v>-3.4521743585364399</v>
      </c>
      <c r="F346" s="18">
        <v>1.2162497527192001E-3</v>
      </c>
      <c r="G346" s="14" t="s">
        <v>40</v>
      </c>
      <c r="H346" s="3">
        <v>2.4283258178815499E-2</v>
      </c>
      <c r="I346" s="3">
        <v>3.5621233984210403E-2</v>
      </c>
      <c r="J346" s="3">
        <v>0</v>
      </c>
      <c r="K346" s="3">
        <v>0</v>
      </c>
      <c r="L346" t="s">
        <v>48</v>
      </c>
      <c r="M346" t="s">
        <v>48</v>
      </c>
      <c r="N346" t="s">
        <v>66</v>
      </c>
      <c r="O346" t="s">
        <v>67</v>
      </c>
      <c r="P346" t="s">
        <v>68</v>
      </c>
    </row>
    <row r="347" spans="1:16" x14ac:dyDescent="0.3">
      <c r="A347" t="s">
        <v>462</v>
      </c>
      <c r="B347" s="14" t="s">
        <v>463</v>
      </c>
      <c r="C347" s="14" t="s">
        <v>464</v>
      </c>
      <c r="D347" s="14" t="s">
        <v>577</v>
      </c>
      <c r="E347" s="16">
        <v>-3.4940061425983999</v>
      </c>
      <c r="F347" s="18">
        <v>2.9875988996321298E-3</v>
      </c>
      <c r="G347" s="14" t="s">
        <v>40</v>
      </c>
      <c r="H347" s="3">
        <v>2.4413918245067199E-2</v>
      </c>
      <c r="I347" s="3">
        <v>4.6757608668968602E-2</v>
      </c>
      <c r="J347" s="3">
        <v>0</v>
      </c>
      <c r="K347" s="3">
        <v>0</v>
      </c>
      <c r="L347" t="s">
        <v>15</v>
      </c>
      <c r="M347" t="s">
        <v>9</v>
      </c>
      <c r="N347" t="s">
        <v>9</v>
      </c>
      <c r="O347" t="s">
        <v>9</v>
      </c>
      <c r="P347" t="s">
        <v>9</v>
      </c>
    </row>
    <row r="348" spans="1:16" x14ac:dyDescent="0.3">
      <c r="A348" t="s">
        <v>462</v>
      </c>
      <c r="B348" s="14" t="s">
        <v>463</v>
      </c>
      <c r="C348" s="14" t="s">
        <v>464</v>
      </c>
      <c r="D348" s="14" t="s">
        <v>578</v>
      </c>
      <c r="E348" s="16">
        <v>-3.49992129616767</v>
      </c>
      <c r="F348" s="18">
        <v>4.5347945065990101E-3</v>
      </c>
      <c r="G348" s="14" t="s">
        <v>40</v>
      </c>
      <c r="H348" s="3">
        <v>2.2267251553140799E-2</v>
      </c>
      <c r="I348" s="3">
        <v>4.4534503106281598E-2</v>
      </c>
      <c r="J348" s="3">
        <v>8.8253463948459996E-4</v>
      </c>
      <c r="K348" s="3">
        <v>1.9734074463858301E-3</v>
      </c>
      <c r="L348" t="s">
        <v>48</v>
      </c>
      <c r="M348" t="s">
        <v>48</v>
      </c>
      <c r="N348" t="s">
        <v>49</v>
      </c>
      <c r="O348" t="s">
        <v>579</v>
      </c>
      <c r="P348" t="s">
        <v>9</v>
      </c>
    </row>
    <row r="349" spans="1:16" x14ac:dyDescent="0.3">
      <c r="A349" t="s">
        <v>462</v>
      </c>
      <c r="B349" s="14" t="s">
        <v>463</v>
      </c>
      <c r="C349" s="14" t="s">
        <v>464</v>
      </c>
      <c r="D349" s="14" t="s">
        <v>580</v>
      </c>
      <c r="E349" s="16">
        <v>-3.5228971736187198</v>
      </c>
      <c r="F349" s="18">
        <v>3.5603612303578502E-4</v>
      </c>
      <c r="G349" s="14" t="s">
        <v>40</v>
      </c>
      <c r="H349" s="3">
        <v>2.5998880608594399E-2</v>
      </c>
      <c r="I349" s="3">
        <v>2.6345720659186E-2</v>
      </c>
      <c r="J349" s="3">
        <v>0</v>
      </c>
      <c r="K349" s="3">
        <v>0</v>
      </c>
      <c r="L349" t="s">
        <v>7</v>
      </c>
      <c r="M349" t="s">
        <v>8</v>
      </c>
      <c r="N349" t="s">
        <v>9</v>
      </c>
      <c r="O349" t="s">
        <v>9</v>
      </c>
      <c r="P349" t="s">
        <v>9</v>
      </c>
    </row>
    <row r="350" spans="1:16" x14ac:dyDescent="0.3">
      <c r="A350" t="s">
        <v>462</v>
      </c>
      <c r="B350" s="14" t="s">
        <v>463</v>
      </c>
      <c r="C350" s="14" t="s">
        <v>464</v>
      </c>
      <c r="D350" s="14" t="s">
        <v>581</v>
      </c>
      <c r="E350" s="16">
        <v>-3.5323722271871101</v>
      </c>
      <c r="F350" s="18">
        <v>5.1712179403016199E-4</v>
      </c>
      <c r="G350" s="14" t="s">
        <v>40</v>
      </c>
      <c r="H350" s="3">
        <v>2.5396620756472602E-2</v>
      </c>
      <c r="I350" s="3">
        <v>3.4666041400129598E-2</v>
      </c>
      <c r="J350" s="3">
        <v>0</v>
      </c>
      <c r="K350" s="3">
        <v>0</v>
      </c>
      <c r="L350" t="s">
        <v>7</v>
      </c>
      <c r="M350" t="s">
        <v>8</v>
      </c>
      <c r="N350" t="s">
        <v>9</v>
      </c>
      <c r="O350" t="s">
        <v>9</v>
      </c>
      <c r="P350" t="s">
        <v>9</v>
      </c>
    </row>
    <row r="351" spans="1:16" x14ac:dyDescent="0.3">
      <c r="A351" t="s">
        <v>462</v>
      </c>
      <c r="B351" s="14" t="s">
        <v>463</v>
      </c>
      <c r="C351" s="14" t="s">
        <v>464</v>
      </c>
      <c r="D351" s="14" t="s">
        <v>582</v>
      </c>
      <c r="E351" s="16">
        <v>-3.5577933741509602</v>
      </c>
      <c r="F351" s="18">
        <v>5.3060672140514296E-4</v>
      </c>
      <c r="G351" s="14" t="s">
        <v>40</v>
      </c>
      <c r="H351" s="3">
        <v>3.1489577707388E-2</v>
      </c>
      <c r="I351" s="3">
        <v>3.4255570995697301E-2</v>
      </c>
      <c r="J351" s="3">
        <v>5.94671741198858E-4</v>
      </c>
      <c r="K351" s="3">
        <v>1.3297264376188099E-3</v>
      </c>
      <c r="L351" t="s">
        <v>171</v>
      </c>
      <c r="M351" t="s">
        <v>276</v>
      </c>
      <c r="N351" t="s">
        <v>583</v>
      </c>
      <c r="O351" t="s">
        <v>9</v>
      </c>
      <c r="P351" t="s">
        <v>9</v>
      </c>
    </row>
    <row r="352" spans="1:16" x14ac:dyDescent="0.3">
      <c r="A352" t="s">
        <v>462</v>
      </c>
      <c r="B352" s="14" t="s">
        <v>463</v>
      </c>
      <c r="C352" s="14" t="s">
        <v>464</v>
      </c>
      <c r="D352" s="14" t="s">
        <v>584</v>
      </c>
      <c r="E352" s="16">
        <v>-3.6368791766503601</v>
      </c>
      <c r="F352" s="18">
        <v>1.1864433071106699E-3</v>
      </c>
      <c r="G352" s="14" t="s">
        <v>40</v>
      </c>
      <c r="H352" s="3">
        <v>2.76011513169932E-2</v>
      </c>
      <c r="I352" s="3">
        <v>4.3555659940677498E-2</v>
      </c>
      <c r="J352" s="3">
        <v>0</v>
      </c>
      <c r="K352" s="3">
        <v>0</v>
      </c>
      <c r="L352" t="s">
        <v>9</v>
      </c>
      <c r="M352" t="s">
        <v>9</v>
      </c>
      <c r="N352" t="s">
        <v>9</v>
      </c>
      <c r="O352" t="s">
        <v>9</v>
      </c>
      <c r="P352" t="s">
        <v>9</v>
      </c>
    </row>
    <row r="353" spans="1:16" x14ac:dyDescent="0.3">
      <c r="A353" t="s">
        <v>462</v>
      </c>
      <c r="B353" s="14" t="s">
        <v>463</v>
      </c>
      <c r="C353" s="14" t="s">
        <v>464</v>
      </c>
      <c r="D353" s="14" t="s">
        <v>585</v>
      </c>
      <c r="E353" s="16">
        <v>-3.6421579355188798</v>
      </c>
      <c r="F353" s="18">
        <v>2.3524942993596899E-3</v>
      </c>
      <c r="G353" s="14" t="s">
        <v>40</v>
      </c>
      <c r="H353" s="3">
        <v>2.7139071931827002E-2</v>
      </c>
      <c r="I353" s="3">
        <v>5.2804094791929899E-2</v>
      </c>
      <c r="J353" s="3">
        <v>0</v>
      </c>
      <c r="K353" s="3">
        <v>0</v>
      </c>
      <c r="L353" t="s">
        <v>7</v>
      </c>
      <c r="M353" t="s">
        <v>8</v>
      </c>
      <c r="N353" t="s">
        <v>22</v>
      </c>
      <c r="O353" t="s">
        <v>165</v>
      </c>
      <c r="P353" t="s">
        <v>586</v>
      </c>
    </row>
    <row r="354" spans="1:16" x14ac:dyDescent="0.3">
      <c r="A354" t="s">
        <v>462</v>
      </c>
      <c r="B354" s="14" t="s">
        <v>463</v>
      </c>
      <c r="C354" s="14" t="s">
        <v>464</v>
      </c>
      <c r="D354" s="14" t="s">
        <v>587</v>
      </c>
      <c r="E354" s="16">
        <v>-3.6912323197548198</v>
      </c>
      <c r="F354" s="18">
        <v>4.8790648816851899E-3</v>
      </c>
      <c r="G354" s="14" t="s">
        <v>40</v>
      </c>
      <c r="H354" s="3">
        <v>6.2348304348794202E-2</v>
      </c>
      <c r="I354" s="3">
        <v>0.124696608697588</v>
      </c>
      <c r="J354" s="3">
        <v>8.0196715005515003E-3</v>
      </c>
      <c r="K354" s="3">
        <v>6.1721400729394501E-3</v>
      </c>
      <c r="L354" t="s">
        <v>9</v>
      </c>
      <c r="M354" t="s">
        <v>9</v>
      </c>
      <c r="N354" t="s">
        <v>9</v>
      </c>
      <c r="O354" t="s">
        <v>9</v>
      </c>
      <c r="P354" t="s">
        <v>9</v>
      </c>
    </row>
    <row r="355" spans="1:16" x14ac:dyDescent="0.3">
      <c r="A355" t="s">
        <v>462</v>
      </c>
      <c r="B355" s="14" t="s">
        <v>463</v>
      </c>
      <c r="C355" s="14" t="s">
        <v>464</v>
      </c>
      <c r="D355" s="14" t="s">
        <v>588</v>
      </c>
      <c r="E355" s="16">
        <v>-3.6998978611487701</v>
      </c>
      <c r="F355" s="18">
        <v>1.17001017229838E-4</v>
      </c>
      <c r="G355" s="14" t="s">
        <v>40</v>
      </c>
      <c r="H355" s="3">
        <v>3.0579270900444201E-2</v>
      </c>
      <c r="I355" s="3">
        <v>2.68745551192081E-2</v>
      </c>
      <c r="J355" s="3">
        <v>0</v>
      </c>
      <c r="K355" s="3">
        <v>0</v>
      </c>
      <c r="L355" t="s">
        <v>9</v>
      </c>
      <c r="M355" t="s">
        <v>9</v>
      </c>
      <c r="N355" t="s">
        <v>9</v>
      </c>
      <c r="O355" t="s">
        <v>9</v>
      </c>
      <c r="P355" t="s">
        <v>9</v>
      </c>
    </row>
    <row r="356" spans="1:16" x14ac:dyDescent="0.3">
      <c r="A356" t="s">
        <v>462</v>
      </c>
      <c r="B356" s="14" t="s">
        <v>463</v>
      </c>
      <c r="C356" s="14" t="s">
        <v>464</v>
      </c>
      <c r="D356" s="14" t="s">
        <v>589</v>
      </c>
      <c r="E356" s="16">
        <v>-3.7237802218760598</v>
      </c>
      <c r="F356" s="18">
        <v>2.36005485105275E-4</v>
      </c>
      <c r="G356" s="14" t="s">
        <v>40</v>
      </c>
      <c r="H356" s="3">
        <v>3.08965472722799E-2</v>
      </c>
      <c r="I356" s="3">
        <v>3.4635666819286003E-2</v>
      </c>
      <c r="J356" s="3">
        <v>0</v>
      </c>
      <c r="K356" s="3">
        <v>0</v>
      </c>
      <c r="L356" t="s">
        <v>15</v>
      </c>
      <c r="M356" t="s">
        <v>9</v>
      </c>
      <c r="N356" t="s">
        <v>9</v>
      </c>
      <c r="O356" t="s">
        <v>9</v>
      </c>
      <c r="P356" t="s">
        <v>9</v>
      </c>
    </row>
    <row r="357" spans="1:16" x14ac:dyDescent="0.3">
      <c r="A357" t="s">
        <v>462</v>
      </c>
      <c r="B357" s="14" t="s">
        <v>463</v>
      </c>
      <c r="C357" s="14" t="s">
        <v>464</v>
      </c>
      <c r="D357" s="14" t="s">
        <v>590</v>
      </c>
      <c r="E357" s="16">
        <v>-3.7399497678709102</v>
      </c>
      <c r="F357" s="18">
        <v>3.0716609469308702E-4</v>
      </c>
      <c r="G357" s="14" t="s">
        <v>40</v>
      </c>
      <c r="H357" s="3">
        <v>3.0476296855102999E-2</v>
      </c>
      <c r="I357" s="3">
        <v>4.1288920237827403E-2</v>
      </c>
      <c r="J357" s="3">
        <v>0</v>
      </c>
      <c r="K357" s="3">
        <v>0</v>
      </c>
      <c r="L357" t="s">
        <v>7</v>
      </c>
      <c r="M357" t="s">
        <v>8</v>
      </c>
      <c r="N357" t="s">
        <v>9</v>
      </c>
      <c r="O357" t="s">
        <v>9</v>
      </c>
      <c r="P357" t="s">
        <v>9</v>
      </c>
    </row>
    <row r="358" spans="1:16" x14ac:dyDescent="0.3">
      <c r="A358" t="s">
        <v>462</v>
      </c>
      <c r="B358" s="14" t="s">
        <v>463</v>
      </c>
      <c r="C358" s="14" t="s">
        <v>464</v>
      </c>
      <c r="D358" s="14" t="s">
        <v>591</v>
      </c>
      <c r="E358" s="16">
        <v>-3.8007323490318701</v>
      </c>
      <c r="F358" s="18">
        <v>1.6995178411917701E-3</v>
      </c>
      <c r="G358" s="14" t="s">
        <v>40</v>
      </c>
      <c r="H358" s="3">
        <v>6.6885442105674903E-2</v>
      </c>
      <c r="I358" s="3">
        <v>0.117471188059433</v>
      </c>
      <c r="J358" s="3">
        <v>7.2416155166396797E-3</v>
      </c>
      <c r="K358" s="3">
        <v>6.4633194642430298E-3</v>
      </c>
      <c r="L358" t="s">
        <v>72</v>
      </c>
      <c r="M358" t="s">
        <v>592</v>
      </c>
      <c r="N358" t="s">
        <v>593</v>
      </c>
      <c r="O358" t="s">
        <v>594</v>
      </c>
      <c r="P358" t="s">
        <v>9</v>
      </c>
    </row>
    <row r="359" spans="1:16" x14ac:dyDescent="0.3">
      <c r="A359" t="s">
        <v>462</v>
      </c>
      <c r="B359" s="14" t="s">
        <v>463</v>
      </c>
      <c r="C359" s="14" t="s">
        <v>464</v>
      </c>
      <c r="D359" s="14" t="s">
        <v>595</v>
      </c>
      <c r="E359" s="16">
        <v>-3.86022439621085</v>
      </c>
      <c r="F359" s="18">
        <v>2.1634387570922502E-3</v>
      </c>
      <c r="G359" s="14" t="s">
        <v>40</v>
      </c>
      <c r="H359" s="3">
        <v>2.39372954196264E-2</v>
      </c>
      <c r="I359" s="3">
        <v>4.7874590839252697E-2</v>
      </c>
      <c r="J359" s="3">
        <v>0</v>
      </c>
      <c r="K359" s="3">
        <v>0</v>
      </c>
      <c r="L359" t="s">
        <v>7</v>
      </c>
      <c r="M359" t="s">
        <v>43</v>
      </c>
      <c r="N359" t="s">
        <v>44</v>
      </c>
      <c r="O359" t="s">
        <v>45</v>
      </c>
      <c r="P359" t="s">
        <v>46</v>
      </c>
    </row>
    <row r="360" spans="1:16" x14ac:dyDescent="0.3">
      <c r="A360" t="s">
        <v>462</v>
      </c>
      <c r="B360" s="14" t="s">
        <v>463</v>
      </c>
      <c r="C360" s="14" t="s">
        <v>464</v>
      </c>
      <c r="D360" s="14" t="s">
        <v>596</v>
      </c>
      <c r="E360" s="16">
        <v>-3.8616982574032699</v>
      </c>
      <c r="F360" s="18">
        <v>2.4323772484385301E-4</v>
      </c>
      <c r="G360" s="14" t="s">
        <v>40</v>
      </c>
      <c r="H360" s="3">
        <v>3.41259002958854E-2</v>
      </c>
      <c r="I360" s="3">
        <v>4.3461016411871403E-2</v>
      </c>
      <c r="J360" s="3">
        <v>0</v>
      </c>
      <c r="K360" s="3">
        <v>0</v>
      </c>
      <c r="L360" t="s">
        <v>171</v>
      </c>
      <c r="M360" t="s">
        <v>276</v>
      </c>
      <c r="N360" t="s">
        <v>277</v>
      </c>
      <c r="O360" t="s">
        <v>9</v>
      </c>
      <c r="P360" t="s">
        <v>9</v>
      </c>
    </row>
    <row r="361" spans="1:16" x14ac:dyDescent="0.3">
      <c r="A361" t="s">
        <v>462</v>
      </c>
      <c r="B361" s="14" t="s">
        <v>463</v>
      </c>
      <c r="C361" s="14" t="s">
        <v>464</v>
      </c>
      <c r="D361" s="14" t="s">
        <v>597</v>
      </c>
      <c r="E361" s="16">
        <v>-3.8623096309738898</v>
      </c>
      <c r="F361" s="18">
        <v>2.6706425899315002E-4</v>
      </c>
      <c r="G361" s="14" t="s">
        <v>40</v>
      </c>
      <c r="H361" s="3">
        <v>3.2593419884341002E-2</v>
      </c>
      <c r="I361" s="3">
        <v>4.35503686672052E-2</v>
      </c>
      <c r="J361" s="3">
        <v>0</v>
      </c>
      <c r="K361" s="3">
        <v>0</v>
      </c>
      <c r="L361" t="s">
        <v>48</v>
      </c>
      <c r="M361" t="s">
        <v>48</v>
      </c>
      <c r="N361" t="s">
        <v>66</v>
      </c>
      <c r="O361" t="s">
        <v>67</v>
      </c>
      <c r="P361" t="s">
        <v>68</v>
      </c>
    </row>
    <row r="362" spans="1:16" x14ac:dyDescent="0.3">
      <c r="A362" t="s">
        <v>462</v>
      </c>
      <c r="B362" s="14" t="s">
        <v>463</v>
      </c>
      <c r="C362" s="14" t="s">
        <v>464</v>
      </c>
      <c r="D362" s="14" t="s">
        <v>598</v>
      </c>
      <c r="E362" s="16">
        <v>-3.9077059478053799</v>
      </c>
      <c r="F362" s="18">
        <v>8.0152752580482797E-4</v>
      </c>
      <c r="G362" s="14" t="s">
        <v>40</v>
      </c>
      <c r="H362" s="3">
        <v>5.5394980728660601E-2</v>
      </c>
      <c r="I362" s="3">
        <v>9.8977702690403596E-2</v>
      </c>
      <c r="J362" s="3">
        <v>2.3786869647954298E-3</v>
      </c>
      <c r="K362" s="3">
        <v>5.3189057504752398E-3</v>
      </c>
      <c r="L362" t="s">
        <v>7</v>
      </c>
      <c r="M362" t="s">
        <v>8</v>
      </c>
      <c r="N362" t="s">
        <v>9</v>
      </c>
      <c r="O362" t="s">
        <v>9</v>
      </c>
      <c r="P362" t="s">
        <v>9</v>
      </c>
    </row>
    <row r="363" spans="1:16" x14ac:dyDescent="0.3">
      <c r="A363" t="s">
        <v>462</v>
      </c>
      <c r="B363" s="14" t="s">
        <v>463</v>
      </c>
      <c r="C363" s="14" t="s">
        <v>464</v>
      </c>
      <c r="D363" s="14" t="s">
        <v>599</v>
      </c>
      <c r="E363" s="16">
        <v>-3.94564908639197</v>
      </c>
      <c r="F363" s="18">
        <v>1.3308589919213099E-3</v>
      </c>
      <c r="G363" s="14" t="s">
        <v>40</v>
      </c>
      <c r="H363" s="3">
        <v>4.6186683940658203E-2</v>
      </c>
      <c r="I363" s="3">
        <v>8.2204740997740097E-2</v>
      </c>
      <c r="J363" s="3">
        <v>3.3861000592567501E-3</v>
      </c>
      <c r="K363" s="3">
        <v>7.5715499111141601E-3</v>
      </c>
      <c r="L363" t="s">
        <v>7</v>
      </c>
      <c r="M363" t="s">
        <v>43</v>
      </c>
      <c r="N363" t="s">
        <v>600</v>
      </c>
      <c r="O363" t="s">
        <v>9</v>
      </c>
      <c r="P363" t="s">
        <v>9</v>
      </c>
    </row>
    <row r="364" spans="1:16" x14ac:dyDescent="0.3">
      <c r="A364" t="s">
        <v>462</v>
      </c>
      <c r="B364" s="14" t="s">
        <v>463</v>
      </c>
      <c r="C364" s="14" t="s">
        <v>464</v>
      </c>
      <c r="D364" s="14" t="s">
        <v>601</v>
      </c>
      <c r="E364" s="16">
        <v>-4.1851844627730896</v>
      </c>
      <c r="F364" s="18">
        <v>1.2287063984679899E-3</v>
      </c>
      <c r="G364" s="14" t="s">
        <v>40</v>
      </c>
      <c r="H364" s="3">
        <v>4.1350385444664302E-2</v>
      </c>
      <c r="I364" s="3">
        <v>8.2700770889328604E-2</v>
      </c>
      <c r="J364" s="3">
        <v>0</v>
      </c>
      <c r="K364" s="3">
        <v>0</v>
      </c>
      <c r="L364" t="s">
        <v>7</v>
      </c>
      <c r="M364" t="s">
        <v>36</v>
      </c>
      <c r="N364" t="s">
        <v>37</v>
      </c>
      <c r="O364" t="s">
        <v>353</v>
      </c>
      <c r="P364" t="s">
        <v>354</v>
      </c>
    </row>
    <row r="365" spans="1:16" x14ac:dyDescent="0.3">
      <c r="A365" t="s">
        <v>462</v>
      </c>
      <c r="B365" s="14" t="s">
        <v>463</v>
      </c>
      <c r="C365" s="14" t="s">
        <v>464</v>
      </c>
      <c r="D365" s="14" t="s">
        <v>602</v>
      </c>
      <c r="E365" s="16">
        <v>-4.21804960749256</v>
      </c>
      <c r="F365" s="18">
        <v>2.8522224087601301E-3</v>
      </c>
      <c r="G365" s="14" t="s">
        <v>40</v>
      </c>
      <c r="H365" s="3">
        <v>0.79424296833741503</v>
      </c>
      <c r="I365" s="3">
        <v>1.5355473621748601</v>
      </c>
      <c r="J365" s="3">
        <v>9.6876656498976504E-2</v>
      </c>
      <c r="K365" s="3">
        <v>3.4690967100436503E-2</v>
      </c>
      <c r="L365" t="s">
        <v>9</v>
      </c>
      <c r="M365" t="s">
        <v>9</v>
      </c>
      <c r="N365" t="s">
        <v>9</v>
      </c>
      <c r="O365" t="s">
        <v>9</v>
      </c>
      <c r="P365" t="s">
        <v>9</v>
      </c>
    </row>
    <row r="366" spans="1:16" x14ac:dyDescent="0.3">
      <c r="A366" t="s">
        <v>462</v>
      </c>
      <c r="B366" s="14" t="s">
        <v>463</v>
      </c>
      <c r="C366" s="14" t="s">
        <v>464</v>
      </c>
      <c r="D366" s="14" t="s">
        <v>603</v>
      </c>
      <c r="E366" s="16">
        <v>-4.3703512872129897</v>
      </c>
      <c r="F366" s="18">
        <v>4.0282491030926999E-6</v>
      </c>
      <c r="G366" s="14" t="s">
        <v>40</v>
      </c>
      <c r="H366" s="3">
        <v>5.3471119991608203E-2</v>
      </c>
      <c r="I366" s="3">
        <v>4.00475524533788E-2</v>
      </c>
      <c r="J366" s="3">
        <v>0</v>
      </c>
      <c r="K366" s="3">
        <v>0</v>
      </c>
      <c r="L366" t="s">
        <v>7</v>
      </c>
      <c r="M366" t="s">
        <v>36</v>
      </c>
      <c r="N366" t="s">
        <v>37</v>
      </c>
      <c r="O366" t="s">
        <v>161</v>
      </c>
      <c r="P366" t="s">
        <v>604</v>
      </c>
    </row>
    <row r="367" spans="1:16" x14ac:dyDescent="0.3">
      <c r="A367" t="s">
        <v>462</v>
      </c>
      <c r="B367" s="14" t="s">
        <v>463</v>
      </c>
      <c r="C367" s="14" t="s">
        <v>464</v>
      </c>
      <c r="D367" s="14" t="s">
        <v>605</v>
      </c>
      <c r="E367" s="16">
        <v>-4.38546609101203</v>
      </c>
      <c r="F367" s="18">
        <v>3.6364294137930498E-4</v>
      </c>
      <c r="G367" s="14" t="s">
        <v>40</v>
      </c>
      <c r="H367" s="3">
        <v>5.3123245531828803E-2</v>
      </c>
      <c r="I367" s="3">
        <v>9.8658655158144606E-2</v>
      </c>
      <c r="J367" s="3">
        <v>0</v>
      </c>
      <c r="K367" s="3">
        <v>0</v>
      </c>
      <c r="L367" t="s">
        <v>9</v>
      </c>
      <c r="M367" t="s">
        <v>9</v>
      </c>
      <c r="N367" t="s">
        <v>9</v>
      </c>
      <c r="O367" t="s">
        <v>9</v>
      </c>
      <c r="P367" t="s">
        <v>9</v>
      </c>
    </row>
    <row r="368" spans="1:16" x14ac:dyDescent="0.3">
      <c r="A368" t="s">
        <v>462</v>
      </c>
      <c r="B368" s="14" t="s">
        <v>463</v>
      </c>
      <c r="C368" s="14" t="s">
        <v>464</v>
      </c>
      <c r="D368" s="14" t="s">
        <v>606</v>
      </c>
      <c r="E368" s="16">
        <v>-4.8289172286802797</v>
      </c>
      <c r="F368" s="18">
        <v>2.3891578172622601E-4</v>
      </c>
      <c r="G368" s="14" t="s">
        <v>40</v>
      </c>
      <c r="H368" s="3">
        <v>6.7718473761168296E-2</v>
      </c>
      <c r="I368" s="3">
        <v>0.12633339868251101</v>
      </c>
      <c r="J368" s="3">
        <v>0</v>
      </c>
      <c r="K368" s="3">
        <v>0</v>
      </c>
      <c r="L368" t="s">
        <v>15</v>
      </c>
      <c r="M368" t="s">
        <v>16</v>
      </c>
      <c r="N368" t="s">
        <v>17</v>
      </c>
      <c r="O368" t="s">
        <v>18</v>
      </c>
      <c r="P368" t="s">
        <v>19</v>
      </c>
    </row>
    <row r="369" spans="1:16" x14ac:dyDescent="0.3">
      <c r="A369" t="s">
        <v>462</v>
      </c>
      <c r="B369" s="14" t="s">
        <v>463</v>
      </c>
      <c r="C369" s="14" t="s">
        <v>464</v>
      </c>
      <c r="D369" s="14" t="s">
        <v>607</v>
      </c>
      <c r="E369" s="16">
        <v>-4.9168528889071998</v>
      </c>
      <c r="F369" s="18">
        <v>4.7822949071553501E-5</v>
      </c>
      <c r="G369" s="14" t="s">
        <v>40</v>
      </c>
      <c r="H369" s="3">
        <v>7.28500655201368E-2</v>
      </c>
      <c r="I369" s="3">
        <v>0.12109415213087101</v>
      </c>
      <c r="J369" s="3">
        <v>0</v>
      </c>
      <c r="K369" s="3">
        <v>0</v>
      </c>
      <c r="L369" t="s">
        <v>48</v>
      </c>
      <c r="M369" t="s">
        <v>48</v>
      </c>
      <c r="N369" t="s">
        <v>49</v>
      </c>
      <c r="O369" t="s">
        <v>9</v>
      </c>
      <c r="P369" t="s">
        <v>9</v>
      </c>
    </row>
    <row r="370" spans="1:16" x14ac:dyDescent="0.3">
      <c r="A370" t="s">
        <v>462</v>
      </c>
      <c r="B370" s="14" t="s">
        <v>463</v>
      </c>
      <c r="C370" s="14" t="s">
        <v>464</v>
      </c>
      <c r="D370" s="14" t="s">
        <v>608</v>
      </c>
      <c r="E370" s="16">
        <v>-6.3525069032410499</v>
      </c>
      <c r="F370" s="18">
        <v>2.3117515519226898E-5</v>
      </c>
      <c r="G370" s="14" t="s">
        <v>40</v>
      </c>
      <c r="H370" s="3">
        <v>0.27724290514107802</v>
      </c>
      <c r="I370" s="3">
        <v>0.53218303403976996</v>
      </c>
      <c r="J370" s="3">
        <v>4.2326250740709398E-3</v>
      </c>
      <c r="K370" s="3">
        <v>9.4644373888927002E-3</v>
      </c>
      <c r="L370" t="s">
        <v>7</v>
      </c>
      <c r="M370" t="s">
        <v>43</v>
      </c>
      <c r="N370" t="s">
        <v>9</v>
      </c>
      <c r="O370" t="s">
        <v>9</v>
      </c>
      <c r="P370" t="s">
        <v>9</v>
      </c>
    </row>
    <row r="371" spans="1:16" x14ac:dyDescent="0.3">
      <c r="A371" t="s">
        <v>610</v>
      </c>
      <c r="B371" s="14" t="s">
        <v>463</v>
      </c>
      <c r="C371" s="14" t="s">
        <v>464</v>
      </c>
      <c r="D371" s="14" t="s">
        <v>609</v>
      </c>
      <c r="E371" s="16">
        <v>4.6876608287469699</v>
      </c>
      <c r="F371" s="18">
        <v>5.8012982542129303E-4</v>
      </c>
      <c r="G371" s="14" t="s">
        <v>13</v>
      </c>
      <c r="H371" s="3">
        <v>0</v>
      </c>
      <c r="I371" s="3">
        <v>0</v>
      </c>
      <c r="J371" s="3">
        <v>0.12881845495053701</v>
      </c>
      <c r="K371" s="3">
        <v>0.16683926995762399</v>
      </c>
      <c r="L371" t="s">
        <v>9</v>
      </c>
      <c r="M371" t="s">
        <v>9</v>
      </c>
      <c r="N371" t="s">
        <v>9</v>
      </c>
      <c r="O371" t="s">
        <v>9</v>
      </c>
      <c r="P371" t="s">
        <v>9</v>
      </c>
    </row>
    <row r="372" spans="1:16" x14ac:dyDescent="0.3">
      <c r="A372" t="s">
        <v>610</v>
      </c>
      <c r="B372" s="14" t="s">
        <v>463</v>
      </c>
      <c r="C372" s="14" t="s">
        <v>464</v>
      </c>
      <c r="D372" s="14" t="s">
        <v>611</v>
      </c>
      <c r="E372" s="16">
        <v>3.8413405093100299</v>
      </c>
      <c r="F372" s="18">
        <v>3.1754556164460702E-3</v>
      </c>
      <c r="G372" s="14" t="s">
        <v>13</v>
      </c>
      <c r="H372" s="3">
        <v>5.6861797401415904E-4</v>
      </c>
      <c r="I372" s="3">
        <v>1.2714684431238701E-3</v>
      </c>
      <c r="J372" s="3">
        <v>6.4457433675523701E-2</v>
      </c>
      <c r="K372" s="3">
        <v>0.120546004173145</v>
      </c>
      <c r="L372" t="s">
        <v>15</v>
      </c>
      <c r="M372" t="s">
        <v>16</v>
      </c>
      <c r="N372" t="s">
        <v>17</v>
      </c>
      <c r="O372" t="s">
        <v>18</v>
      </c>
      <c r="P372" t="s">
        <v>19</v>
      </c>
    </row>
    <row r="373" spans="1:16" x14ac:dyDescent="0.3">
      <c r="A373" t="s">
        <v>610</v>
      </c>
      <c r="B373" s="14" t="s">
        <v>463</v>
      </c>
      <c r="C373" s="14" t="s">
        <v>464</v>
      </c>
      <c r="D373" s="14" t="s">
        <v>612</v>
      </c>
      <c r="E373" s="16">
        <v>3.2424920277170202</v>
      </c>
      <c r="F373" s="18">
        <v>8.6396490529993802E-3</v>
      </c>
      <c r="G373" s="14" t="s">
        <v>13</v>
      </c>
      <c r="H373" s="3">
        <v>0</v>
      </c>
      <c r="I373" s="3">
        <v>0</v>
      </c>
      <c r="J373" s="3">
        <v>3.4676801259451898E-2</v>
      </c>
      <c r="K373" s="3">
        <v>6.3896922344262003E-2</v>
      </c>
      <c r="L373" t="s">
        <v>110</v>
      </c>
      <c r="M373" t="s">
        <v>9</v>
      </c>
      <c r="N373" t="s">
        <v>9</v>
      </c>
      <c r="O373" t="s">
        <v>9</v>
      </c>
      <c r="P373" t="s">
        <v>9</v>
      </c>
    </row>
    <row r="374" spans="1:16" x14ac:dyDescent="0.3">
      <c r="A374" t="s">
        <v>610</v>
      </c>
      <c r="B374" s="14" t="s">
        <v>463</v>
      </c>
      <c r="C374" s="14" t="s">
        <v>464</v>
      </c>
      <c r="D374" s="14" t="s">
        <v>613</v>
      </c>
      <c r="E374" s="16">
        <v>3.2205514070429002</v>
      </c>
      <c r="F374" s="18">
        <v>5.3608058888481702E-3</v>
      </c>
      <c r="G374" s="14" t="s">
        <v>13</v>
      </c>
      <c r="H374" s="3">
        <v>0</v>
      </c>
      <c r="I374" s="3">
        <v>0</v>
      </c>
      <c r="J374" s="3">
        <v>3.6182868856541803E-2</v>
      </c>
      <c r="K374" s="3">
        <v>4.4655663661050497E-2</v>
      </c>
      <c r="L374" t="s">
        <v>9</v>
      </c>
      <c r="M374" t="s">
        <v>9</v>
      </c>
      <c r="N374" t="s">
        <v>9</v>
      </c>
      <c r="O374" t="s">
        <v>9</v>
      </c>
      <c r="P374" t="s">
        <v>9</v>
      </c>
    </row>
    <row r="375" spans="1:16" x14ac:dyDescent="0.3">
      <c r="A375" t="s">
        <v>610</v>
      </c>
      <c r="B375" s="14" t="s">
        <v>463</v>
      </c>
      <c r="C375" s="14" t="s">
        <v>464</v>
      </c>
      <c r="D375" s="14" t="s">
        <v>614</v>
      </c>
      <c r="E375" s="16">
        <v>3.19804355974656</v>
      </c>
      <c r="F375" s="18">
        <v>9.2496804698323899E-4</v>
      </c>
      <c r="G375" s="14" t="s">
        <v>13</v>
      </c>
      <c r="H375" s="3">
        <v>0</v>
      </c>
      <c r="I375" s="3">
        <v>0</v>
      </c>
      <c r="J375" s="3">
        <v>3.4745421245560501E-2</v>
      </c>
      <c r="K375" s="3">
        <v>2.3684670902843801E-2</v>
      </c>
      <c r="L375" t="s">
        <v>53</v>
      </c>
      <c r="M375" t="s">
        <v>301</v>
      </c>
      <c r="N375" t="s">
        <v>302</v>
      </c>
      <c r="O375" t="s">
        <v>303</v>
      </c>
      <c r="P375" t="s">
        <v>304</v>
      </c>
    </row>
    <row r="376" spans="1:16" x14ac:dyDescent="0.3">
      <c r="A376" t="s">
        <v>610</v>
      </c>
      <c r="B376" s="14" t="s">
        <v>463</v>
      </c>
      <c r="C376" s="14" t="s">
        <v>464</v>
      </c>
      <c r="D376" s="14" t="s">
        <v>615</v>
      </c>
      <c r="E376" s="16">
        <v>2.8825926656240699</v>
      </c>
      <c r="F376" s="18">
        <v>8.93979572998033E-3</v>
      </c>
      <c r="G376" s="14" t="s">
        <v>13</v>
      </c>
      <c r="H376" s="3">
        <v>0</v>
      </c>
      <c r="I376" s="3">
        <v>0</v>
      </c>
      <c r="J376" s="3">
        <v>2.89413470314192E-2</v>
      </c>
      <c r="K376" s="3">
        <v>3.0509449476686702E-2</v>
      </c>
      <c r="L376" t="s">
        <v>110</v>
      </c>
      <c r="M376" t="s">
        <v>9</v>
      </c>
      <c r="N376" t="s">
        <v>9</v>
      </c>
      <c r="O376" t="s">
        <v>9</v>
      </c>
      <c r="P376" t="s">
        <v>9</v>
      </c>
    </row>
    <row r="377" spans="1:16" x14ac:dyDescent="0.3">
      <c r="A377" t="s">
        <v>610</v>
      </c>
      <c r="B377" s="14" t="s">
        <v>463</v>
      </c>
      <c r="C377" s="14" t="s">
        <v>464</v>
      </c>
      <c r="D377" s="14" t="s">
        <v>616</v>
      </c>
      <c r="E377" s="16">
        <v>2.6152399530225701</v>
      </c>
      <c r="F377" s="18">
        <v>7.9080240512053607E-3</v>
      </c>
      <c r="G377" s="14" t="s">
        <v>13</v>
      </c>
      <c r="H377" s="3">
        <v>0</v>
      </c>
      <c r="I377" s="3">
        <v>0</v>
      </c>
      <c r="J377" s="3">
        <v>2.2041307564315101E-2</v>
      </c>
      <c r="K377" s="3">
        <v>1.9716428831477201E-2</v>
      </c>
      <c r="L377" t="s">
        <v>53</v>
      </c>
      <c r="M377" t="s">
        <v>301</v>
      </c>
      <c r="N377" t="s">
        <v>302</v>
      </c>
      <c r="O377" t="s">
        <v>303</v>
      </c>
      <c r="P377" t="s">
        <v>304</v>
      </c>
    </row>
    <row r="378" spans="1:16" x14ac:dyDescent="0.3">
      <c r="A378" t="s">
        <v>610</v>
      </c>
      <c r="B378" s="14" t="s">
        <v>463</v>
      </c>
      <c r="C378" s="14" t="s">
        <v>464</v>
      </c>
      <c r="D378" s="14" t="s">
        <v>431</v>
      </c>
      <c r="E378" s="16">
        <v>2.5509229912401499</v>
      </c>
      <c r="F378" s="18">
        <v>6.6353167202642203E-3</v>
      </c>
      <c r="G378" s="14" t="s">
        <v>13</v>
      </c>
      <c r="H378" s="3">
        <v>1.3364017660983101E-3</v>
      </c>
      <c r="I378" s="3">
        <v>1.86350545959917E-3</v>
      </c>
      <c r="J378" s="3">
        <v>3.1874635067026598E-2</v>
      </c>
      <c r="K378" s="3">
        <v>2.56476076278923E-2</v>
      </c>
      <c r="L378" t="s">
        <v>15</v>
      </c>
      <c r="M378" t="s">
        <v>31</v>
      </c>
      <c r="N378" t="s">
        <v>32</v>
      </c>
      <c r="O378" t="s">
        <v>366</v>
      </c>
      <c r="P378" t="s">
        <v>367</v>
      </c>
    </row>
    <row r="379" spans="1:16" x14ac:dyDescent="0.3">
      <c r="A379" t="s">
        <v>610</v>
      </c>
      <c r="B379" s="14" t="s">
        <v>463</v>
      </c>
      <c r="C379" s="14" t="s">
        <v>464</v>
      </c>
      <c r="D379" s="14" t="s">
        <v>617</v>
      </c>
      <c r="E379" s="16">
        <v>2.5450940660085699</v>
      </c>
      <c r="F379" s="18">
        <v>7.9865224421839694E-3</v>
      </c>
      <c r="G379" s="14" t="s">
        <v>13</v>
      </c>
      <c r="H379" s="3">
        <v>0</v>
      </c>
      <c r="I379" s="3">
        <v>0</v>
      </c>
      <c r="J379" s="3">
        <v>2.1019075883692898E-2</v>
      </c>
      <c r="K379" s="3">
        <v>1.8124246876504699E-2</v>
      </c>
      <c r="L379" t="s">
        <v>53</v>
      </c>
      <c r="M379" t="s">
        <v>301</v>
      </c>
      <c r="N379" t="s">
        <v>302</v>
      </c>
      <c r="O379" t="s">
        <v>303</v>
      </c>
      <c r="P379" t="s">
        <v>304</v>
      </c>
    </row>
    <row r="380" spans="1:16" x14ac:dyDescent="0.3">
      <c r="A380" t="s">
        <v>610</v>
      </c>
      <c r="B380" s="14" t="s">
        <v>463</v>
      </c>
      <c r="C380" s="14" t="s">
        <v>464</v>
      </c>
      <c r="D380" s="14" t="s">
        <v>618</v>
      </c>
      <c r="E380" s="16">
        <v>-2.2389241059121798</v>
      </c>
      <c r="F380" s="18">
        <v>7.9334857532089905E-3</v>
      </c>
      <c r="G380" s="14" t="s">
        <v>40</v>
      </c>
      <c r="H380" s="3">
        <v>8.7238429096278495E-3</v>
      </c>
      <c r="I380" s="3">
        <v>4.7583931224337702E-3</v>
      </c>
      <c r="J380" s="3">
        <v>0</v>
      </c>
      <c r="K380" s="3">
        <v>0</v>
      </c>
      <c r="L380" t="s">
        <v>7</v>
      </c>
      <c r="M380" t="s">
        <v>36</v>
      </c>
      <c r="N380" t="s">
        <v>180</v>
      </c>
      <c r="O380" t="s">
        <v>181</v>
      </c>
      <c r="P380" t="s">
        <v>9</v>
      </c>
    </row>
    <row r="381" spans="1:16" x14ac:dyDescent="0.3">
      <c r="A381" t="s">
        <v>610</v>
      </c>
      <c r="B381" s="14" t="s">
        <v>463</v>
      </c>
      <c r="C381" s="14" t="s">
        <v>464</v>
      </c>
      <c r="D381" s="14" t="s">
        <v>619</v>
      </c>
      <c r="E381" s="16">
        <v>-2.4383053479434902</v>
      </c>
      <c r="F381" s="18">
        <v>7.4115346467932301E-3</v>
      </c>
      <c r="G381" s="14" t="s">
        <v>40</v>
      </c>
      <c r="H381" s="3">
        <v>9.8521481770154108E-3</v>
      </c>
      <c r="I381" s="3">
        <v>7.6707885532947698E-3</v>
      </c>
      <c r="J381" s="3">
        <v>0</v>
      </c>
      <c r="K381" s="3">
        <v>0</v>
      </c>
      <c r="L381" t="s">
        <v>15</v>
      </c>
      <c r="M381" t="s">
        <v>31</v>
      </c>
      <c r="N381" t="s">
        <v>32</v>
      </c>
      <c r="O381" t="s">
        <v>33</v>
      </c>
      <c r="P381" t="s">
        <v>34</v>
      </c>
    </row>
    <row r="382" spans="1:16" x14ac:dyDescent="0.3">
      <c r="A382" t="s">
        <v>610</v>
      </c>
      <c r="B382" s="14" t="s">
        <v>463</v>
      </c>
      <c r="C382" s="14" t="s">
        <v>464</v>
      </c>
      <c r="D382" s="14" t="s">
        <v>620</v>
      </c>
      <c r="E382" s="16">
        <v>-2.4820958587972402</v>
      </c>
      <c r="F382" s="18">
        <v>8.8288798702676301E-3</v>
      </c>
      <c r="G382" s="14" t="s">
        <v>40</v>
      </c>
      <c r="H382" s="3">
        <v>1.03144640925625E-2</v>
      </c>
      <c r="I382" s="3">
        <v>1.00741106824734E-2</v>
      </c>
      <c r="J382" s="3">
        <v>0</v>
      </c>
      <c r="K382" s="3">
        <v>0</v>
      </c>
      <c r="L382" t="s">
        <v>15</v>
      </c>
      <c r="M382" t="s">
        <v>16</v>
      </c>
      <c r="N382" t="s">
        <v>17</v>
      </c>
      <c r="O382" t="s">
        <v>18</v>
      </c>
      <c r="P382" t="s">
        <v>19</v>
      </c>
    </row>
    <row r="383" spans="1:16" x14ac:dyDescent="0.3">
      <c r="A383" t="s">
        <v>610</v>
      </c>
      <c r="B383" s="14" t="s">
        <v>463</v>
      </c>
      <c r="C383" s="14" t="s">
        <v>464</v>
      </c>
      <c r="D383" s="14" t="s">
        <v>621</v>
      </c>
      <c r="E383" s="16">
        <v>-2.5095437356877901</v>
      </c>
      <c r="F383" s="18">
        <v>8.0137159671144903E-3</v>
      </c>
      <c r="G383" s="14" t="s">
        <v>40</v>
      </c>
      <c r="H383" s="3">
        <v>1.11626964567723E-2</v>
      </c>
      <c r="I383" s="3">
        <v>1.2427329816635699E-2</v>
      </c>
      <c r="J383" s="3">
        <v>0</v>
      </c>
      <c r="K383" s="3">
        <v>0</v>
      </c>
      <c r="L383" t="s">
        <v>622</v>
      </c>
      <c r="M383" t="s">
        <v>9</v>
      </c>
      <c r="N383" t="s">
        <v>9</v>
      </c>
      <c r="O383" t="s">
        <v>9</v>
      </c>
      <c r="P383" t="s">
        <v>9</v>
      </c>
    </row>
    <row r="384" spans="1:16" x14ac:dyDescent="0.3">
      <c r="A384" t="s">
        <v>610</v>
      </c>
      <c r="B384" s="14" t="s">
        <v>463</v>
      </c>
      <c r="C384" s="14" t="s">
        <v>464</v>
      </c>
      <c r="D384" s="14" t="s">
        <v>623</v>
      </c>
      <c r="E384" s="16">
        <v>-2.6319348301109602</v>
      </c>
      <c r="F384" s="18">
        <v>5.9852105842955498E-3</v>
      </c>
      <c r="G384" s="14" t="s">
        <v>40</v>
      </c>
      <c r="H384" s="3">
        <v>1.2207068645197701E-2</v>
      </c>
      <c r="I384" s="3">
        <v>1.1602336960110199E-2</v>
      </c>
      <c r="J384" s="3">
        <v>0</v>
      </c>
      <c r="K384" s="3">
        <v>0</v>
      </c>
      <c r="L384" t="s">
        <v>72</v>
      </c>
      <c r="M384" t="s">
        <v>384</v>
      </c>
      <c r="N384" t="s">
        <v>385</v>
      </c>
      <c r="O384" t="s">
        <v>386</v>
      </c>
      <c r="P384" t="s">
        <v>624</v>
      </c>
    </row>
    <row r="385" spans="1:16" x14ac:dyDescent="0.3">
      <c r="A385" t="s">
        <v>610</v>
      </c>
      <c r="B385" s="14" t="s">
        <v>463</v>
      </c>
      <c r="C385" s="14" t="s">
        <v>464</v>
      </c>
      <c r="D385" s="14" t="s">
        <v>625</v>
      </c>
      <c r="E385" s="16">
        <v>-2.67227390013031</v>
      </c>
      <c r="F385" s="18">
        <v>8.8288798702676301E-3</v>
      </c>
      <c r="G385" s="14" t="s">
        <v>40</v>
      </c>
      <c r="H385" s="3">
        <v>1.61442577291636E-2</v>
      </c>
      <c r="I385" s="3">
        <v>1.6569129141106399E-2</v>
      </c>
      <c r="J385" s="3">
        <v>8.8429839765130299E-4</v>
      </c>
      <c r="K385" s="3">
        <v>1.7685967953026099E-3</v>
      </c>
      <c r="L385" t="s">
        <v>9</v>
      </c>
      <c r="M385" t="s">
        <v>9</v>
      </c>
      <c r="N385" t="s">
        <v>9</v>
      </c>
      <c r="O385" t="s">
        <v>9</v>
      </c>
      <c r="P385" t="s">
        <v>9</v>
      </c>
    </row>
    <row r="386" spans="1:16" x14ac:dyDescent="0.3">
      <c r="A386" t="s">
        <v>610</v>
      </c>
      <c r="B386" s="14" t="s">
        <v>463</v>
      </c>
      <c r="C386" s="14" t="s">
        <v>464</v>
      </c>
      <c r="D386" s="14" t="s">
        <v>626</v>
      </c>
      <c r="E386" s="16">
        <v>-2.74516502921009</v>
      </c>
      <c r="F386" s="18">
        <v>7.9865224421839694E-3</v>
      </c>
      <c r="G386" s="14" t="s">
        <v>40</v>
      </c>
      <c r="H386" s="3">
        <v>1.4298881466118501E-2</v>
      </c>
      <c r="I386" s="3">
        <v>1.7037448927886101E-2</v>
      </c>
      <c r="J386" s="3">
        <v>0</v>
      </c>
      <c r="K386" s="3">
        <v>0</v>
      </c>
      <c r="L386" t="s">
        <v>48</v>
      </c>
      <c r="M386" t="s">
        <v>48</v>
      </c>
      <c r="N386" t="s">
        <v>49</v>
      </c>
      <c r="O386" t="s">
        <v>627</v>
      </c>
      <c r="P386" t="s">
        <v>9</v>
      </c>
    </row>
    <row r="387" spans="1:16" x14ac:dyDescent="0.3">
      <c r="A387" t="s">
        <v>610</v>
      </c>
      <c r="B387" s="14" t="s">
        <v>463</v>
      </c>
      <c r="C387" s="14" t="s">
        <v>464</v>
      </c>
      <c r="D387" s="14" t="s">
        <v>628</v>
      </c>
      <c r="E387" s="16">
        <v>-2.7900082669669701</v>
      </c>
      <c r="F387" s="18">
        <v>8.5989190281555092E-3</v>
      </c>
      <c r="G387" s="14" t="s">
        <v>40</v>
      </c>
      <c r="H387" s="3">
        <v>1.39463945660905E-2</v>
      </c>
      <c r="I387" s="3">
        <v>1.8351364792604099E-2</v>
      </c>
      <c r="J387" s="3">
        <v>0</v>
      </c>
      <c r="K387" s="3">
        <v>0</v>
      </c>
      <c r="L387" t="s">
        <v>15</v>
      </c>
      <c r="M387" t="s">
        <v>31</v>
      </c>
      <c r="N387" t="s">
        <v>32</v>
      </c>
      <c r="O387" t="s">
        <v>33</v>
      </c>
      <c r="P387" t="s">
        <v>9</v>
      </c>
    </row>
    <row r="388" spans="1:16" x14ac:dyDescent="0.3">
      <c r="A388" t="s">
        <v>610</v>
      </c>
      <c r="B388" s="14" t="s">
        <v>463</v>
      </c>
      <c r="C388" s="14" t="s">
        <v>464</v>
      </c>
      <c r="D388" s="14" t="s">
        <v>629</v>
      </c>
      <c r="E388" s="16">
        <v>-3.0029684093533899</v>
      </c>
      <c r="F388" s="18">
        <v>4.25166461112929E-3</v>
      </c>
      <c r="G388" s="14" t="s">
        <v>40</v>
      </c>
      <c r="H388" s="3">
        <v>0.19140083427937701</v>
      </c>
      <c r="I388" s="3">
        <v>0.23301008111642199</v>
      </c>
      <c r="J388" s="3">
        <v>2.5662029699542E-2</v>
      </c>
      <c r="K388" s="3">
        <v>2.0638367683862499E-2</v>
      </c>
      <c r="L388" t="s">
        <v>7</v>
      </c>
      <c r="M388" t="s">
        <v>36</v>
      </c>
      <c r="N388" t="s">
        <v>37</v>
      </c>
      <c r="O388" t="s">
        <v>630</v>
      </c>
      <c r="P388" t="s">
        <v>631</v>
      </c>
    </row>
    <row r="389" spans="1:16" x14ac:dyDescent="0.3">
      <c r="A389" t="s">
        <v>610</v>
      </c>
      <c r="B389" s="14" t="s">
        <v>463</v>
      </c>
      <c r="C389" s="14" t="s">
        <v>464</v>
      </c>
      <c r="D389" s="14" t="s">
        <v>632</v>
      </c>
      <c r="E389" s="16">
        <v>-3.18562418156912</v>
      </c>
      <c r="F389" s="18">
        <v>6.61574633904536E-3</v>
      </c>
      <c r="G389" s="14" t="s">
        <v>40</v>
      </c>
      <c r="H389" s="3">
        <v>1.9077394631082201E-2</v>
      </c>
      <c r="I389" s="3">
        <v>2.8161281459817701E-2</v>
      </c>
      <c r="J389" s="3">
        <v>0</v>
      </c>
      <c r="K389" s="3">
        <v>0</v>
      </c>
      <c r="L389" t="s">
        <v>15</v>
      </c>
      <c r="M389" t="s">
        <v>31</v>
      </c>
      <c r="N389" t="s">
        <v>32</v>
      </c>
      <c r="O389" t="s">
        <v>33</v>
      </c>
      <c r="P389" t="s">
        <v>9</v>
      </c>
    </row>
    <row r="390" spans="1:16" x14ac:dyDescent="0.3">
      <c r="A390" t="s">
        <v>610</v>
      </c>
      <c r="B390" s="14" t="s">
        <v>463</v>
      </c>
      <c r="C390" s="14" t="s">
        <v>464</v>
      </c>
      <c r="D390" s="14" t="s">
        <v>633</v>
      </c>
      <c r="E390" s="16">
        <v>-3.2122347329963601</v>
      </c>
      <c r="F390" s="18">
        <v>7.7277448357647499E-3</v>
      </c>
      <c r="G390" s="14" t="s">
        <v>40</v>
      </c>
      <c r="H390" s="3">
        <v>1.8887764072841502E-2</v>
      </c>
      <c r="I390" s="3">
        <v>2.98188483611075E-2</v>
      </c>
      <c r="J390" s="3">
        <v>0</v>
      </c>
      <c r="K390" s="3">
        <v>0</v>
      </c>
      <c r="L390" t="s">
        <v>15</v>
      </c>
      <c r="M390" t="s">
        <v>31</v>
      </c>
      <c r="N390" t="s">
        <v>32</v>
      </c>
      <c r="O390" t="s">
        <v>33</v>
      </c>
      <c r="P390" t="s">
        <v>34</v>
      </c>
    </row>
    <row r="391" spans="1:16" x14ac:dyDescent="0.3">
      <c r="A391" t="s">
        <v>610</v>
      </c>
      <c r="B391" s="14" t="s">
        <v>463</v>
      </c>
      <c r="C391" s="14" t="s">
        <v>464</v>
      </c>
      <c r="D391" s="14" t="s">
        <v>634</v>
      </c>
      <c r="E391" s="16">
        <v>-3.24547638640193</v>
      </c>
      <c r="F391" s="18">
        <v>9.4488139877009492E-3</v>
      </c>
      <c r="G391" s="14" t="s">
        <v>40</v>
      </c>
      <c r="H391" s="3">
        <v>1.9994450399882902E-2</v>
      </c>
      <c r="I391" s="3">
        <v>3.65961305705437E-2</v>
      </c>
      <c r="J391" s="3">
        <v>0</v>
      </c>
      <c r="K391" s="3">
        <v>0</v>
      </c>
      <c r="L391" t="s">
        <v>15</v>
      </c>
      <c r="M391" t="s">
        <v>31</v>
      </c>
      <c r="N391" t="s">
        <v>32</v>
      </c>
      <c r="O391" t="s">
        <v>33</v>
      </c>
      <c r="P391" t="s">
        <v>34</v>
      </c>
    </row>
    <row r="392" spans="1:16" x14ac:dyDescent="0.3">
      <c r="A392" t="s">
        <v>610</v>
      </c>
      <c r="B392" s="14" t="s">
        <v>463</v>
      </c>
      <c r="C392" s="14" t="s">
        <v>464</v>
      </c>
      <c r="D392" s="14" t="s">
        <v>635</v>
      </c>
      <c r="E392" s="16">
        <v>-3.2623085403862402</v>
      </c>
      <c r="F392" s="18">
        <v>4.8460777303364899E-3</v>
      </c>
      <c r="G392" s="14" t="s">
        <v>40</v>
      </c>
      <c r="H392" s="3">
        <v>2.2216922391442399E-2</v>
      </c>
      <c r="I392" s="3">
        <v>3.0042834977063299E-2</v>
      </c>
      <c r="J392" s="3">
        <v>0</v>
      </c>
      <c r="K392" s="3">
        <v>0</v>
      </c>
      <c r="L392" t="s">
        <v>7</v>
      </c>
      <c r="M392" t="s">
        <v>36</v>
      </c>
      <c r="N392" t="s">
        <v>37</v>
      </c>
      <c r="O392" t="s">
        <v>161</v>
      </c>
      <c r="P392" t="s">
        <v>604</v>
      </c>
    </row>
    <row r="393" spans="1:16" x14ac:dyDescent="0.3">
      <c r="A393" t="s">
        <v>610</v>
      </c>
      <c r="B393" s="14" t="s">
        <v>463</v>
      </c>
      <c r="C393" s="14" t="s">
        <v>464</v>
      </c>
      <c r="D393" s="14" t="s">
        <v>636</v>
      </c>
      <c r="E393" s="16">
        <v>-3.3728358500444102</v>
      </c>
      <c r="F393" s="18">
        <v>8.0137159671144903E-3</v>
      </c>
      <c r="G393" s="14" t="s">
        <v>40</v>
      </c>
      <c r="H393" s="3">
        <v>2.5134513696636902E-2</v>
      </c>
      <c r="I393" s="3">
        <v>4.7449929960641103E-2</v>
      </c>
      <c r="J393" s="3">
        <v>0</v>
      </c>
      <c r="K393" s="3">
        <v>0</v>
      </c>
      <c r="L393" t="s">
        <v>105</v>
      </c>
      <c r="M393" t="s">
        <v>106</v>
      </c>
      <c r="N393" t="s">
        <v>107</v>
      </c>
      <c r="O393" t="s">
        <v>108</v>
      </c>
      <c r="P393" t="s">
        <v>9</v>
      </c>
    </row>
    <row r="394" spans="1:16" x14ac:dyDescent="0.3">
      <c r="A394" t="s">
        <v>610</v>
      </c>
      <c r="B394" s="14" t="s">
        <v>463</v>
      </c>
      <c r="C394" s="14" t="s">
        <v>464</v>
      </c>
      <c r="D394" s="14" t="s">
        <v>637</v>
      </c>
      <c r="E394" s="16">
        <v>-3.3876039963116802</v>
      </c>
      <c r="F394" s="18">
        <v>3.2088163339489598E-3</v>
      </c>
      <c r="G394" s="14" t="s">
        <v>40</v>
      </c>
      <c r="H394" s="3">
        <v>2.3194680854411599E-2</v>
      </c>
      <c r="I394" s="3">
        <v>2.5955016023902201E-2</v>
      </c>
      <c r="J394" s="3">
        <v>0</v>
      </c>
      <c r="K394" s="3">
        <v>0</v>
      </c>
      <c r="L394" t="s">
        <v>7</v>
      </c>
      <c r="M394" t="s">
        <v>43</v>
      </c>
      <c r="N394" t="s">
        <v>44</v>
      </c>
      <c r="O394" t="s">
        <v>45</v>
      </c>
      <c r="P394" t="s">
        <v>46</v>
      </c>
    </row>
    <row r="395" spans="1:16" x14ac:dyDescent="0.3">
      <c r="A395" t="s">
        <v>610</v>
      </c>
      <c r="B395" s="14" t="s">
        <v>463</v>
      </c>
      <c r="C395" s="14" t="s">
        <v>464</v>
      </c>
      <c r="D395" s="14" t="s">
        <v>638</v>
      </c>
      <c r="E395" s="16">
        <v>-3.77368869977174</v>
      </c>
      <c r="F395" s="18">
        <v>7.2461891789246599E-3</v>
      </c>
      <c r="G395" s="14" t="s">
        <v>40</v>
      </c>
      <c r="H395" s="3">
        <v>3.02462887064552E-2</v>
      </c>
      <c r="I395" s="3">
        <v>6.1093591004414798E-2</v>
      </c>
      <c r="J395" s="3">
        <v>0</v>
      </c>
      <c r="K395" s="3">
        <v>0</v>
      </c>
      <c r="L395" t="s">
        <v>9</v>
      </c>
      <c r="M395" t="s">
        <v>9</v>
      </c>
      <c r="N395" t="s">
        <v>9</v>
      </c>
      <c r="O395" t="s">
        <v>9</v>
      </c>
      <c r="P395" t="s">
        <v>9</v>
      </c>
    </row>
    <row r="396" spans="1:16" x14ac:dyDescent="0.3">
      <c r="A396" t="s">
        <v>610</v>
      </c>
      <c r="B396" s="14" t="s">
        <v>463</v>
      </c>
      <c r="C396" s="14" t="s">
        <v>464</v>
      </c>
      <c r="D396" s="14" t="s">
        <v>639</v>
      </c>
      <c r="E396" s="16">
        <v>-4.1314377192895799</v>
      </c>
      <c r="F396" s="18">
        <v>6.9080848462092902E-3</v>
      </c>
      <c r="G396" s="14" t="s">
        <v>40</v>
      </c>
      <c r="H396" s="3">
        <v>4.8200488642078203E-2</v>
      </c>
      <c r="I396" s="3">
        <v>0.10564662678805201</v>
      </c>
      <c r="J396" s="3">
        <v>0</v>
      </c>
      <c r="K396" s="3">
        <v>0</v>
      </c>
      <c r="L396" t="s">
        <v>105</v>
      </c>
      <c r="M396" t="s">
        <v>106</v>
      </c>
      <c r="N396" t="s">
        <v>9</v>
      </c>
      <c r="O396" t="s">
        <v>9</v>
      </c>
      <c r="P396" t="s">
        <v>9</v>
      </c>
    </row>
    <row r="397" spans="1:16" x14ac:dyDescent="0.3">
      <c r="A397" t="s">
        <v>641</v>
      </c>
      <c r="B397" s="14" t="s">
        <v>463</v>
      </c>
      <c r="C397" s="14" t="s">
        <v>464</v>
      </c>
      <c r="D397" s="14" t="s">
        <v>640</v>
      </c>
      <c r="E397" s="16">
        <v>5.4731850582211701</v>
      </c>
      <c r="F397" s="18">
        <v>2.5933760838670499E-5</v>
      </c>
      <c r="G397" s="14" t="s">
        <v>13</v>
      </c>
      <c r="H397" s="3">
        <v>4.9263510517759499E-4</v>
      </c>
      <c r="I397" s="3">
        <v>1.1015655832798601E-3</v>
      </c>
      <c r="J397" s="3">
        <v>0.231611842000463</v>
      </c>
      <c r="K397" s="3">
        <v>0.47371166892431699</v>
      </c>
      <c r="L397" t="s">
        <v>9</v>
      </c>
      <c r="M397" t="s">
        <v>9</v>
      </c>
      <c r="N397" t="s">
        <v>9</v>
      </c>
      <c r="O397" t="s">
        <v>9</v>
      </c>
      <c r="P397" t="s">
        <v>9</v>
      </c>
    </row>
    <row r="398" spans="1:16" x14ac:dyDescent="0.3">
      <c r="A398" t="s">
        <v>641</v>
      </c>
      <c r="B398" s="14" t="s">
        <v>463</v>
      </c>
      <c r="C398" s="14" t="s">
        <v>464</v>
      </c>
      <c r="D398" s="14" t="s">
        <v>642</v>
      </c>
      <c r="E398" s="16">
        <v>3.6871837068083799</v>
      </c>
      <c r="F398" s="18">
        <v>3.1098554710016899E-4</v>
      </c>
      <c r="G398" s="14" t="s">
        <v>13</v>
      </c>
      <c r="H398" s="3">
        <v>0</v>
      </c>
      <c r="I398" s="3">
        <v>0</v>
      </c>
      <c r="J398" s="3">
        <v>4.5604078713031598E-2</v>
      </c>
      <c r="K398" s="3">
        <v>5.4793435590347501E-2</v>
      </c>
      <c r="L398" t="s">
        <v>15</v>
      </c>
      <c r="M398" t="s">
        <v>16</v>
      </c>
      <c r="N398" t="s">
        <v>17</v>
      </c>
      <c r="O398" t="s">
        <v>9</v>
      </c>
      <c r="P398" t="s">
        <v>9</v>
      </c>
    </row>
    <row r="399" spans="1:16" x14ac:dyDescent="0.3">
      <c r="A399" t="s">
        <v>641</v>
      </c>
      <c r="B399" s="14" t="s">
        <v>463</v>
      </c>
      <c r="C399" s="14" t="s">
        <v>464</v>
      </c>
      <c r="D399" s="14" t="s">
        <v>643</v>
      </c>
      <c r="E399" s="16">
        <v>2.9623970000000002</v>
      </c>
      <c r="F399" s="18">
        <v>8.347976E-3</v>
      </c>
      <c r="G399" s="14" t="s">
        <v>13</v>
      </c>
      <c r="H399" s="3">
        <v>0</v>
      </c>
      <c r="I399" s="3">
        <v>0</v>
      </c>
      <c r="J399" s="3">
        <v>3.2489105886050397E-2</v>
      </c>
      <c r="K399" s="3">
        <v>6.3256684937737007E-2</v>
      </c>
      <c r="L399" t="s">
        <v>7</v>
      </c>
      <c r="M399" t="s">
        <v>36</v>
      </c>
      <c r="N399" t="s">
        <v>122</v>
      </c>
      <c r="O399" t="s">
        <v>123</v>
      </c>
      <c r="P399" t="s">
        <v>644</v>
      </c>
    </row>
    <row r="400" spans="1:16" x14ac:dyDescent="0.3">
      <c r="A400" t="s">
        <v>641</v>
      </c>
      <c r="B400" s="14" t="s">
        <v>463</v>
      </c>
      <c r="C400" s="14" t="s">
        <v>464</v>
      </c>
      <c r="D400" s="14" t="s">
        <v>645</v>
      </c>
      <c r="E400" s="16">
        <v>2.787785</v>
      </c>
      <c r="F400" s="18">
        <v>4.5999029999999998E-3</v>
      </c>
      <c r="G400" s="14" t="s">
        <v>13</v>
      </c>
      <c r="H400" s="3">
        <v>0</v>
      </c>
      <c r="I400" s="3">
        <v>0</v>
      </c>
      <c r="J400" s="3">
        <v>2.38801293610112E-2</v>
      </c>
      <c r="K400" s="3">
        <v>3.1349140074338699E-2</v>
      </c>
      <c r="L400" t="s">
        <v>15</v>
      </c>
      <c r="M400" t="s">
        <v>16</v>
      </c>
      <c r="N400" t="s">
        <v>17</v>
      </c>
      <c r="O400" t="s">
        <v>646</v>
      </c>
      <c r="P400" t="s">
        <v>647</v>
      </c>
    </row>
    <row r="401" spans="1:16" x14ac:dyDescent="0.3">
      <c r="A401" t="s">
        <v>641</v>
      </c>
      <c r="B401" s="14" t="s">
        <v>463</v>
      </c>
      <c r="C401" s="14" t="s">
        <v>464</v>
      </c>
      <c r="D401" s="14" t="s">
        <v>648</v>
      </c>
      <c r="E401" s="16">
        <v>2.6997510852160098</v>
      </c>
      <c r="F401" s="18">
        <v>8.2868802464150201E-4</v>
      </c>
      <c r="G401" s="14" t="s">
        <v>13</v>
      </c>
      <c r="H401" s="3">
        <v>0</v>
      </c>
      <c r="I401" s="3">
        <v>0</v>
      </c>
      <c r="J401" s="3">
        <v>2.3319744296086301E-2</v>
      </c>
      <c r="K401" s="3">
        <v>1.46173917794771E-2</v>
      </c>
      <c r="L401" t="s">
        <v>9</v>
      </c>
      <c r="M401" t="s">
        <v>9</v>
      </c>
      <c r="N401" t="s">
        <v>9</v>
      </c>
      <c r="O401" t="s">
        <v>9</v>
      </c>
      <c r="P401" t="s">
        <v>9</v>
      </c>
    </row>
    <row r="402" spans="1:16" x14ac:dyDescent="0.3">
      <c r="A402" t="s">
        <v>641</v>
      </c>
      <c r="B402" s="14" t="s">
        <v>463</v>
      </c>
      <c r="C402" s="14" t="s">
        <v>464</v>
      </c>
      <c r="D402" s="14" t="s">
        <v>649</v>
      </c>
      <c r="E402" s="16">
        <v>2.5777624867357001</v>
      </c>
      <c r="F402" s="18">
        <v>1.9639387307665001E-4</v>
      </c>
      <c r="G402" s="14" t="s">
        <v>13</v>
      </c>
      <c r="H402" s="3">
        <v>8.5766971139414198E-4</v>
      </c>
      <c r="I402" s="3">
        <v>1.91780777691993E-3</v>
      </c>
      <c r="J402" s="3">
        <v>2.7182729990605999E-2</v>
      </c>
      <c r="K402" s="3">
        <v>8.8620765345632201E-3</v>
      </c>
      <c r="L402" t="s">
        <v>81</v>
      </c>
      <c r="M402" t="s">
        <v>9</v>
      </c>
      <c r="N402" t="s">
        <v>9</v>
      </c>
      <c r="O402" t="s">
        <v>9</v>
      </c>
      <c r="P402" t="s">
        <v>9</v>
      </c>
    </row>
    <row r="403" spans="1:16" x14ac:dyDescent="0.3">
      <c r="A403" t="s">
        <v>641</v>
      </c>
      <c r="B403" s="14" t="s">
        <v>463</v>
      </c>
      <c r="C403" s="14" t="s">
        <v>464</v>
      </c>
      <c r="D403" s="14" t="s">
        <v>650</v>
      </c>
      <c r="E403" s="16">
        <v>2.560511</v>
      </c>
      <c r="F403" s="18">
        <v>1.880605E-3</v>
      </c>
      <c r="G403" s="14" t="s">
        <v>13</v>
      </c>
      <c r="H403" s="3">
        <v>0</v>
      </c>
      <c r="I403" s="3">
        <v>0</v>
      </c>
      <c r="J403" s="3">
        <v>2.2992592549472699E-2</v>
      </c>
      <c r="K403" s="3">
        <v>1.7643425943250201E-2</v>
      </c>
      <c r="L403" t="s">
        <v>171</v>
      </c>
      <c r="M403" t="s">
        <v>501</v>
      </c>
      <c r="N403" t="s">
        <v>502</v>
      </c>
      <c r="O403" t="s">
        <v>9</v>
      </c>
      <c r="P403" t="s">
        <v>9</v>
      </c>
    </row>
    <row r="404" spans="1:16" x14ac:dyDescent="0.3">
      <c r="A404" t="s">
        <v>641</v>
      </c>
      <c r="B404" s="14" t="s">
        <v>463</v>
      </c>
      <c r="C404" s="14" t="s">
        <v>464</v>
      </c>
      <c r="D404" s="14" t="s">
        <v>651</v>
      </c>
      <c r="E404" s="16">
        <v>2.5212613691669299</v>
      </c>
      <c r="F404" s="18">
        <v>4.4124493895370697E-4</v>
      </c>
      <c r="G404" s="14" t="s">
        <v>13</v>
      </c>
      <c r="H404" s="3">
        <v>0</v>
      </c>
      <c r="I404" s="3">
        <v>0</v>
      </c>
      <c r="J404" s="3">
        <v>2.0633017424002701E-2</v>
      </c>
      <c r="K404" s="3">
        <v>5.2525031529016301E-3</v>
      </c>
      <c r="L404" t="s">
        <v>171</v>
      </c>
      <c r="M404" t="s">
        <v>377</v>
      </c>
      <c r="N404" t="s">
        <v>378</v>
      </c>
      <c r="O404" t="s">
        <v>9</v>
      </c>
      <c r="P404" t="s">
        <v>9</v>
      </c>
    </row>
    <row r="405" spans="1:16" x14ac:dyDescent="0.3">
      <c r="A405" t="s">
        <v>641</v>
      </c>
      <c r="B405" s="14" t="s">
        <v>463</v>
      </c>
      <c r="C405" s="14" t="s">
        <v>464</v>
      </c>
      <c r="D405" s="14" t="s">
        <v>652</v>
      </c>
      <c r="E405" s="16">
        <v>2.5209229999999998</v>
      </c>
      <c r="F405" s="18">
        <v>4.5546459999999999E-3</v>
      </c>
      <c r="G405" s="14" t="s">
        <v>13</v>
      </c>
      <c r="H405" s="3">
        <v>0</v>
      </c>
      <c r="I405" s="3">
        <v>0</v>
      </c>
      <c r="J405" s="3">
        <v>1.8852766066812899E-2</v>
      </c>
      <c r="K405" s="3">
        <v>1.8417599870527601E-2</v>
      </c>
      <c r="L405" t="s">
        <v>7</v>
      </c>
      <c r="M405" t="s">
        <v>9</v>
      </c>
      <c r="N405" t="s">
        <v>9</v>
      </c>
      <c r="O405" t="s">
        <v>9</v>
      </c>
      <c r="P405" t="s">
        <v>9</v>
      </c>
    </row>
    <row r="406" spans="1:16" x14ac:dyDescent="0.3">
      <c r="A406" t="s">
        <v>641</v>
      </c>
      <c r="B406" s="14" t="s">
        <v>463</v>
      </c>
      <c r="C406" s="14" t="s">
        <v>464</v>
      </c>
      <c r="D406" s="14" t="s">
        <v>653</v>
      </c>
      <c r="E406" s="16">
        <v>2.4293217654261898</v>
      </c>
      <c r="F406" s="18">
        <v>1.40261263721692E-3</v>
      </c>
      <c r="G406" s="14" t="s">
        <v>13</v>
      </c>
      <c r="H406" s="3">
        <v>8.5766971139414198E-4</v>
      </c>
      <c r="I406" s="3">
        <v>1.91780777691993E-3</v>
      </c>
      <c r="J406" s="3">
        <v>2.3136954392867601E-2</v>
      </c>
      <c r="K406" s="3">
        <v>1.47357185144542E-2</v>
      </c>
      <c r="L406" t="s">
        <v>7</v>
      </c>
      <c r="M406" t="s">
        <v>36</v>
      </c>
      <c r="N406" t="s">
        <v>37</v>
      </c>
      <c r="O406" t="s">
        <v>9</v>
      </c>
      <c r="P406" t="s">
        <v>9</v>
      </c>
    </row>
    <row r="407" spans="1:16" x14ac:dyDescent="0.3">
      <c r="A407" t="s">
        <v>641</v>
      </c>
      <c r="B407" s="14" t="s">
        <v>463</v>
      </c>
      <c r="C407" s="14" t="s">
        <v>464</v>
      </c>
      <c r="D407" s="14" t="s">
        <v>654</v>
      </c>
      <c r="E407" s="16">
        <v>2.2995610000000002</v>
      </c>
      <c r="F407" s="18">
        <v>5.6963079999999998E-3</v>
      </c>
      <c r="G407" s="14" t="s">
        <v>13</v>
      </c>
      <c r="H407" s="3">
        <v>0</v>
      </c>
      <c r="I407" s="3">
        <v>0</v>
      </c>
      <c r="J407" s="3">
        <v>1.6463470395210001E-2</v>
      </c>
      <c r="K407" s="3">
        <v>1.39619716002053E-2</v>
      </c>
      <c r="L407" t="s">
        <v>7</v>
      </c>
      <c r="M407" t="s">
        <v>8</v>
      </c>
      <c r="N407" t="s">
        <v>9</v>
      </c>
      <c r="O407" t="s">
        <v>9</v>
      </c>
      <c r="P407" t="s">
        <v>9</v>
      </c>
    </row>
    <row r="408" spans="1:16" x14ac:dyDescent="0.3">
      <c r="A408" t="s">
        <v>641</v>
      </c>
      <c r="B408" s="14" t="s">
        <v>463</v>
      </c>
      <c r="C408" s="14" t="s">
        <v>464</v>
      </c>
      <c r="D408" s="14" t="s">
        <v>655</v>
      </c>
      <c r="E408" s="16">
        <v>2.2948490000000001</v>
      </c>
      <c r="F408" s="18">
        <v>6.4376429999999998E-3</v>
      </c>
      <c r="G408" s="14" t="s">
        <v>13</v>
      </c>
      <c r="H408" s="3">
        <v>0</v>
      </c>
      <c r="I408" s="3">
        <v>0</v>
      </c>
      <c r="J408" s="3">
        <v>1.6037480209742199E-2</v>
      </c>
      <c r="K408" s="3">
        <v>1.50716277806271E-2</v>
      </c>
      <c r="L408" t="s">
        <v>9</v>
      </c>
      <c r="M408" t="s">
        <v>9</v>
      </c>
      <c r="N408" t="s">
        <v>9</v>
      </c>
      <c r="O408" t="s">
        <v>9</v>
      </c>
      <c r="P408" t="s">
        <v>9</v>
      </c>
    </row>
    <row r="409" spans="1:16" x14ac:dyDescent="0.3">
      <c r="A409" t="s">
        <v>641</v>
      </c>
      <c r="B409" s="14" t="s">
        <v>463</v>
      </c>
      <c r="C409" s="14" t="s">
        <v>464</v>
      </c>
      <c r="D409" s="14" t="s">
        <v>656</v>
      </c>
      <c r="E409" s="16">
        <v>2.24316</v>
      </c>
      <c r="F409" s="18">
        <v>1.84622E-3</v>
      </c>
      <c r="G409" s="14" t="s">
        <v>13</v>
      </c>
      <c r="H409" s="3">
        <v>0</v>
      </c>
      <c r="I409" s="3">
        <v>0</v>
      </c>
      <c r="J409" s="3">
        <v>1.7359286194378799E-2</v>
      </c>
      <c r="K409" s="3">
        <v>8.8883203066341E-3</v>
      </c>
      <c r="L409" t="s">
        <v>9</v>
      </c>
      <c r="M409" t="s">
        <v>9</v>
      </c>
      <c r="N409" t="s">
        <v>9</v>
      </c>
      <c r="O409" t="s">
        <v>9</v>
      </c>
      <c r="P409" t="s">
        <v>9</v>
      </c>
    </row>
    <row r="410" spans="1:16" x14ac:dyDescent="0.3">
      <c r="A410" t="s">
        <v>641</v>
      </c>
      <c r="B410" s="14" t="s">
        <v>463</v>
      </c>
      <c r="C410" s="14" t="s">
        <v>464</v>
      </c>
      <c r="D410" s="14" t="s">
        <v>657</v>
      </c>
      <c r="E410" s="16">
        <v>2.1834600000000002</v>
      </c>
      <c r="F410" s="18">
        <v>4.0040370000000002E-3</v>
      </c>
      <c r="G410" s="14" t="s">
        <v>13</v>
      </c>
      <c r="H410" s="3">
        <v>0</v>
      </c>
      <c r="I410" s="3">
        <v>0</v>
      </c>
      <c r="J410" s="3">
        <v>1.51248183992927E-2</v>
      </c>
      <c r="K410" s="3">
        <v>9.3232353869938406E-3</v>
      </c>
      <c r="L410" t="s">
        <v>7</v>
      </c>
      <c r="M410" t="s">
        <v>36</v>
      </c>
      <c r="N410" t="s">
        <v>37</v>
      </c>
      <c r="O410" t="s">
        <v>9</v>
      </c>
      <c r="P410" t="s">
        <v>9</v>
      </c>
    </row>
    <row r="411" spans="1:16" x14ac:dyDescent="0.3">
      <c r="A411" t="s">
        <v>641</v>
      </c>
      <c r="B411" s="14" t="s">
        <v>463</v>
      </c>
      <c r="C411" s="14" t="s">
        <v>464</v>
      </c>
      <c r="D411" s="14" t="s">
        <v>658</v>
      </c>
      <c r="E411" s="16">
        <v>2.182404</v>
      </c>
      <c r="F411" s="18">
        <v>4.3517640000000002E-3</v>
      </c>
      <c r="G411" s="14" t="s">
        <v>13</v>
      </c>
      <c r="H411" s="3">
        <v>4.8538976798369099E-4</v>
      </c>
      <c r="I411" s="3">
        <v>1.08536451679438E-3</v>
      </c>
      <c r="J411" s="3">
        <v>1.9885622251422201E-2</v>
      </c>
      <c r="K411" s="3">
        <v>1.63318500556866E-2</v>
      </c>
      <c r="L411" t="s">
        <v>171</v>
      </c>
      <c r="M411" t="s">
        <v>472</v>
      </c>
      <c r="N411" t="s">
        <v>473</v>
      </c>
      <c r="O411" t="s">
        <v>9</v>
      </c>
      <c r="P411" t="s">
        <v>9</v>
      </c>
    </row>
    <row r="412" spans="1:16" x14ac:dyDescent="0.3">
      <c r="A412" t="s">
        <v>641</v>
      </c>
      <c r="B412" s="14" t="s">
        <v>463</v>
      </c>
      <c r="C412" s="14" t="s">
        <v>464</v>
      </c>
      <c r="D412" s="14" t="s">
        <v>659</v>
      </c>
      <c r="E412" s="16">
        <v>2.1752989999999999</v>
      </c>
      <c r="F412" s="18">
        <v>6.7121940000000003E-3</v>
      </c>
      <c r="G412" s="14" t="s">
        <v>13</v>
      </c>
      <c r="H412" s="3">
        <v>0</v>
      </c>
      <c r="I412" s="3">
        <v>0</v>
      </c>
      <c r="J412" s="3">
        <v>1.5538462568620201E-2</v>
      </c>
      <c r="K412" s="3">
        <v>1.36383646525923E-2</v>
      </c>
      <c r="L412" t="s">
        <v>9</v>
      </c>
      <c r="M412" t="s">
        <v>9</v>
      </c>
      <c r="N412" t="s">
        <v>9</v>
      </c>
      <c r="O412" t="s">
        <v>9</v>
      </c>
      <c r="P412" t="s">
        <v>9</v>
      </c>
    </row>
    <row r="413" spans="1:16" x14ac:dyDescent="0.3">
      <c r="A413" t="s">
        <v>641</v>
      </c>
      <c r="B413" s="14" t="s">
        <v>463</v>
      </c>
      <c r="C413" s="14" t="s">
        <v>464</v>
      </c>
      <c r="D413" s="14" t="s">
        <v>660</v>
      </c>
      <c r="E413" s="16">
        <v>2.1504409999999998</v>
      </c>
      <c r="F413" s="18">
        <v>3.0548839999999999E-3</v>
      </c>
      <c r="G413" s="14" t="s">
        <v>13</v>
      </c>
      <c r="H413" s="3">
        <v>4.8538976798369099E-4</v>
      </c>
      <c r="I413" s="3">
        <v>1.08536451679438E-3</v>
      </c>
      <c r="J413" s="3">
        <v>1.9275624632866299E-2</v>
      </c>
      <c r="K413" s="3">
        <v>1.16316338307005E-2</v>
      </c>
      <c r="L413" t="s">
        <v>7</v>
      </c>
      <c r="M413" t="s">
        <v>36</v>
      </c>
      <c r="N413" t="s">
        <v>37</v>
      </c>
      <c r="O413" t="s">
        <v>9</v>
      </c>
      <c r="P413" t="s">
        <v>9</v>
      </c>
    </row>
    <row r="414" spans="1:16" x14ac:dyDescent="0.3">
      <c r="A414" t="s">
        <v>641</v>
      </c>
      <c r="B414" s="14" t="s">
        <v>463</v>
      </c>
      <c r="C414" s="14" t="s">
        <v>464</v>
      </c>
      <c r="D414" s="14" t="s">
        <v>661</v>
      </c>
      <c r="E414" s="16">
        <v>2.129721</v>
      </c>
      <c r="F414" s="18">
        <v>2.928366E-3</v>
      </c>
      <c r="G414" s="14" t="s">
        <v>13</v>
      </c>
      <c r="H414" s="3">
        <v>0</v>
      </c>
      <c r="I414" s="3">
        <v>0</v>
      </c>
      <c r="J414" s="3">
        <v>1.4455080821018301E-2</v>
      </c>
      <c r="K414" s="3">
        <v>5.3844284213866696E-3</v>
      </c>
      <c r="L414" t="s">
        <v>293</v>
      </c>
      <c r="M414" t="s">
        <v>293</v>
      </c>
      <c r="N414" t="s">
        <v>294</v>
      </c>
      <c r="O414" t="s">
        <v>295</v>
      </c>
      <c r="P414" t="s">
        <v>296</v>
      </c>
    </row>
    <row r="415" spans="1:16" x14ac:dyDescent="0.3">
      <c r="A415" t="s">
        <v>641</v>
      </c>
      <c r="B415" s="14" t="s">
        <v>463</v>
      </c>
      <c r="C415" s="14" t="s">
        <v>464</v>
      </c>
      <c r="D415" s="14" t="s">
        <v>662</v>
      </c>
      <c r="E415" s="16">
        <v>2.124123</v>
      </c>
      <c r="F415" s="18">
        <v>9.4310850000000005E-3</v>
      </c>
      <c r="G415" s="14" t="s">
        <v>13</v>
      </c>
      <c r="H415" s="3">
        <v>0</v>
      </c>
      <c r="I415" s="3">
        <v>0</v>
      </c>
      <c r="J415" s="3">
        <v>1.60897156042899E-2</v>
      </c>
      <c r="K415" s="3">
        <v>1.6077503519785302E-2</v>
      </c>
      <c r="L415" t="s">
        <v>15</v>
      </c>
      <c r="M415" t="s">
        <v>9</v>
      </c>
      <c r="N415" t="s">
        <v>9</v>
      </c>
      <c r="O415" t="s">
        <v>9</v>
      </c>
      <c r="P415" t="s">
        <v>9</v>
      </c>
    </row>
    <row r="416" spans="1:16" x14ac:dyDescent="0.3">
      <c r="A416" t="s">
        <v>641</v>
      </c>
      <c r="B416" s="14" t="s">
        <v>463</v>
      </c>
      <c r="C416" s="14" t="s">
        <v>464</v>
      </c>
      <c r="D416" s="14" t="s">
        <v>663</v>
      </c>
      <c r="E416" s="16">
        <v>2.0975860000000002</v>
      </c>
      <c r="F416" s="18">
        <v>5.2861189999999997E-3</v>
      </c>
      <c r="G416" s="14" t="s">
        <v>13</v>
      </c>
      <c r="H416" s="3">
        <v>8.7778972547126295E-4</v>
      </c>
      <c r="I416" s="3">
        <v>1.9627974961046201E-3</v>
      </c>
      <c r="J416" s="3">
        <v>2.0330077182035201E-2</v>
      </c>
      <c r="K416" s="3">
        <v>1.0272370360185501E-2</v>
      </c>
      <c r="L416" t="s">
        <v>7</v>
      </c>
      <c r="M416" t="s">
        <v>36</v>
      </c>
      <c r="N416" t="s">
        <v>37</v>
      </c>
      <c r="O416" t="s">
        <v>161</v>
      </c>
      <c r="P416" t="s">
        <v>9</v>
      </c>
    </row>
    <row r="417" spans="1:16" x14ac:dyDescent="0.3">
      <c r="A417" t="s">
        <v>641</v>
      </c>
      <c r="B417" s="14" t="s">
        <v>463</v>
      </c>
      <c r="C417" s="14" t="s">
        <v>464</v>
      </c>
      <c r="D417" s="14" t="s">
        <v>664</v>
      </c>
      <c r="E417" s="16">
        <v>2.0824720000000001</v>
      </c>
      <c r="F417" s="18">
        <v>4.2274920000000002E-3</v>
      </c>
      <c r="G417" s="14" t="s">
        <v>13</v>
      </c>
      <c r="H417" s="3">
        <v>0</v>
      </c>
      <c r="I417" s="3">
        <v>0</v>
      </c>
      <c r="J417" s="3">
        <v>1.4469868731654401E-2</v>
      </c>
      <c r="K417" s="3">
        <v>8.5220057489771104E-3</v>
      </c>
      <c r="L417" t="s">
        <v>26</v>
      </c>
      <c r="M417" t="s">
        <v>27</v>
      </c>
      <c r="N417" t="s">
        <v>28</v>
      </c>
      <c r="O417" t="s">
        <v>29</v>
      </c>
      <c r="P417" t="s">
        <v>9</v>
      </c>
    </row>
    <row r="418" spans="1:16" x14ac:dyDescent="0.3">
      <c r="A418" t="s">
        <v>641</v>
      </c>
      <c r="B418" s="14" t="s">
        <v>463</v>
      </c>
      <c r="C418" s="14" t="s">
        <v>464</v>
      </c>
      <c r="D418" s="14" t="s">
        <v>665</v>
      </c>
      <c r="E418" s="16">
        <v>2.045121</v>
      </c>
      <c r="F418" s="18">
        <v>8.8550209999999994E-3</v>
      </c>
      <c r="G418" s="14" t="s">
        <v>13</v>
      </c>
      <c r="H418" s="3">
        <v>0</v>
      </c>
      <c r="I418" s="3">
        <v>0</v>
      </c>
      <c r="J418" s="3">
        <v>1.32651292423929E-2</v>
      </c>
      <c r="K418" s="3">
        <v>1.20807307071964E-2</v>
      </c>
      <c r="L418" t="s">
        <v>26</v>
      </c>
      <c r="M418" t="s">
        <v>27</v>
      </c>
      <c r="N418" t="s">
        <v>28</v>
      </c>
      <c r="O418" t="s">
        <v>29</v>
      </c>
      <c r="P418" t="s">
        <v>9</v>
      </c>
    </row>
    <row r="419" spans="1:16" x14ac:dyDescent="0.3">
      <c r="A419" t="s">
        <v>641</v>
      </c>
      <c r="B419" s="14" t="s">
        <v>463</v>
      </c>
      <c r="C419" s="14" t="s">
        <v>464</v>
      </c>
      <c r="D419" s="14" t="s">
        <v>666</v>
      </c>
      <c r="E419" s="16">
        <v>2.041245</v>
      </c>
      <c r="F419" s="18">
        <v>8.6947190000000001E-3</v>
      </c>
      <c r="G419" s="14" t="s">
        <v>13</v>
      </c>
      <c r="H419" s="3">
        <v>0</v>
      </c>
      <c r="I419" s="3">
        <v>0</v>
      </c>
      <c r="J419" s="3">
        <v>1.35552408300861E-2</v>
      </c>
      <c r="K419" s="3">
        <v>1.2615683974559999E-2</v>
      </c>
      <c r="L419" t="s">
        <v>9</v>
      </c>
      <c r="M419" t="s">
        <v>9</v>
      </c>
      <c r="N419" t="s">
        <v>9</v>
      </c>
      <c r="O419" t="s">
        <v>9</v>
      </c>
      <c r="P419" t="s">
        <v>9</v>
      </c>
    </row>
    <row r="420" spans="1:16" x14ac:dyDescent="0.3">
      <c r="A420" t="s">
        <v>641</v>
      </c>
      <c r="B420" s="14" t="s">
        <v>463</v>
      </c>
      <c r="C420" s="14" t="s">
        <v>464</v>
      </c>
      <c r="D420" s="14" t="s">
        <v>667</v>
      </c>
      <c r="E420" s="16">
        <v>2.0290979999999998</v>
      </c>
      <c r="F420" s="18">
        <v>6.6044490000000001E-3</v>
      </c>
      <c r="G420" s="14" t="s">
        <v>13</v>
      </c>
      <c r="H420" s="3">
        <v>0</v>
      </c>
      <c r="I420" s="3">
        <v>0</v>
      </c>
      <c r="J420" s="3">
        <v>1.48476519398712E-2</v>
      </c>
      <c r="K420" s="3">
        <v>9.2885847086681093E-3</v>
      </c>
      <c r="L420" t="s">
        <v>7</v>
      </c>
      <c r="M420" t="s">
        <v>36</v>
      </c>
      <c r="N420" t="s">
        <v>9</v>
      </c>
      <c r="O420" t="s">
        <v>9</v>
      </c>
      <c r="P420" t="s">
        <v>9</v>
      </c>
    </row>
    <row r="421" spans="1:16" x14ac:dyDescent="0.3">
      <c r="A421" t="s">
        <v>641</v>
      </c>
      <c r="B421" s="14" t="s">
        <v>463</v>
      </c>
      <c r="C421" s="14" t="s">
        <v>464</v>
      </c>
      <c r="D421" s="14" t="s">
        <v>668</v>
      </c>
      <c r="E421" s="16">
        <v>2.0173709999999998</v>
      </c>
      <c r="F421" s="18">
        <v>4.6046070000000001E-3</v>
      </c>
      <c r="G421" s="14" t="s">
        <v>13</v>
      </c>
      <c r="H421" s="3">
        <v>0</v>
      </c>
      <c r="I421" s="3">
        <v>0</v>
      </c>
      <c r="J421" s="3">
        <v>1.31931381048545E-2</v>
      </c>
      <c r="K421" s="3">
        <v>5.9619963287228196E-3</v>
      </c>
      <c r="L421" t="s">
        <v>7</v>
      </c>
      <c r="M421" t="s">
        <v>36</v>
      </c>
      <c r="N421" t="s">
        <v>9</v>
      </c>
      <c r="O421" t="s">
        <v>9</v>
      </c>
      <c r="P421" t="s">
        <v>9</v>
      </c>
    </row>
    <row r="422" spans="1:16" x14ac:dyDescent="0.3">
      <c r="A422" t="s">
        <v>641</v>
      </c>
      <c r="B422" s="14" t="s">
        <v>463</v>
      </c>
      <c r="C422" s="14" t="s">
        <v>464</v>
      </c>
      <c r="D422" s="14" t="s">
        <v>669</v>
      </c>
      <c r="E422" s="16">
        <v>2.00956</v>
      </c>
      <c r="F422" s="18">
        <v>5.0545149999999999E-3</v>
      </c>
      <c r="G422" s="14" t="s">
        <v>13</v>
      </c>
      <c r="H422" s="3">
        <v>1.48441808749221E-3</v>
      </c>
      <c r="I422" s="3">
        <v>1.3556069893736801E-3</v>
      </c>
      <c r="J422" s="3">
        <v>2.4202754972120599E-2</v>
      </c>
      <c r="K422" s="3">
        <v>1.4081177101693499E-2</v>
      </c>
      <c r="L422" t="s">
        <v>171</v>
      </c>
      <c r="M422" t="s">
        <v>172</v>
      </c>
      <c r="N422" t="s">
        <v>173</v>
      </c>
      <c r="O422" t="s">
        <v>9</v>
      </c>
      <c r="P422" t="s">
        <v>9</v>
      </c>
    </row>
    <row r="423" spans="1:16" x14ac:dyDescent="0.3">
      <c r="A423" t="s">
        <v>641</v>
      </c>
      <c r="B423" s="14" t="s">
        <v>463</v>
      </c>
      <c r="C423" s="14" t="s">
        <v>464</v>
      </c>
      <c r="D423" s="14" t="s">
        <v>670</v>
      </c>
      <c r="E423" s="16">
        <v>1.9026320000000001</v>
      </c>
      <c r="F423" s="18">
        <v>7.4771229999999996E-3</v>
      </c>
      <c r="G423" s="14" t="s">
        <v>13</v>
      </c>
      <c r="H423" s="3">
        <v>6.7591781819538403E-3</v>
      </c>
      <c r="I423" s="3">
        <v>6.5748164621555203E-3</v>
      </c>
      <c r="J423" s="3">
        <v>4.5202891663081897E-2</v>
      </c>
      <c r="K423" s="3">
        <v>3.3003023282206501E-2</v>
      </c>
      <c r="L423" t="s">
        <v>48</v>
      </c>
      <c r="M423" t="s">
        <v>48</v>
      </c>
      <c r="N423" t="s">
        <v>49</v>
      </c>
      <c r="O423" t="s">
        <v>214</v>
      </c>
      <c r="P423" t="s">
        <v>215</v>
      </c>
    </row>
    <row r="424" spans="1:16" x14ac:dyDescent="0.3">
      <c r="A424" t="s">
        <v>641</v>
      </c>
      <c r="B424" s="14" t="s">
        <v>463</v>
      </c>
      <c r="C424" s="14" t="s">
        <v>464</v>
      </c>
      <c r="D424" s="14" t="s">
        <v>671</v>
      </c>
      <c r="E424" s="16">
        <v>1.8999029999999999</v>
      </c>
      <c r="F424" s="18">
        <v>5.8446699999999997E-3</v>
      </c>
      <c r="G424" s="14" t="s">
        <v>13</v>
      </c>
      <c r="H424" s="3">
        <v>0</v>
      </c>
      <c r="I424" s="3">
        <v>0</v>
      </c>
      <c r="J424" s="3">
        <v>1.21363062381504E-2</v>
      </c>
      <c r="K424" s="3">
        <v>2.36348932896998E-3</v>
      </c>
      <c r="L424" t="s">
        <v>9</v>
      </c>
      <c r="M424" t="s">
        <v>9</v>
      </c>
      <c r="N424" t="s">
        <v>9</v>
      </c>
      <c r="O424" t="s">
        <v>9</v>
      </c>
      <c r="P424" t="s">
        <v>9</v>
      </c>
    </row>
    <row r="425" spans="1:16" x14ac:dyDescent="0.3">
      <c r="A425" t="s">
        <v>641</v>
      </c>
      <c r="B425" s="14" t="s">
        <v>463</v>
      </c>
      <c r="C425" s="14" t="s">
        <v>464</v>
      </c>
      <c r="D425" s="14" t="s">
        <v>672</v>
      </c>
      <c r="E425" s="16">
        <v>1.8397779999999999</v>
      </c>
      <c r="F425" s="18">
        <v>9.5080789999999991E-3</v>
      </c>
      <c r="G425" s="14" t="s">
        <v>13</v>
      </c>
      <c r="H425" s="3">
        <v>3.01735583963833E-3</v>
      </c>
      <c r="I425" s="3">
        <v>5.4917939704808598E-3</v>
      </c>
      <c r="J425" s="3">
        <v>2.8545260985131E-2</v>
      </c>
      <c r="K425" s="3">
        <v>1.46933400241991E-2</v>
      </c>
      <c r="L425" t="s">
        <v>7</v>
      </c>
      <c r="M425" t="s">
        <v>36</v>
      </c>
      <c r="N425" t="s">
        <v>37</v>
      </c>
      <c r="O425" t="s">
        <v>9</v>
      </c>
      <c r="P425" t="s">
        <v>9</v>
      </c>
    </row>
    <row r="426" spans="1:16" x14ac:dyDescent="0.3">
      <c r="A426" t="s">
        <v>641</v>
      </c>
      <c r="B426" s="14" t="s">
        <v>463</v>
      </c>
      <c r="C426" s="14" t="s">
        <v>464</v>
      </c>
      <c r="D426" s="14" t="s">
        <v>673</v>
      </c>
      <c r="E426" s="16">
        <v>1.7393130000000001</v>
      </c>
      <c r="F426" s="18">
        <v>2.3062790000000001E-3</v>
      </c>
      <c r="G426" s="14" t="s">
        <v>13</v>
      </c>
      <c r="H426" s="3">
        <v>0.134403157765695</v>
      </c>
      <c r="I426" s="3">
        <v>6.1165928325766998E-2</v>
      </c>
      <c r="J426" s="3">
        <v>0.663951619704375</v>
      </c>
      <c r="K426" s="3">
        <v>0.31978735377857398</v>
      </c>
      <c r="L426" t="s">
        <v>72</v>
      </c>
      <c r="M426" t="s">
        <v>306</v>
      </c>
      <c r="N426" t="s">
        <v>307</v>
      </c>
      <c r="O426" t="s">
        <v>308</v>
      </c>
      <c r="P426" t="s">
        <v>9</v>
      </c>
    </row>
    <row r="427" spans="1:16" x14ac:dyDescent="0.3">
      <c r="A427" t="s">
        <v>641</v>
      </c>
      <c r="B427" s="14" t="s">
        <v>463</v>
      </c>
      <c r="C427" s="14" t="s">
        <v>464</v>
      </c>
      <c r="D427" s="14" t="s">
        <v>674</v>
      </c>
      <c r="E427" s="16">
        <v>-1.738426</v>
      </c>
      <c r="F427" s="18">
        <v>6.7440010000000003E-3</v>
      </c>
      <c r="G427" s="14" t="s">
        <v>40</v>
      </c>
      <c r="H427" s="3">
        <v>1.1265289254602301E-2</v>
      </c>
      <c r="I427" s="3">
        <v>1.88551104535021E-3</v>
      </c>
      <c r="J427" s="3">
        <v>2.0997919262610199E-3</v>
      </c>
      <c r="K427" s="3">
        <v>3.1446543517972898E-3</v>
      </c>
      <c r="L427" t="s">
        <v>7</v>
      </c>
      <c r="M427" t="s">
        <v>36</v>
      </c>
      <c r="N427" t="s">
        <v>37</v>
      </c>
      <c r="O427" t="s">
        <v>161</v>
      </c>
      <c r="P427" t="s">
        <v>604</v>
      </c>
    </row>
    <row r="428" spans="1:16" x14ac:dyDescent="0.3">
      <c r="A428" t="s">
        <v>641</v>
      </c>
      <c r="B428" s="14" t="s">
        <v>463</v>
      </c>
      <c r="C428" s="14" t="s">
        <v>464</v>
      </c>
      <c r="D428" s="14" t="s">
        <v>675</v>
      </c>
      <c r="E428" s="16">
        <v>-1.7704329999999999</v>
      </c>
      <c r="F428" s="18">
        <v>7.6497459999999998E-3</v>
      </c>
      <c r="G428" s="14" t="s">
        <v>40</v>
      </c>
      <c r="H428" s="3">
        <v>1.32605885689791E-2</v>
      </c>
      <c r="I428" s="3">
        <v>4.6176750536927004E-3</v>
      </c>
      <c r="J428" s="3">
        <v>3.0050783817194798E-3</v>
      </c>
      <c r="K428" s="3">
        <v>3.59214514356237E-3</v>
      </c>
      <c r="L428" t="s">
        <v>171</v>
      </c>
      <c r="M428" t="s">
        <v>472</v>
      </c>
      <c r="N428" t="s">
        <v>473</v>
      </c>
      <c r="O428" t="s">
        <v>9</v>
      </c>
      <c r="P428" t="s">
        <v>9</v>
      </c>
    </row>
    <row r="429" spans="1:16" x14ac:dyDescent="0.3">
      <c r="A429" t="s">
        <v>641</v>
      </c>
      <c r="B429" s="14" t="s">
        <v>463</v>
      </c>
      <c r="C429" s="14" t="s">
        <v>464</v>
      </c>
      <c r="D429" s="14" t="s">
        <v>676</v>
      </c>
      <c r="E429" s="16">
        <v>-1.8314189999999999</v>
      </c>
      <c r="F429" s="18">
        <v>9.6342690000000009E-3</v>
      </c>
      <c r="G429" s="14" t="s">
        <v>40</v>
      </c>
      <c r="H429" s="3">
        <v>6.7488471561149401E-3</v>
      </c>
      <c r="I429" s="3">
        <v>3.46882764670558E-3</v>
      </c>
      <c r="J429" s="3">
        <v>0</v>
      </c>
      <c r="K429" s="3">
        <v>0</v>
      </c>
      <c r="L429" t="s">
        <v>7</v>
      </c>
      <c r="M429" t="s">
        <v>36</v>
      </c>
      <c r="N429" t="s">
        <v>180</v>
      </c>
      <c r="O429" t="s">
        <v>181</v>
      </c>
      <c r="P429" t="s">
        <v>234</v>
      </c>
    </row>
    <row r="430" spans="1:16" x14ac:dyDescent="0.3">
      <c r="A430" t="s">
        <v>641</v>
      </c>
      <c r="B430" s="14" t="s">
        <v>463</v>
      </c>
      <c r="C430" s="14" t="s">
        <v>464</v>
      </c>
      <c r="D430" s="14" t="s">
        <v>677</v>
      </c>
      <c r="E430" s="16">
        <v>-1.8806890000000001</v>
      </c>
      <c r="F430" s="18">
        <v>5.4857090000000001E-3</v>
      </c>
      <c r="G430" s="14" t="s">
        <v>40</v>
      </c>
      <c r="H430" s="3">
        <v>9.6257544498423997E-3</v>
      </c>
      <c r="I430" s="3">
        <v>4.5756022457640096E-3</v>
      </c>
      <c r="J430" s="3">
        <v>5.5998880022399599E-4</v>
      </c>
      <c r="K430" s="3">
        <v>1.2521730239394E-3</v>
      </c>
      <c r="L430" t="s">
        <v>26</v>
      </c>
      <c r="M430" t="s">
        <v>27</v>
      </c>
      <c r="N430" t="s">
        <v>28</v>
      </c>
      <c r="O430" t="s">
        <v>29</v>
      </c>
      <c r="P430" t="s">
        <v>572</v>
      </c>
    </row>
    <row r="431" spans="1:16" x14ac:dyDescent="0.3">
      <c r="A431" t="s">
        <v>641</v>
      </c>
      <c r="B431" s="14" t="s">
        <v>463</v>
      </c>
      <c r="C431" s="14" t="s">
        <v>464</v>
      </c>
      <c r="D431" s="14" t="s">
        <v>678</v>
      </c>
      <c r="E431" s="16">
        <v>-1.9080839999999999</v>
      </c>
      <c r="F431" s="18">
        <v>5.8819299999999996E-3</v>
      </c>
      <c r="G431" s="14" t="s">
        <v>40</v>
      </c>
      <c r="H431" s="3">
        <v>7.0665034248133104E-3</v>
      </c>
      <c r="I431" s="3">
        <v>1.66414836133986E-3</v>
      </c>
      <c r="J431" s="3">
        <v>0</v>
      </c>
      <c r="K431" s="3">
        <v>0</v>
      </c>
      <c r="L431" t="s">
        <v>7</v>
      </c>
      <c r="M431" t="s">
        <v>36</v>
      </c>
      <c r="N431" t="s">
        <v>9</v>
      </c>
      <c r="O431" t="s">
        <v>9</v>
      </c>
      <c r="P431" t="s">
        <v>9</v>
      </c>
    </row>
    <row r="432" spans="1:16" x14ac:dyDescent="0.3">
      <c r="A432" t="s">
        <v>641</v>
      </c>
      <c r="B432" s="14" t="s">
        <v>463</v>
      </c>
      <c r="C432" s="14" t="s">
        <v>464</v>
      </c>
      <c r="D432" s="14" t="s">
        <v>679</v>
      </c>
      <c r="E432" s="16">
        <v>-1.913357</v>
      </c>
      <c r="F432" s="18">
        <v>9.3706980000000002E-3</v>
      </c>
      <c r="G432" s="14" t="s">
        <v>40</v>
      </c>
      <c r="H432" s="3">
        <v>7.8010606497999901E-3</v>
      </c>
      <c r="I432" s="3">
        <v>5.68086946387135E-3</v>
      </c>
      <c r="J432" s="3">
        <v>0</v>
      </c>
      <c r="K432" s="3">
        <v>0</v>
      </c>
      <c r="L432" t="s">
        <v>7</v>
      </c>
      <c r="M432" t="s">
        <v>36</v>
      </c>
      <c r="N432" t="s">
        <v>9</v>
      </c>
      <c r="O432" t="s">
        <v>9</v>
      </c>
      <c r="P432" t="s">
        <v>9</v>
      </c>
    </row>
    <row r="433" spans="1:16" x14ac:dyDescent="0.3">
      <c r="A433" t="s">
        <v>641</v>
      </c>
      <c r="B433" s="14" t="s">
        <v>463</v>
      </c>
      <c r="C433" s="14" t="s">
        <v>464</v>
      </c>
      <c r="D433" s="14" t="s">
        <v>680</v>
      </c>
      <c r="E433" s="16">
        <v>-1.96851</v>
      </c>
      <c r="F433" s="18">
        <v>9.3934099999999996E-3</v>
      </c>
      <c r="G433" s="14" t="s">
        <v>40</v>
      </c>
      <c r="H433" s="3">
        <v>7.3480793139063397E-3</v>
      </c>
      <c r="I433" s="3">
        <v>6.7837633329303204E-3</v>
      </c>
      <c r="J433" s="3">
        <v>0</v>
      </c>
      <c r="K433" s="3">
        <v>0</v>
      </c>
      <c r="L433" t="s">
        <v>7</v>
      </c>
      <c r="M433" t="s">
        <v>36</v>
      </c>
      <c r="N433" t="s">
        <v>100</v>
      </c>
      <c r="O433" t="s">
        <v>681</v>
      </c>
      <c r="P433" t="s">
        <v>9</v>
      </c>
    </row>
    <row r="434" spans="1:16" x14ac:dyDescent="0.3">
      <c r="A434" t="s">
        <v>641</v>
      </c>
      <c r="B434" s="14" t="s">
        <v>463</v>
      </c>
      <c r="C434" s="14" t="s">
        <v>464</v>
      </c>
      <c r="D434" s="14" t="s">
        <v>682</v>
      </c>
      <c r="E434" s="16">
        <v>-1.97055</v>
      </c>
      <c r="F434" s="18">
        <v>9.5522999999999997E-3</v>
      </c>
      <c r="G434" s="14" t="s">
        <v>40</v>
      </c>
      <c r="H434" s="3">
        <v>7.0473738708362798E-3</v>
      </c>
      <c r="I434" s="3">
        <v>6.0890527770037497E-3</v>
      </c>
      <c r="J434" s="3">
        <v>0</v>
      </c>
      <c r="K434" s="3">
        <v>0</v>
      </c>
      <c r="L434" t="s">
        <v>15</v>
      </c>
      <c r="M434" t="s">
        <v>206</v>
      </c>
      <c r="N434" t="s">
        <v>207</v>
      </c>
      <c r="O434" t="s">
        <v>208</v>
      </c>
      <c r="P434" t="s">
        <v>9</v>
      </c>
    </row>
    <row r="435" spans="1:16" x14ac:dyDescent="0.3">
      <c r="A435" t="s">
        <v>641</v>
      </c>
      <c r="B435" s="14" t="s">
        <v>463</v>
      </c>
      <c r="C435" s="14" t="s">
        <v>464</v>
      </c>
      <c r="D435" s="14" t="s">
        <v>683</v>
      </c>
      <c r="E435" s="16">
        <v>-1.9735309999999999</v>
      </c>
      <c r="F435" s="18">
        <v>6.7801210000000001E-3</v>
      </c>
      <c r="G435" s="14" t="s">
        <v>40</v>
      </c>
      <c r="H435" s="3">
        <v>7.1266055721790596E-3</v>
      </c>
      <c r="I435" s="3">
        <v>4.91897803175046E-3</v>
      </c>
      <c r="J435" s="3">
        <v>0</v>
      </c>
      <c r="K435" s="3">
        <v>0</v>
      </c>
      <c r="L435" t="s">
        <v>7</v>
      </c>
      <c r="M435" t="s">
        <v>43</v>
      </c>
      <c r="N435" t="s">
        <v>400</v>
      </c>
      <c r="O435" t="s">
        <v>401</v>
      </c>
      <c r="P435" t="s">
        <v>9</v>
      </c>
    </row>
    <row r="436" spans="1:16" x14ac:dyDescent="0.3">
      <c r="A436" t="s">
        <v>641</v>
      </c>
      <c r="B436" s="14" t="s">
        <v>463</v>
      </c>
      <c r="C436" s="14" t="s">
        <v>464</v>
      </c>
      <c r="D436" s="14" t="s">
        <v>684</v>
      </c>
      <c r="E436" s="16">
        <v>-1.9740709999999999</v>
      </c>
      <c r="F436" s="18">
        <v>8.4648080000000007E-3</v>
      </c>
      <c r="G436" s="14" t="s">
        <v>40</v>
      </c>
      <c r="H436" s="3">
        <v>7.1448516938859797E-3</v>
      </c>
      <c r="I436" s="3">
        <v>5.8595316937970002E-3</v>
      </c>
      <c r="J436" s="3">
        <v>0</v>
      </c>
      <c r="K436" s="3">
        <v>0</v>
      </c>
      <c r="L436" t="s">
        <v>15</v>
      </c>
      <c r="M436" t="s">
        <v>31</v>
      </c>
      <c r="N436" t="s">
        <v>32</v>
      </c>
      <c r="O436" t="s">
        <v>138</v>
      </c>
      <c r="P436" t="s">
        <v>9</v>
      </c>
    </row>
    <row r="437" spans="1:16" x14ac:dyDescent="0.3">
      <c r="A437" t="s">
        <v>641</v>
      </c>
      <c r="B437" s="14" t="s">
        <v>463</v>
      </c>
      <c r="C437" s="14" t="s">
        <v>464</v>
      </c>
      <c r="D437" s="14" t="s">
        <v>685</v>
      </c>
      <c r="E437" s="16">
        <v>-1.9787410000000001</v>
      </c>
      <c r="F437" s="18">
        <v>4.7530430000000002E-3</v>
      </c>
      <c r="G437" s="14" t="s">
        <v>40</v>
      </c>
      <c r="H437" s="3">
        <v>7.5053982875489403E-3</v>
      </c>
      <c r="I437" s="3">
        <v>2.36861524342377E-3</v>
      </c>
      <c r="J437" s="3">
        <v>0</v>
      </c>
      <c r="K437" s="3">
        <v>0</v>
      </c>
      <c r="L437" t="s">
        <v>7</v>
      </c>
      <c r="M437" t="s">
        <v>36</v>
      </c>
      <c r="N437" t="s">
        <v>122</v>
      </c>
      <c r="O437" t="s">
        <v>123</v>
      </c>
      <c r="P437" t="s">
        <v>9</v>
      </c>
    </row>
    <row r="438" spans="1:16" x14ac:dyDescent="0.3">
      <c r="A438" t="s">
        <v>641</v>
      </c>
      <c r="B438" s="14" t="s">
        <v>463</v>
      </c>
      <c r="C438" s="14" t="s">
        <v>464</v>
      </c>
      <c r="D438" s="14" t="s">
        <v>686</v>
      </c>
      <c r="E438" s="16">
        <v>-2.037328</v>
      </c>
      <c r="F438" s="18">
        <v>7.2671849999999998E-3</v>
      </c>
      <c r="G438" s="14" t="s">
        <v>40</v>
      </c>
      <c r="H438" s="3">
        <v>7.6519774734513796E-3</v>
      </c>
      <c r="I438" s="3">
        <v>6.7497088228291504E-3</v>
      </c>
      <c r="J438" s="3">
        <v>0</v>
      </c>
      <c r="K438" s="3">
        <v>0</v>
      </c>
      <c r="L438" t="s">
        <v>48</v>
      </c>
      <c r="M438" t="s">
        <v>48</v>
      </c>
      <c r="N438" t="s">
        <v>49</v>
      </c>
      <c r="O438" t="s">
        <v>311</v>
      </c>
      <c r="P438" t="s">
        <v>312</v>
      </c>
    </row>
    <row r="439" spans="1:16" x14ac:dyDescent="0.3">
      <c r="A439" t="s">
        <v>641</v>
      </c>
      <c r="B439" s="14" t="s">
        <v>463</v>
      </c>
      <c r="C439" s="14" t="s">
        <v>464</v>
      </c>
      <c r="D439" s="14" t="s">
        <v>687</v>
      </c>
      <c r="E439" s="16">
        <v>-2.0384570000000002</v>
      </c>
      <c r="F439" s="18">
        <v>5.595638E-3</v>
      </c>
      <c r="G439" s="14" t="s">
        <v>40</v>
      </c>
      <c r="H439" s="3">
        <v>7.7889989360478201E-3</v>
      </c>
      <c r="I439" s="3">
        <v>6.0421597696891597E-3</v>
      </c>
      <c r="J439" s="3">
        <v>0</v>
      </c>
      <c r="K439" s="3">
        <v>0</v>
      </c>
      <c r="L439" t="s">
        <v>48</v>
      </c>
      <c r="M439" t="s">
        <v>48</v>
      </c>
      <c r="N439" t="s">
        <v>49</v>
      </c>
      <c r="O439" t="s">
        <v>311</v>
      </c>
      <c r="P439" t="s">
        <v>312</v>
      </c>
    </row>
    <row r="440" spans="1:16" x14ac:dyDescent="0.3">
      <c r="A440" t="s">
        <v>641</v>
      </c>
      <c r="B440" s="14" t="s">
        <v>463</v>
      </c>
      <c r="C440" s="14" t="s">
        <v>464</v>
      </c>
      <c r="D440" s="14" t="s">
        <v>688</v>
      </c>
      <c r="E440" s="16">
        <v>-2.0400010000000002</v>
      </c>
      <c r="F440" s="18">
        <v>6.7580920000000003E-3</v>
      </c>
      <c r="G440" s="14" t="s">
        <v>40</v>
      </c>
      <c r="H440" s="3">
        <v>7.54449698856746E-3</v>
      </c>
      <c r="I440" s="3">
        <v>5.9393105901756702E-3</v>
      </c>
      <c r="J440" s="3">
        <v>0</v>
      </c>
      <c r="K440" s="3">
        <v>0</v>
      </c>
      <c r="L440" t="s">
        <v>15</v>
      </c>
      <c r="M440" t="s">
        <v>9</v>
      </c>
      <c r="N440" t="s">
        <v>9</v>
      </c>
      <c r="O440" t="s">
        <v>9</v>
      </c>
      <c r="P440" t="s">
        <v>9</v>
      </c>
    </row>
    <row r="441" spans="1:16" x14ac:dyDescent="0.3">
      <c r="A441" t="s">
        <v>641</v>
      </c>
      <c r="B441" s="14" t="s">
        <v>463</v>
      </c>
      <c r="C441" s="14" t="s">
        <v>464</v>
      </c>
      <c r="D441" s="14" t="s">
        <v>689</v>
      </c>
      <c r="E441" s="16">
        <v>-2.0436930000000002</v>
      </c>
      <c r="F441" s="18">
        <v>4.2033640000000002E-3</v>
      </c>
      <c r="G441" s="14" t="s">
        <v>40</v>
      </c>
      <c r="H441" s="3">
        <v>8.1540335422643703E-3</v>
      </c>
      <c r="I441" s="3">
        <v>4.49212689382158E-3</v>
      </c>
      <c r="J441" s="3">
        <v>0</v>
      </c>
      <c r="K441" s="3">
        <v>0</v>
      </c>
      <c r="L441" t="s">
        <v>26</v>
      </c>
      <c r="M441" t="s">
        <v>27</v>
      </c>
      <c r="N441" t="s">
        <v>28</v>
      </c>
      <c r="O441" t="s">
        <v>29</v>
      </c>
      <c r="P441" t="s">
        <v>572</v>
      </c>
    </row>
    <row r="442" spans="1:16" x14ac:dyDescent="0.3">
      <c r="A442" t="s">
        <v>641</v>
      </c>
      <c r="B442" s="14" t="s">
        <v>463</v>
      </c>
      <c r="C442" s="14" t="s">
        <v>464</v>
      </c>
      <c r="D442" s="14" t="s">
        <v>690</v>
      </c>
      <c r="E442" s="16">
        <v>-2.0445169999999999</v>
      </c>
      <c r="F442" s="18">
        <v>8.1603950000000008E-3</v>
      </c>
      <c r="G442" s="14" t="s">
        <v>40</v>
      </c>
      <c r="H442" s="3">
        <v>8.7223223984346804E-3</v>
      </c>
      <c r="I442" s="3">
        <v>7.23210031598119E-3</v>
      </c>
      <c r="J442" s="3">
        <v>0</v>
      </c>
      <c r="K442" s="3">
        <v>0</v>
      </c>
      <c r="L442" t="s">
        <v>7</v>
      </c>
      <c r="M442" t="s">
        <v>36</v>
      </c>
      <c r="N442" t="s">
        <v>180</v>
      </c>
      <c r="O442" t="s">
        <v>181</v>
      </c>
      <c r="P442" t="s">
        <v>563</v>
      </c>
    </row>
    <row r="443" spans="1:16" x14ac:dyDescent="0.3">
      <c r="A443" t="s">
        <v>641</v>
      </c>
      <c r="B443" s="14" t="s">
        <v>463</v>
      </c>
      <c r="C443" s="14" t="s">
        <v>464</v>
      </c>
      <c r="D443" s="14" t="s">
        <v>691</v>
      </c>
      <c r="E443" s="16">
        <v>-2.1045159999999998</v>
      </c>
      <c r="F443" s="18">
        <v>5.1806480000000004E-3</v>
      </c>
      <c r="G443" s="14" t="s">
        <v>40</v>
      </c>
      <c r="H443" s="3">
        <v>8.1806663283009208E-3</v>
      </c>
      <c r="I443" s="3">
        <v>6.6555962900013196E-3</v>
      </c>
      <c r="J443" s="3">
        <v>0</v>
      </c>
      <c r="K443" s="3">
        <v>0</v>
      </c>
      <c r="L443" t="s">
        <v>48</v>
      </c>
      <c r="M443" t="s">
        <v>48</v>
      </c>
      <c r="N443" t="s">
        <v>49</v>
      </c>
      <c r="O443" t="s">
        <v>9</v>
      </c>
      <c r="P443" t="s">
        <v>9</v>
      </c>
    </row>
    <row r="444" spans="1:16" x14ac:dyDescent="0.3">
      <c r="A444" t="s">
        <v>641</v>
      </c>
      <c r="B444" s="14" t="s">
        <v>463</v>
      </c>
      <c r="C444" s="14" t="s">
        <v>464</v>
      </c>
      <c r="D444" s="14" t="s">
        <v>692</v>
      </c>
      <c r="E444" s="16">
        <v>-2.106722</v>
      </c>
      <c r="F444" s="18">
        <v>3.342074E-3</v>
      </c>
      <c r="G444" s="14" t="s">
        <v>40</v>
      </c>
      <c r="H444" s="3">
        <v>8.1996450152423093E-3</v>
      </c>
      <c r="I444" s="3">
        <v>4.8080381269611297E-3</v>
      </c>
      <c r="J444" s="3">
        <v>0</v>
      </c>
      <c r="K444" s="3">
        <v>0</v>
      </c>
      <c r="L444" t="s">
        <v>48</v>
      </c>
      <c r="M444" t="s">
        <v>48</v>
      </c>
      <c r="N444" t="s">
        <v>49</v>
      </c>
      <c r="O444" t="s">
        <v>311</v>
      </c>
      <c r="P444" t="s">
        <v>312</v>
      </c>
    </row>
    <row r="445" spans="1:16" x14ac:dyDescent="0.3">
      <c r="A445" t="s">
        <v>641</v>
      </c>
      <c r="B445" s="14" t="s">
        <v>463</v>
      </c>
      <c r="C445" s="14" t="s">
        <v>464</v>
      </c>
      <c r="D445" s="14" t="s">
        <v>693</v>
      </c>
      <c r="E445" s="16">
        <v>-2.1190709999999999</v>
      </c>
      <c r="F445" s="18">
        <v>4.5794629999999998E-3</v>
      </c>
      <c r="G445" s="14" t="s">
        <v>40</v>
      </c>
      <c r="H445" s="3">
        <v>1.22698665159036E-2</v>
      </c>
      <c r="I445" s="3">
        <v>9.6440480444064704E-3</v>
      </c>
      <c r="J445" s="3">
        <v>8.7769342168780395E-4</v>
      </c>
      <c r="K445" s="3">
        <v>1.9625821542983198E-3</v>
      </c>
      <c r="L445" t="s">
        <v>171</v>
      </c>
      <c r="M445" t="s">
        <v>377</v>
      </c>
      <c r="N445" t="s">
        <v>378</v>
      </c>
      <c r="O445" t="s">
        <v>9</v>
      </c>
      <c r="P445" t="s">
        <v>9</v>
      </c>
    </row>
    <row r="446" spans="1:16" x14ac:dyDescent="0.3">
      <c r="A446" t="s">
        <v>641</v>
      </c>
      <c r="B446" s="14" t="s">
        <v>463</v>
      </c>
      <c r="C446" s="14" t="s">
        <v>464</v>
      </c>
      <c r="D446" s="14" t="s">
        <v>694</v>
      </c>
      <c r="E446" s="16">
        <v>-2.120959</v>
      </c>
      <c r="F446" s="18">
        <v>5.2920889999999998E-3</v>
      </c>
      <c r="G446" s="14" t="s">
        <v>40</v>
      </c>
      <c r="H446" s="3">
        <v>9.7507484911987692E-3</v>
      </c>
      <c r="I446" s="3">
        <v>7.9143331490415993E-3</v>
      </c>
      <c r="J446" s="3">
        <v>0</v>
      </c>
      <c r="K446" s="3">
        <v>0</v>
      </c>
      <c r="L446" t="s">
        <v>15</v>
      </c>
      <c r="M446" t="s">
        <v>206</v>
      </c>
      <c r="N446" t="s">
        <v>207</v>
      </c>
      <c r="O446" t="s">
        <v>208</v>
      </c>
      <c r="P446" t="s">
        <v>695</v>
      </c>
    </row>
    <row r="447" spans="1:16" x14ac:dyDescent="0.3">
      <c r="A447" t="s">
        <v>641</v>
      </c>
      <c r="B447" s="14" t="s">
        <v>463</v>
      </c>
      <c r="C447" s="14" t="s">
        <v>464</v>
      </c>
      <c r="D447" s="14" t="s">
        <v>696</v>
      </c>
      <c r="E447" s="16">
        <v>-2.176104</v>
      </c>
      <c r="F447" s="18">
        <v>2.5350059999999998E-3</v>
      </c>
      <c r="G447" s="14" t="s">
        <v>40</v>
      </c>
      <c r="H447" s="3">
        <v>9.3593389938112902E-3</v>
      </c>
      <c r="I447" s="3">
        <v>4.51352263467067E-3</v>
      </c>
      <c r="J447" s="3">
        <v>0</v>
      </c>
      <c r="K447" s="3">
        <v>0</v>
      </c>
      <c r="L447" t="s">
        <v>7</v>
      </c>
      <c r="M447" t="s">
        <v>36</v>
      </c>
      <c r="N447" t="s">
        <v>100</v>
      </c>
      <c r="O447" t="s">
        <v>101</v>
      </c>
      <c r="P447" t="s">
        <v>9</v>
      </c>
    </row>
    <row r="448" spans="1:16" x14ac:dyDescent="0.3">
      <c r="A448" t="s">
        <v>641</v>
      </c>
      <c r="B448" s="14" t="s">
        <v>463</v>
      </c>
      <c r="C448" s="14" t="s">
        <v>464</v>
      </c>
      <c r="D448" s="14" t="s">
        <v>697</v>
      </c>
      <c r="E448" s="16">
        <v>-2.2799070000000001</v>
      </c>
      <c r="F448" s="18">
        <v>3.7751019999999998E-3</v>
      </c>
      <c r="G448" s="14" t="s">
        <v>40</v>
      </c>
      <c r="H448" s="3">
        <v>9.3558414413577907E-3</v>
      </c>
      <c r="I448" s="3">
        <v>8.17194289009672E-3</v>
      </c>
      <c r="J448" s="3">
        <v>0</v>
      </c>
      <c r="K448" s="3">
        <v>0</v>
      </c>
      <c r="L448" t="s">
        <v>15</v>
      </c>
      <c r="M448" t="s">
        <v>16</v>
      </c>
      <c r="N448" t="s">
        <v>17</v>
      </c>
      <c r="O448" t="s">
        <v>18</v>
      </c>
      <c r="P448" t="s">
        <v>19</v>
      </c>
    </row>
    <row r="449" spans="1:16" x14ac:dyDescent="0.3">
      <c r="A449" t="s">
        <v>641</v>
      </c>
      <c r="B449" s="14" t="s">
        <v>463</v>
      </c>
      <c r="C449" s="14" t="s">
        <v>464</v>
      </c>
      <c r="D449" s="14" t="s">
        <v>698</v>
      </c>
      <c r="E449" s="16">
        <v>-2.3337029999999999</v>
      </c>
      <c r="F449" s="18">
        <v>5.224027E-3</v>
      </c>
      <c r="G449" s="14" t="s">
        <v>40</v>
      </c>
      <c r="H449" s="3">
        <v>9.7717080983403398E-3</v>
      </c>
      <c r="I449" s="3">
        <v>9.6152585053785201E-3</v>
      </c>
      <c r="J449" s="3">
        <v>0</v>
      </c>
      <c r="K449" s="3">
        <v>0</v>
      </c>
      <c r="L449" t="s">
        <v>7</v>
      </c>
      <c r="M449" t="s">
        <v>43</v>
      </c>
      <c r="N449" t="s">
        <v>44</v>
      </c>
      <c r="O449" t="s">
        <v>407</v>
      </c>
      <c r="P449" t="s">
        <v>699</v>
      </c>
    </row>
    <row r="450" spans="1:16" x14ac:dyDescent="0.3">
      <c r="A450" t="s">
        <v>641</v>
      </c>
      <c r="B450" s="14" t="s">
        <v>463</v>
      </c>
      <c r="C450" s="14" t="s">
        <v>464</v>
      </c>
      <c r="D450" s="14" t="s">
        <v>700</v>
      </c>
      <c r="E450" s="16">
        <v>-2.4408129999999999</v>
      </c>
      <c r="F450" s="18">
        <v>1.7593489999999999E-3</v>
      </c>
      <c r="G450" s="14" t="s">
        <v>40</v>
      </c>
      <c r="H450" s="3">
        <v>1.0970474147994401E-2</v>
      </c>
      <c r="I450" s="3">
        <v>8.5552567267329297E-3</v>
      </c>
      <c r="J450" s="3">
        <v>0</v>
      </c>
      <c r="K450" s="3">
        <v>0</v>
      </c>
      <c r="L450" t="s">
        <v>7</v>
      </c>
      <c r="M450" t="s">
        <v>58</v>
      </c>
      <c r="N450" t="s">
        <v>274</v>
      </c>
      <c r="O450" t="s">
        <v>9</v>
      </c>
      <c r="P450" t="s">
        <v>9</v>
      </c>
    </row>
    <row r="451" spans="1:16" x14ac:dyDescent="0.3">
      <c r="A451" t="s">
        <v>641</v>
      </c>
      <c r="B451" s="14" t="s">
        <v>463</v>
      </c>
      <c r="C451" s="14" t="s">
        <v>464</v>
      </c>
      <c r="D451" s="14" t="s">
        <v>701</v>
      </c>
      <c r="E451" s="16">
        <v>-2.4853529261594498</v>
      </c>
      <c r="F451" s="18">
        <v>9.5201826818919601E-4</v>
      </c>
      <c r="G451" s="14" t="s">
        <v>40</v>
      </c>
      <c r="H451" s="3">
        <v>1.1587105171849601E-2</v>
      </c>
      <c r="I451" s="3">
        <v>7.8749151643862005E-3</v>
      </c>
      <c r="J451" s="3">
        <v>0</v>
      </c>
      <c r="K451" s="3">
        <v>0</v>
      </c>
      <c r="L451" t="s">
        <v>15</v>
      </c>
      <c r="M451" t="s">
        <v>16</v>
      </c>
      <c r="N451" t="s">
        <v>17</v>
      </c>
      <c r="O451" t="s">
        <v>18</v>
      </c>
      <c r="P451" t="s">
        <v>19</v>
      </c>
    </row>
    <row r="452" spans="1:16" x14ac:dyDescent="0.3">
      <c r="A452" t="s">
        <v>641</v>
      </c>
      <c r="B452" s="14" t="s">
        <v>463</v>
      </c>
      <c r="C452" s="14" t="s">
        <v>464</v>
      </c>
      <c r="D452" s="14" t="s">
        <v>702</v>
      </c>
      <c r="E452" s="16">
        <v>-2.541477</v>
      </c>
      <c r="F452" s="18">
        <v>3.357928E-3</v>
      </c>
      <c r="G452" s="14" t="s">
        <v>40</v>
      </c>
      <c r="H452" s="3">
        <v>1.1821307284095899E-2</v>
      </c>
      <c r="I452" s="3">
        <v>1.1877790777553901E-2</v>
      </c>
      <c r="J452" s="3">
        <v>0</v>
      </c>
      <c r="K452" s="3">
        <v>0</v>
      </c>
      <c r="L452" t="s">
        <v>7</v>
      </c>
      <c r="M452" t="s">
        <v>43</v>
      </c>
      <c r="N452" t="s">
        <v>44</v>
      </c>
      <c r="O452" t="s">
        <v>407</v>
      </c>
      <c r="P452" t="s">
        <v>699</v>
      </c>
    </row>
    <row r="453" spans="1:16" x14ac:dyDescent="0.3">
      <c r="A453" t="s">
        <v>641</v>
      </c>
      <c r="B453" s="14" t="s">
        <v>463</v>
      </c>
      <c r="C453" s="14" t="s">
        <v>464</v>
      </c>
      <c r="D453" s="14" t="s">
        <v>703</v>
      </c>
      <c r="E453" s="16">
        <v>-2.5809500000000001</v>
      </c>
      <c r="F453" s="18">
        <v>1.478156E-3</v>
      </c>
      <c r="G453" s="14" t="s">
        <v>40</v>
      </c>
      <c r="H453" s="3">
        <v>1.2487629031581401E-2</v>
      </c>
      <c r="I453" s="3">
        <v>1.08089623537786E-2</v>
      </c>
      <c r="J453" s="3">
        <v>0</v>
      </c>
      <c r="K453" s="3">
        <v>0</v>
      </c>
      <c r="L453" t="s">
        <v>171</v>
      </c>
      <c r="M453" t="s">
        <v>501</v>
      </c>
      <c r="N453" t="s">
        <v>502</v>
      </c>
      <c r="O453" t="s">
        <v>9</v>
      </c>
      <c r="P453" t="s">
        <v>9</v>
      </c>
    </row>
    <row r="454" spans="1:16" x14ac:dyDescent="0.3">
      <c r="A454" t="s">
        <v>641</v>
      </c>
      <c r="B454" s="14" t="s">
        <v>463</v>
      </c>
      <c r="C454" s="14" t="s">
        <v>464</v>
      </c>
      <c r="D454" s="14" t="s">
        <v>704</v>
      </c>
      <c r="E454" s="16">
        <v>-2.585934</v>
      </c>
      <c r="F454" s="18">
        <v>1.54996E-3</v>
      </c>
      <c r="G454" s="14" t="s">
        <v>40</v>
      </c>
      <c r="H454" s="3">
        <v>1.25144126846536E-2</v>
      </c>
      <c r="I454" s="3">
        <v>1.1700858460656599E-2</v>
      </c>
      <c r="J454" s="3">
        <v>0</v>
      </c>
      <c r="K454" s="3">
        <v>0</v>
      </c>
      <c r="L454" t="s">
        <v>7</v>
      </c>
      <c r="M454" t="s">
        <v>8</v>
      </c>
      <c r="N454" t="s">
        <v>22</v>
      </c>
      <c r="O454" t="s">
        <v>326</v>
      </c>
      <c r="P454" t="s">
        <v>9</v>
      </c>
    </row>
    <row r="455" spans="1:16" x14ac:dyDescent="0.3">
      <c r="A455" t="s">
        <v>641</v>
      </c>
      <c r="B455" s="14" t="s">
        <v>463</v>
      </c>
      <c r="C455" s="14" t="s">
        <v>464</v>
      </c>
      <c r="D455" s="14" t="s">
        <v>705</v>
      </c>
      <c r="E455" s="16">
        <v>-2.6123409999999998</v>
      </c>
      <c r="F455" s="18">
        <v>3.3078579999999999E-3</v>
      </c>
      <c r="G455" s="14" t="s">
        <v>40</v>
      </c>
      <c r="H455" s="3">
        <v>1.3322004979778101E-2</v>
      </c>
      <c r="I455" s="3">
        <v>1.6664467719384901E-2</v>
      </c>
      <c r="J455" s="3">
        <v>0</v>
      </c>
      <c r="K455" s="3">
        <v>0</v>
      </c>
      <c r="L455" t="s">
        <v>48</v>
      </c>
      <c r="M455" t="s">
        <v>48</v>
      </c>
      <c r="N455" t="s">
        <v>49</v>
      </c>
      <c r="O455" t="s">
        <v>50</v>
      </c>
      <c r="P455" t="s">
        <v>9</v>
      </c>
    </row>
    <row r="456" spans="1:16" x14ac:dyDescent="0.3">
      <c r="A456" t="s">
        <v>641</v>
      </c>
      <c r="B456" s="14" t="s">
        <v>463</v>
      </c>
      <c r="C456" s="14" t="s">
        <v>464</v>
      </c>
      <c r="D456" s="14" t="s">
        <v>706</v>
      </c>
      <c r="E456" s="16">
        <v>-2.6712887436311998</v>
      </c>
      <c r="F456" s="18">
        <v>5.5664801818920695E-4</v>
      </c>
      <c r="G456" s="14" t="s">
        <v>40</v>
      </c>
      <c r="H456" s="3">
        <v>1.36560037459726E-2</v>
      </c>
      <c r="I456" s="3">
        <v>8.4208917101574795E-3</v>
      </c>
      <c r="J456" s="3">
        <v>0</v>
      </c>
      <c r="K456" s="3">
        <v>0</v>
      </c>
      <c r="L456" t="s">
        <v>15</v>
      </c>
      <c r="M456" t="s">
        <v>31</v>
      </c>
      <c r="N456" t="s">
        <v>32</v>
      </c>
      <c r="O456" t="s">
        <v>138</v>
      </c>
      <c r="P456" t="s">
        <v>9</v>
      </c>
    </row>
    <row r="457" spans="1:16" x14ac:dyDescent="0.3">
      <c r="A457" t="s">
        <v>641</v>
      </c>
      <c r="B457" s="14" t="s">
        <v>463</v>
      </c>
      <c r="C457" s="14" t="s">
        <v>464</v>
      </c>
      <c r="D457" s="14" t="s">
        <v>707</v>
      </c>
      <c r="E457" s="16">
        <v>-2.8278261528214399</v>
      </c>
      <c r="F457" s="18">
        <v>7.1158526374956997E-4</v>
      </c>
      <c r="G457" s="14" t="s">
        <v>40</v>
      </c>
      <c r="H457" s="3">
        <v>1.49560220333502E-2</v>
      </c>
      <c r="I457" s="3">
        <v>1.2481656480988101E-2</v>
      </c>
      <c r="J457" s="3">
        <v>0</v>
      </c>
      <c r="K457" s="3">
        <v>0</v>
      </c>
      <c r="L457" t="s">
        <v>7</v>
      </c>
      <c r="M457" t="s">
        <v>9</v>
      </c>
      <c r="N457" t="s">
        <v>9</v>
      </c>
      <c r="O457" t="s">
        <v>9</v>
      </c>
      <c r="P457" t="s">
        <v>9</v>
      </c>
    </row>
    <row r="458" spans="1:16" x14ac:dyDescent="0.3">
      <c r="A458" t="s">
        <v>641</v>
      </c>
      <c r="B458" s="14" t="s">
        <v>463</v>
      </c>
      <c r="C458" s="14" t="s">
        <v>464</v>
      </c>
      <c r="D458" s="14" t="s">
        <v>708</v>
      </c>
      <c r="E458" s="16">
        <v>-3.0124809819393898</v>
      </c>
      <c r="F458" s="18">
        <v>3.3207494161766602E-4</v>
      </c>
      <c r="G458" s="14" t="s">
        <v>40</v>
      </c>
      <c r="H458" s="3">
        <v>1.7689456523063599E-2</v>
      </c>
      <c r="I458" s="3">
        <v>1.5053353356755599E-2</v>
      </c>
      <c r="J458" s="3">
        <v>0</v>
      </c>
      <c r="K458" s="3">
        <v>0</v>
      </c>
      <c r="L458" t="s">
        <v>7</v>
      </c>
      <c r="M458" t="s">
        <v>8</v>
      </c>
      <c r="N458" t="s">
        <v>22</v>
      </c>
      <c r="O458" t="s">
        <v>370</v>
      </c>
      <c r="P458" t="s">
        <v>9</v>
      </c>
    </row>
    <row r="459" spans="1:16" x14ac:dyDescent="0.3">
      <c r="A459" t="s">
        <v>641</v>
      </c>
      <c r="B459" s="14" t="s">
        <v>463</v>
      </c>
      <c r="C459" s="14" t="s">
        <v>464</v>
      </c>
      <c r="D459" s="14" t="s">
        <v>709</v>
      </c>
      <c r="E459" s="16">
        <v>-3.04114273700552</v>
      </c>
      <c r="F459" s="18">
        <v>2.3861362417852699E-4</v>
      </c>
      <c r="G459" s="14" t="s">
        <v>40</v>
      </c>
      <c r="H459" s="3">
        <v>1.8445572262662999E-2</v>
      </c>
      <c r="I459" s="3">
        <v>1.43944292756326E-2</v>
      </c>
      <c r="J459" s="3">
        <v>0</v>
      </c>
      <c r="K459" s="3">
        <v>0</v>
      </c>
      <c r="L459" t="s">
        <v>48</v>
      </c>
      <c r="M459" t="s">
        <v>48</v>
      </c>
      <c r="N459" t="s">
        <v>49</v>
      </c>
      <c r="O459" t="s">
        <v>311</v>
      </c>
      <c r="P459" t="s">
        <v>312</v>
      </c>
    </row>
    <row r="460" spans="1:16" x14ac:dyDescent="0.3">
      <c r="A460" t="s">
        <v>641</v>
      </c>
      <c r="B460" s="14" t="s">
        <v>463</v>
      </c>
      <c r="C460" s="14" t="s">
        <v>464</v>
      </c>
      <c r="D460" s="14" t="s">
        <v>710</v>
      </c>
      <c r="E460" s="16">
        <v>-3.0891425720588002</v>
      </c>
      <c r="F460" s="18">
        <v>2.7207368442120201E-4</v>
      </c>
      <c r="G460" s="14" t="s">
        <v>40</v>
      </c>
      <c r="H460" s="3">
        <v>2.2887701503524399E-2</v>
      </c>
      <c r="I460" s="3">
        <v>1.8524032026164199E-2</v>
      </c>
      <c r="J460" s="3">
        <v>8.4214072171459901E-4</v>
      </c>
      <c r="K460" s="3">
        <v>1.88308390037458E-3</v>
      </c>
      <c r="L460" t="s">
        <v>15</v>
      </c>
      <c r="M460" t="s">
        <v>9</v>
      </c>
      <c r="N460" t="s">
        <v>9</v>
      </c>
      <c r="O460" t="s">
        <v>9</v>
      </c>
      <c r="P460" t="s">
        <v>9</v>
      </c>
    </row>
    <row r="461" spans="1:16" x14ac:dyDescent="0.3">
      <c r="A461" t="s">
        <v>641</v>
      </c>
      <c r="B461" s="14" t="s">
        <v>463</v>
      </c>
      <c r="C461" s="14" t="s">
        <v>464</v>
      </c>
      <c r="D461" s="14" t="s">
        <v>711</v>
      </c>
      <c r="E461" s="16">
        <v>-3.3065967452399998</v>
      </c>
      <c r="F461" s="18">
        <v>1.31055928412276E-4</v>
      </c>
      <c r="G461" s="14" t="s">
        <v>40</v>
      </c>
      <c r="H461" s="3">
        <v>2.2241091008214801E-2</v>
      </c>
      <c r="I461" s="3">
        <v>1.7159122329606601E-2</v>
      </c>
      <c r="J461" s="3">
        <v>0</v>
      </c>
      <c r="K461" s="3">
        <v>0</v>
      </c>
      <c r="L461" t="s">
        <v>7</v>
      </c>
      <c r="M461" t="s">
        <v>8</v>
      </c>
      <c r="N461" t="s">
        <v>22</v>
      </c>
      <c r="O461" t="s">
        <v>370</v>
      </c>
      <c r="P461" t="s">
        <v>9</v>
      </c>
    </row>
    <row r="462" spans="1:16" x14ac:dyDescent="0.3">
      <c r="A462" t="s">
        <v>641</v>
      </c>
      <c r="B462" s="14" t="s">
        <v>463</v>
      </c>
      <c r="C462" s="14" t="s">
        <v>464</v>
      </c>
      <c r="D462" s="14" t="s">
        <v>712</v>
      </c>
      <c r="E462" s="16">
        <v>-3.8594067833113899</v>
      </c>
      <c r="F462" s="18">
        <v>1.08227347402722E-3</v>
      </c>
      <c r="G462" s="14" t="s">
        <v>40</v>
      </c>
      <c r="H462" s="3">
        <v>7.3542512351650102E-2</v>
      </c>
      <c r="I462" s="3">
        <v>0.15089949072974801</v>
      </c>
      <c r="J462" s="3">
        <v>1.40212952193859E-3</v>
      </c>
      <c r="K462" s="3">
        <v>1.9836755850692099E-3</v>
      </c>
      <c r="L462" t="s">
        <v>9</v>
      </c>
      <c r="M462" t="s">
        <v>9</v>
      </c>
      <c r="N462" t="s">
        <v>9</v>
      </c>
      <c r="O462" t="s">
        <v>9</v>
      </c>
      <c r="P462" t="s">
        <v>9</v>
      </c>
    </row>
    <row r="463" spans="1:16" x14ac:dyDescent="0.3">
      <c r="A463" t="s">
        <v>714</v>
      </c>
      <c r="B463" s="14" t="s">
        <v>463</v>
      </c>
      <c r="C463" s="14" t="s">
        <v>464</v>
      </c>
      <c r="D463" s="14" t="s">
        <v>713</v>
      </c>
      <c r="E463" s="16">
        <v>2.7683559999999998</v>
      </c>
      <c r="F463" s="18">
        <v>3.4796979999999998E-3</v>
      </c>
      <c r="G463" s="14" t="s">
        <v>13</v>
      </c>
      <c r="H463" s="3">
        <v>0</v>
      </c>
      <c r="I463" s="3">
        <v>0</v>
      </c>
      <c r="J463" s="3">
        <v>3.4461652706433102E-2</v>
      </c>
      <c r="K463" s="3">
        <v>3.89021324015544E-2</v>
      </c>
      <c r="L463" t="s">
        <v>9</v>
      </c>
      <c r="M463" t="s">
        <v>9</v>
      </c>
      <c r="N463" t="s">
        <v>9</v>
      </c>
      <c r="O463" t="s">
        <v>9</v>
      </c>
      <c r="P463" t="s">
        <v>9</v>
      </c>
    </row>
    <row r="464" spans="1:16" x14ac:dyDescent="0.3">
      <c r="A464" t="s">
        <v>714</v>
      </c>
      <c r="B464" s="14" t="s">
        <v>463</v>
      </c>
      <c r="C464" s="14" t="s">
        <v>464</v>
      </c>
      <c r="D464" s="14" t="s">
        <v>715</v>
      </c>
      <c r="E464" s="16">
        <v>2.73071406068635</v>
      </c>
      <c r="F464" s="18">
        <v>1.87970359714623E-3</v>
      </c>
      <c r="G464" s="14" t="s">
        <v>13</v>
      </c>
      <c r="H464" s="3">
        <v>1.3119916032537399E-3</v>
      </c>
      <c r="I464" s="3">
        <v>2.9337024107842901E-3</v>
      </c>
      <c r="J464" s="3">
        <v>4.6350384690151597E-2</v>
      </c>
      <c r="K464" s="3">
        <v>4.96522238242771E-2</v>
      </c>
      <c r="L464" t="s">
        <v>72</v>
      </c>
      <c r="M464" t="s">
        <v>306</v>
      </c>
      <c r="N464" t="s">
        <v>307</v>
      </c>
      <c r="O464" t="s">
        <v>308</v>
      </c>
      <c r="P464" t="s">
        <v>9</v>
      </c>
    </row>
    <row r="465" spans="1:16" x14ac:dyDescent="0.3">
      <c r="A465" t="s">
        <v>714</v>
      </c>
      <c r="B465" s="14" t="s">
        <v>463</v>
      </c>
      <c r="C465" s="14" t="s">
        <v>464</v>
      </c>
      <c r="D465" s="14" t="s">
        <v>716</v>
      </c>
      <c r="E465" s="16">
        <v>2.6534689999999999</v>
      </c>
      <c r="F465" s="18">
        <v>5.9126259999999998E-3</v>
      </c>
      <c r="G465" s="14" t="s">
        <v>13</v>
      </c>
      <c r="H465" s="3">
        <v>0</v>
      </c>
      <c r="I465" s="3">
        <v>0</v>
      </c>
      <c r="J465" s="3">
        <v>3.2637051347718903E-2</v>
      </c>
      <c r="K465" s="3">
        <v>3.3590518158663603E-2</v>
      </c>
      <c r="L465" t="s">
        <v>9</v>
      </c>
      <c r="M465" t="s">
        <v>9</v>
      </c>
      <c r="N465" t="s">
        <v>9</v>
      </c>
      <c r="O465" t="s">
        <v>9</v>
      </c>
      <c r="P465" t="s">
        <v>9</v>
      </c>
    </row>
    <row r="466" spans="1:16" x14ac:dyDescent="0.3">
      <c r="A466" t="s">
        <v>714</v>
      </c>
      <c r="B466" s="14" t="s">
        <v>463</v>
      </c>
      <c r="C466" s="14" t="s">
        <v>464</v>
      </c>
      <c r="D466" s="14" t="s">
        <v>717</v>
      </c>
      <c r="E466" s="16">
        <v>2.6026866652307201</v>
      </c>
      <c r="F466" s="18">
        <v>1.7978594483148301E-3</v>
      </c>
      <c r="G466" s="14" t="s">
        <v>13</v>
      </c>
      <c r="H466" s="3">
        <v>0</v>
      </c>
      <c r="I466" s="3">
        <v>0</v>
      </c>
      <c r="J466" s="3">
        <v>3.1315269036801499E-2</v>
      </c>
      <c r="K466" s="3">
        <v>2.8777183302463701E-2</v>
      </c>
      <c r="L466" t="s">
        <v>7</v>
      </c>
      <c r="M466" t="s">
        <v>36</v>
      </c>
      <c r="N466" t="s">
        <v>129</v>
      </c>
      <c r="O466" t="s">
        <v>130</v>
      </c>
      <c r="P466" t="s">
        <v>718</v>
      </c>
    </row>
    <row r="467" spans="1:16" x14ac:dyDescent="0.3">
      <c r="A467" t="s">
        <v>714</v>
      </c>
      <c r="B467" s="14" t="s">
        <v>463</v>
      </c>
      <c r="C467" s="14" t="s">
        <v>464</v>
      </c>
      <c r="D467" s="14" t="s">
        <v>719</v>
      </c>
      <c r="E467" s="16">
        <v>2.4751620000000001</v>
      </c>
      <c r="F467" s="18">
        <v>7.1174929999999999E-3</v>
      </c>
      <c r="G467" s="14" t="s">
        <v>13</v>
      </c>
      <c r="H467" s="3">
        <v>0</v>
      </c>
      <c r="I467" s="3">
        <v>0</v>
      </c>
      <c r="J467" s="3">
        <v>2.7301054258189801E-2</v>
      </c>
      <c r="K467" s="3">
        <v>2.6528545198592501E-2</v>
      </c>
      <c r="L467" t="s">
        <v>15</v>
      </c>
      <c r="M467" t="s">
        <v>9</v>
      </c>
      <c r="N467" t="s">
        <v>9</v>
      </c>
      <c r="O467" t="s">
        <v>9</v>
      </c>
      <c r="P467" t="s">
        <v>9</v>
      </c>
    </row>
    <row r="468" spans="1:16" x14ac:dyDescent="0.3">
      <c r="A468" t="s">
        <v>714</v>
      </c>
      <c r="B468" s="14" t="s">
        <v>463</v>
      </c>
      <c r="C468" s="14" t="s">
        <v>464</v>
      </c>
      <c r="D468" s="14" t="s">
        <v>720</v>
      </c>
      <c r="E468" s="16">
        <v>2.275442</v>
      </c>
      <c r="F468" s="18">
        <v>2.7014999999999999E-3</v>
      </c>
      <c r="G468" s="14" t="s">
        <v>13</v>
      </c>
      <c r="H468" s="3">
        <v>0</v>
      </c>
      <c r="I468" s="3">
        <v>0</v>
      </c>
      <c r="J468" s="3">
        <v>2.32444053414546E-2</v>
      </c>
      <c r="K468" s="3">
        <v>9.7589726845043398E-3</v>
      </c>
      <c r="L468" t="s">
        <v>358</v>
      </c>
      <c r="M468" t="s">
        <v>359</v>
      </c>
      <c r="N468" t="s">
        <v>360</v>
      </c>
      <c r="O468" t="s">
        <v>361</v>
      </c>
      <c r="P468" t="s">
        <v>359</v>
      </c>
    </row>
    <row r="469" spans="1:16" x14ac:dyDescent="0.3">
      <c r="A469" t="s">
        <v>714</v>
      </c>
      <c r="B469" s="14" t="s">
        <v>463</v>
      </c>
      <c r="C469" s="14" t="s">
        <v>464</v>
      </c>
      <c r="D469" s="14" t="s">
        <v>721</v>
      </c>
      <c r="E469" s="16">
        <v>2.121902</v>
      </c>
      <c r="F469" s="18">
        <v>2.1475439999999999E-3</v>
      </c>
      <c r="G469" s="14" t="s">
        <v>13</v>
      </c>
      <c r="H469" s="3">
        <v>1.0951597092556801E-3</v>
      </c>
      <c r="I469" s="3">
        <v>1.49976815384746E-3</v>
      </c>
      <c r="J469" s="3">
        <v>2.9621198104369102E-2</v>
      </c>
      <c r="K469" s="3">
        <v>7.7656284911275702E-3</v>
      </c>
      <c r="L469" t="s">
        <v>171</v>
      </c>
      <c r="M469" t="s">
        <v>172</v>
      </c>
      <c r="N469" t="s">
        <v>173</v>
      </c>
      <c r="O469" t="s">
        <v>9</v>
      </c>
      <c r="P469" t="s">
        <v>9</v>
      </c>
    </row>
    <row r="470" spans="1:16" x14ac:dyDescent="0.3">
      <c r="A470" t="s">
        <v>714</v>
      </c>
      <c r="B470" s="14" t="s">
        <v>463</v>
      </c>
      <c r="C470" s="14" t="s">
        <v>464</v>
      </c>
      <c r="D470" s="14" t="s">
        <v>722</v>
      </c>
      <c r="E470" s="16">
        <v>2.0757129999999999</v>
      </c>
      <c r="F470" s="18">
        <v>6.9812290000000003E-3</v>
      </c>
      <c r="G470" s="14" t="s">
        <v>13</v>
      </c>
      <c r="H470" s="3">
        <v>0</v>
      </c>
      <c r="I470" s="3">
        <v>0</v>
      </c>
      <c r="J470" s="3">
        <v>2.01038770431454E-2</v>
      </c>
      <c r="K470" s="3">
        <v>1.14720132413561E-2</v>
      </c>
      <c r="L470" t="s">
        <v>171</v>
      </c>
      <c r="M470" t="s">
        <v>263</v>
      </c>
      <c r="N470" t="s">
        <v>264</v>
      </c>
      <c r="O470" t="s">
        <v>9</v>
      </c>
      <c r="P470" t="s">
        <v>9</v>
      </c>
    </row>
    <row r="471" spans="1:16" x14ac:dyDescent="0.3">
      <c r="A471" t="s">
        <v>714</v>
      </c>
      <c r="B471" s="14" t="s">
        <v>463</v>
      </c>
      <c r="C471" s="14" t="s">
        <v>464</v>
      </c>
      <c r="D471" s="14" t="s">
        <v>723</v>
      </c>
      <c r="E471" s="16">
        <v>2.0655579999999998</v>
      </c>
      <c r="F471" s="18">
        <v>3.8284389999999999E-3</v>
      </c>
      <c r="G471" s="14" t="s">
        <v>13</v>
      </c>
      <c r="H471" s="3">
        <v>0</v>
      </c>
      <c r="I471" s="3">
        <v>0</v>
      </c>
      <c r="J471" s="3">
        <v>1.9748845076523601E-2</v>
      </c>
      <c r="K471" s="3">
        <v>3.8414858869855999E-3</v>
      </c>
      <c r="L471" t="s">
        <v>7</v>
      </c>
      <c r="M471" t="s">
        <v>58</v>
      </c>
      <c r="N471" t="s">
        <v>274</v>
      </c>
      <c r="O471" t="s">
        <v>724</v>
      </c>
      <c r="P471" t="s">
        <v>725</v>
      </c>
    </row>
    <row r="472" spans="1:16" x14ac:dyDescent="0.3">
      <c r="A472" t="s">
        <v>714</v>
      </c>
      <c r="B472" s="14" t="s">
        <v>463</v>
      </c>
      <c r="C472" s="14" t="s">
        <v>464</v>
      </c>
      <c r="D472" s="14" t="s">
        <v>726</v>
      </c>
      <c r="E472" s="16">
        <v>1.9419930000000001</v>
      </c>
      <c r="F472" s="18">
        <v>9.6740219999999991E-3</v>
      </c>
      <c r="G472" s="14" t="s">
        <v>13</v>
      </c>
      <c r="H472" s="3">
        <v>0</v>
      </c>
      <c r="I472" s="3">
        <v>0</v>
      </c>
      <c r="J472" s="3">
        <v>1.78472945709485E-2</v>
      </c>
      <c r="K472" s="3">
        <v>8.5078229024365092E-3</v>
      </c>
      <c r="L472" t="s">
        <v>15</v>
      </c>
      <c r="M472" t="s">
        <v>9</v>
      </c>
      <c r="N472" t="s">
        <v>9</v>
      </c>
      <c r="O472" t="s">
        <v>9</v>
      </c>
      <c r="P472" t="s">
        <v>9</v>
      </c>
    </row>
    <row r="473" spans="1:16" x14ac:dyDescent="0.3">
      <c r="A473" t="s">
        <v>714</v>
      </c>
      <c r="B473" s="14" t="s">
        <v>463</v>
      </c>
      <c r="C473" s="14" t="s">
        <v>464</v>
      </c>
      <c r="D473" s="14" t="s">
        <v>727</v>
      </c>
      <c r="E473" s="16">
        <v>-1.6890994174762799</v>
      </c>
      <c r="F473" s="18">
        <v>4.38442082655236E-4</v>
      </c>
      <c r="G473" s="14" t="s">
        <v>40</v>
      </c>
      <c r="H473" s="3">
        <v>0.109632648726547</v>
      </c>
      <c r="I473" s="3">
        <v>2.8146665734362301E-2</v>
      </c>
      <c r="J473" s="3">
        <v>5.8328983546225698E-2</v>
      </c>
      <c r="K473" s="3">
        <v>1.5353726094869499E-2</v>
      </c>
      <c r="L473" t="s">
        <v>7</v>
      </c>
      <c r="M473" t="s">
        <v>8</v>
      </c>
      <c r="N473" t="s">
        <v>22</v>
      </c>
      <c r="O473" t="s">
        <v>370</v>
      </c>
      <c r="P473" t="s">
        <v>728</v>
      </c>
    </row>
    <row r="474" spans="1:16" x14ac:dyDescent="0.3">
      <c r="A474" t="s">
        <v>714</v>
      </c>
      <c r="B474" s="14" t="s">
        <v>463</v>
      </c>
      <c r="C474" s="14" t="s">
        <v>464</v>
      </c>
      <c r="D474" s="14" t="s">
        <v>729</v>
      </c>
      <c r="E474" s="16">
        <v>-1.71194</v>
      </c>
      <c r="F474" s="18">
        <v>9.2602310000000007E-3</v>
      </c>
      <c r="G474" s="14" t="s">
        <v>40</v>
      </c>
      <c r="H474" s="3">
        <v>1.09752257709955E-2</v>
      </c>
      <c r="I474" s="3">
        <v>4.7673229628604997E-3</v>
      </c>
      <c r="J474" s="3">
        <v>3.5145418721690201E-3</v>
      </c>
      <c r="K474" s="3">
        <v>2.3317650495947501E-3</v>
      </c>
      <c r="L474" t="s">
        <v>72</v>
      </c>
      <c r="M474" t="s">
        <v>306</v>
      </c>
      <c r="N474" t="s">
        <v>307</v>
      </c>
      <c r="O474" t="s">
        <v>308</v>
      </c>
      <c r="P474" t="s">
        <v>9</v>
      </c>
    </row>
    <row r="475" spans="1:16" x14ac:dyDescent="0.3">
      <c r="A475" t="s">
        <v>714</v>
      </c>
      <c r="B475" s="14" t="s">
        <v>463</v>
      </c>
      <c r="C475" s="14" t="s">
        <v>464</v>
      </c>
      <c r="D475" s="14" t="s">
        <v>730</v>
      </c>
      <c r="E475" s="16">
        <v>-1.795158</v>
      </c>
      <c r="F475" s="18">
        <v>7.2133010000000001E-3</v>
      </c>
      <c r="G475" s="14" t="s">
        <v>40</v>
      </c>
      <c r="H475" s="3">
        <v>6.2792988241693699E-3</v>
      </c>
      <c r="I475" s="3">
        <v>2.08231098609495E-3</v>
      </c>
      <c r="J475" s="3">
        <v>6.5053343741868299E-4</v>
      </c>
      <c r="K475" s="3">
        <v>1.45463698770478E-3</v>
      </c>
      <c r="L475" t="s">
        <v>9</v>
      </c>
      <c r="M475" t="s">
        <v>9</v>
      </c>
      <c r="N475" t="s">
        <v>9</v>
      </c>
      <c r="O475" t="s">
        <v>9</v>
      </c>
      <c r="P475" t="s">
        <v>9</v>
      </c>
    </row>
    <row r="476" spans="1:16" x14ac:dyDescent="0.3">
      <c r="A476" t="s">
        <v>714</v>
      </c>
      <c r="B476" s="14" t="s">
        <v>463</v>
      </c>
      <c r="C476" s="14" t="s">
        <v>464</v>
      </c>
      <c r="D476" s="14" t="s">
        <v>731</v>
      </c>
      <c r="E476" s="16">
        <v>-1.885192</v>
      </c>
      <c r="F476" s="18">
        <v>4.9337180000000001E-3</v>
      </c>
      <c r="G476" s="14" t="s">
        <v>40</v>
      </c>
      <c r="H476" s="3">
        <v>1.3378219546396401E-2</v>
      </c>
      <c r="I476" s="3">
        <v>5.0030335683306799E-3</v>
      </c>
      <c r="J476" s="3">
        <v>4.0064321150788101E-3</v>
      </c>
      <c r="K476" s="3">
        <v>5.5652332793957203E-3</v>
      </c>
      <c r="L476" t="s">
        <v>48</v>
      </c>
      <c r="M476" t="s">
        <v>48</v>
      </c>
      <c r="N476" t="s">
        <v>49</v>
      </c>
      <c r="O476" t="s">
        <v>311</v>
      </c>
      <c r="P476" t="s">
        <v>312</v>
      </c>
    </row>
    <row r="477" spans="1:16" x14ac:dyDescent="0.3">
      <c r="A477" t="s">
        <v>714</v>
      </c>
      <c r="B477" s="14" t="s">
        <v>463</v>
      </c>
      <c r="C477" s="14" t="s">
        <v>464</v>
      </c>
      <c r="D477" s="14" t="s">
        <v>732</v>
      </c>
      <c r="E477" s="16">
        <v>-1.922536</v>
      </c>
      <c r="F477" s="18">
        <v>2.3802720000000001E-3</v>
      </c>
      <c r="G477" s="14" t="s">
        <v>40</v>
      </c>
      <c r="H477" s="3">
        <v>3.60696636078068E-2</v>
      </c>
      <c r="I477" s="3">
        <v>2.0588288128017801E-2</v>
      </c>
      <c r="J477" s="3">
        <v>1.4385106952097699E-2</v>
      </c>
      <c r="K477" s="3">
        <v>4.3161257728957098E-3</v>
      </c>
      <c r="L477" t="s">
        <v>7</v>
      </c>
      <c r="M477" t="s">
        <v>8</v>
      </c>
      <c r="N477" t="s">
        <v>22</v>
      </c>
      <c r="O477" t="s">
        <v>370</v>
      </c>
      <c r="P477" t="s">
        <v>9</v>
      </c>
    </row>
    <row r="478" spans="1:16" x14ac:dyDescent="0.3">
      <c r="A478" t="s">
        <v>714</v>
      </c>
      <c r="B478" s="14" t="s">
        <v>463</v>
      </c>
      <c r="C478" s="14" t="s">
        <v>464</v>
      </c>
      <c r="D478" s="14" t="s">
        <v>733</v>
      </c>
      <c r="E478" s="16">
        <v>-1.937524</v>
      </c>
      <c r="F478" s="18">
        <v>7.1549760000000004E-3</v>
      </c>
      <c r="G478" s="14" t="s">
        <v>40</v>
      </c>
      <c r="H478" s="3">
        <v>5.7609852959440199E-3</v>
      </c>
      <c r="I478" s="3">
        <v>4.57709887693168E-3</v>
      </c>
      <c r="J478" s="3">
        <v>0</v>
      </c>
      <c r="K478" s="3">
        <v>0</v>
      </c>
      <c r="L478" t="s">
        <v>15</v>
      </c>
      <c r="M478" t="s">
        <v>31</v>
      </c>
      <c r="N478" t="s">
        <v>32</v>
      </c>
      <c r="O478" t="s">
        <v>33</v>
      </c>
      <c r="P478" t="s">
        <v>211</v>
      </c>
    </row>
    <row r="479" spans="1:16" x14ac:dyDescent="0.3">
      <c r="A479" t="s">
        <v>714</v>
      </c>
      <c r="B479" s="14" t="s">
        <v>463</v>
      </c>
      <c r="C479" s="14" t="s">
        <v>464</v>
      </c>
      <c r="D479" s="14" t="s">
        <v>734</v>
      </c>
      <c r="E479" s="16">
        <v>-1.945711</v>
      </c>
      <c r="F479" s="18">
        <v>8.1780169999999992E-3</v>
      </c>
      <c r="G479" s="14" t="s">
        <v>40</v>
      </c>
      <c r="H479" s="3">
        <v>5.8417344567842904E-3</v>
      </c>
      <c r="I479" s="3">
        <v>4.5178274763543304E-3</v>
      </c>
      <c r="J479" s="3">
        <v>0</v>
      </c>
      <c r="K479" s="3">
        <v>0</v>
      </c>
      <c r="L479" t="s">
        <v>15</v>
      </c>
      <c r="M479" t="s">
        <v>31</v>
      </c>
      <c r="N479" t="s">
        <v>32</v>
      </c>
      <c r="O479" t="s">
        <v>138</v>
      </c>
      <c r="P479" t="s">
        <v>139</v>
      </c>
    </row>
    <row r="480" spans="1:16" x14ac:dyDescent="0.3">
      <c r="A480" t="s">
        <v>714</v>
      </c>
      <c r="B480" s="14" t="s">
        <v>463</v>
      </c>
      <c r="C480" s="14" t="s">
        <v>464</v>
      </c>
      <c r="D480" s="14" t="s">
        <v>735</v>
      </c>
      <c r="E480" s="16">
        <v>-2.0154139999999998</v>
      </c>
      <c r="F480" s="18">
        <v>5.5884300000000001E-3</v>
      </c>
      <c r="G480" s="14" t="s">
        <v>40</v>
      </c>
      <c r="H480" s="3">
        <v>6.1115010851847404E-3</v>
      </c>
      <c r="I480" s="3">
        <v>6.1262543054208798E-3</v>
      </c>
      <c r="J480" s="3">
        <v>0</v>
      </c>
      <c r="K480" s="3">
        <v>0</v>
      </c>
      <c r="L480" t="s">
        <v>7</v>
      </c>
      <c r="M480" t="s">
        <v>36</v>
      </c>
      <c r="N480" t="s">
        <v>9</v>
      </c>
      <c r="O480" t="s">
        <v>9</v>
      </c>
      <c r="P480" t="s">
        <v>9</v>
      </c>
    </row>
    <row r="481" spans="1:16" x14ac:dyDescent="0.3">
      <c r="A481" t="s">
        <v>714</v>
      </c>
      <c r="B481" s="14" t="s">
        <v>463</v>
      </c>
      <c r="C481" s="14" t="s">
        <v>464</v>
      </c>
      <c r="D481" s="14" t="s">
        <v>736</v>
      </c>
      <c r="E481" s="16">
        <v>-2.0229699999999999</v>
      </c>
      <c r="F481" s="18">
        <v>4.4050369999999997E-3</v>
      </c>
      <c r="G481" s="14" t="s">
        <v>40</v>
      </c>
      <c r="H481" s="3">
        <v>6.2314904090665698E-3</v>
      </c>
      <c r="I481" s="3">
        <v>5.3750232936905697E-3</v>
      </c>
      <c r="J481" s="3">
        <v>0</v>
      </c>
      <c r="K481" s="3">
        <v>0</v>
      </c>
      <c r="L481" t="s">
        <v>48</v>
      </c>
      <c r="M481" t="s">
        <v>48</v>
      </c>
      <c r="N481" t="s">
        <v>49</v>
      </c>
      <c r="O481" t="s">
        <v>50</v>
      </c>
      <c r="P481" t="s">
        <v>737</v>
      </c>
    </row>
    <row r="482" spans="1:16" x14ac:dyDescent="0.3">
      <c r="A482" t="s">
        <v>714</v>
      </c>
      <c r="B482" s="14" t="s">
        <v>463</v>
      </c>
      <c r="C482" s="14" t="s">
        <v>464</v>
      </c>
      <c r="D482" s="14" t="s">
        <v>738</v>
      </c>
      <c r="E482" s="16">
        <v>-2.0338289999999999</v>
      </c>
      <c r="F482" s="18">
        <v>6.2508729999999997E-3</v>
      </c>
      <c r="G482" s="14" t="s">
        <v>40</v>
      </c>
      <c r="H482" s="3">
        <v>6.2577798215382096E-3</v>
      </c>
      <c r="I482" s="3">
        <v>5.7426144667605001E-3</v>
      </c>
      <c r="J482" s="3">
        <v>0</v>
      </c>
      <c r="K482" s="3">
        <v>0</v>
      </c>
      <c r="L482" t="s">
        <v>171</v>
      </c>
      <c r="M482" t="s">
        <v>377</v>
      </c>
      <c r="N482" t="s">
        <v>378</v>
      </c>
      <c r="O482" t="s">
        <v>9</v>
      </c>
      <c r="P482" t="s">
        <v>9</v>
      </c>
    </row>
    <row r="483" spans="1:16" x14ac:dyDescent="0.3">
      <c r="A483" t="s">
        <v>714</v>
      </c>
      <c r="B483" s="14" t="s">
        <v>463</v>
      </c>
      <c r="C483" s="14" t="s">
        <v>464</v>
      </c>
      <c r="D483" s="14" t="s">
        <v>739</v>
      </c>
      <c r="E483" s="16">
        <v>-2.0407109999999999</v>
      </c>
      <c r="F483" s="18">
        <v>7.1174929999999999E-3</v>
      </c>
      <c r="G483" s="14" t="s">
        <v>40</v>
      </c>
      <c r="H483" s="3">
        <v>6.6569315344438404E-3</v>
      </c>
      <c r="I483" s="3">
        <v>7.6231238576683798E-3</v>
      </c>
      <c r="J483" s="3">
        <v>0</v>
      </c>
      <c r="K483" s="3">
        <v>0</v>
      </c>
      <c r="L483" t="s">
        <v>15</v>
      </c>
      <c r="M483" t="s">
        <v>31</v>
      </c>
      <c r="N483" t="s">
        <v>32</v>
      </c>
      <c r="O483" t="s">
        <v>138</v>
      </c>
      <c r="P483" t="s">
        <v>139</v>
      </c>
    </row>
    <row r="484" spans="1:16" x14ac:dyDescent="0.3">
      <c r="A484" t="s">
        <v>714</v>
      </c>
      <c r="B484" s="14" t="s">
        <v>463</v>
      </c>
      <c r="C484" s="14" t="s">
        <v>464</v>
      </c>
      <c r="D484" s="14" t="s">
        <v>740</v>
      </c>
      <c r="E484" s="16">
        <v>-2.0417770000000002</v>
      </c>
      <c r="F484" s="18">
        <v>7.1283320000000002E-3</v>
      </c>
      <c r="G484" s="14" t="s">
        <v>40</v>
      </c>
      <c r="H484" s="3">
        <v>6.5493083048440001E-3</v>
      </c>
      <c r="I484" s="3">
        <v>6.8580458646357798E-3</v>
      </c>
      <c r="J484" s="3">
        <v>0</v>
      </c>
      <c r="K484" s="3">
        <v>0</v>
      </c>
      <c r="L484" t="s">
        <v>7</v>
      </c>
      <c r="M484" t="s">
        <v>36</v>
      </c>
      <c r="N484" t="s">
        <v>180</v>
      </c>
      <c r="O484" t="s">
        <v>741</v>
      </c>
      <c r="P484" t="s">
        <v>9</v>
      </c>
    </row>
    <row r="485" spans="1:16" x14ac:dyDescent="0.3">
      <c r="A485" t="s">
        <v>714</v>
      </c>
      <c r="B485" s="14" t="s">
        <v>463</v>
      </c>
      <c r="C485" s="14" t="s">
        <v>464</v>
      </c>
      <c r="D485" s="14" t="s">
        <v>742</v>
      </c>
      <c r="E485" s="16">
        <v>-2.0475240000000001</v>
      </c>
      <c r="F485" s="18">
        <v>8.8839000000000001E-3</v>
      </c>
      <c r="G485" s="14" t="s">
        <v>40</v>
      </c>
      <c r="H485" s="3">
        <v>6.6800500773187303E-3</v>
      </c>
      <c r="I485" s="3">
        <v>8.1007585750317995E-3</v>
      </c>
      <c r="J485" s="3">
        <v>0</v>
      </c>
      <c r="K485" s="3">
        <v>0</v>
      </c>
      <c r="L485" t="s">
        <v>7</v>
      </c>
      <c r="M485" t="s">
        <v>36</v>
      </c>
      <c r="N485" t="s">
        <v>37</v>
      </c>
      <c r="O485" t="s">
        <v>161</v>
      </c>
      <c r="P485" t="s">
        <v>9</v>
      </c>
    </row>
    <row r="486" spans="1:16" x14ac:dyDescent="0.3">
      <c r="A486" t="s">
        <v>714</v>
      </c>
      <c r="B486" s="14" t="s">
        <v>463</v>
      </c>
      <c r="C486" s="14" t="s">
        <v>464</v>
      </c>
      <c r="D486" s="14" t="s">
        <v>743</v>
      </c>
      <c r="E486" s="16">
        <v>-2.1070700000000002</v>
      </c>
      <c r="F486" s="18">
        <v>2.8783300000000001E-3</v>
      </c>
      <c r="G486" s="14" t="s">
        <v>40</v>
      </c>
      <c r="H486" s="3">
        <v>8.5664890236876595E-3</v>
      </c>
      <c r="I486" s="3">
        <v>5.3850238124524101E-3</v>
      </c>
      <c r="J486" s="3">
        <v>7.5594360660694699E-4</v>
      </c>
      <c r="K486" s="3">
        <v>1.6903412915294899E-3</v>
      </c>
      <c r="L486" t="s">
        <v>48</v>
      </c>
      <c r="M486" t="s">
        <v>48</v>
      </c>
      <c r="N486" t="s">
        <v>9</v>
      </c>
      <c r="O486" t="s">
        <v>9</v>
      </c>
      <c r="P486" t="s">
        <v>9</v>
      </c>
    </row>
    <row r="487" spans="1:16" x14ac:dyDescent="0.3">
      <c r="A487" t="s">
        <v>714</v>
      </c>
      <c r="B487" s="14" t="s">
        <v>463</v>
      </c>
      <c r="C487" s="14" t="s">
        <v>464</v>
      </c>
      <c r="D487" s="14" t="s">
        <v>744</v>
      </c>
      <c r="E487" s="16">
        <v>-2.15882</v>
      </c>
      <c r="F487" s="18">
        <v>4.7328919999999998E-3</v>
      </c>
      <c r="G487" s="14" t="s">
        <v>40</v>
      </c>
      <c r="H487" s="3">
        <v>1.11056823748599E-2</v>
      </c>
      <c r="I487" s="3">
        <v>1.10638947623853E-2</v>
      </c>
      <c r="J487" s="3">
        <v>1.6814833887457299E-3</v>
      </c>
      <c r="K487" s="3">
        <v>2.3046788599641699E-3</v>
      </c>
      <c r="L487" t="s">
        <v>171</v>
      </c>
      <c r="M487" t="s">
        <v>172</v>
      </c>
      <c r="N487" t="s">
        <v>173</v>
      </c>
      <c r="O487" t="s">
        <v>9</v>
      </c>
      <c r="P487" t="s">
        <v>9</v>
      </c>
    </row>
    <row r="488" spans="1:16" x14ac:dyDescent="0.3">
      <c r="A488" t="s">
        <v>714</v>
      </c>
      <c r="B488" s="14" t="s">
        <v>463</v>
      </c>
      <c r="C488" s="14" t="s">
        <v>464</v>
      </c>
      <c r="D488" s="14" t="s">
        <v>745</v>
      </c>
      <c r="E488" s="16">
        <v>-2.178547</v>
      </c>
      <c r="F488" s="18">
        <v>8.382146E-3</v>
      </c>
      <c r="G488" s="14" t="s">
        <v>40</v>
      </c>
      <c r="H488" s="3">
        <v>7.3459285026403103E-3</v>
      </c>
      <c r="I488" s="3">
        <v>1.0204119929851299E-2</v>
      </c>
      <c r="J488" s="3">
        <v>0</v>
      </c>
      <c r="K488" s="3">
        <v>0</v>
      </c>
      <c r="L488" t="s">
        <v>84</v>
      </c>
      <c r="M488" t="s">
        <v>9</v>
      </c>
      <c r="N488" t="s">
        <v>9</v>
      </c>
      <c r="O488" t="s">
        <v>9</v>
      </c>
      <c r="P488" t="s">
        <v>9</v>
      </c>
    </row>
    <row r="489" spans="1:16" x14ac:dyDescent="0.3">
      <c r="A489" t="s">
        <v>714</v>
      </c>
      <c r="B489" s="14" t="s">
        <v>463</v>
      </c>
      <c r="C489" s="14" t="s">
        <v>464</v>
      </c>
      <c r="D489" s="14" t="s">
        <v>746</v>
      </c>
      <c r="E489" s="16">
        <v>-2.2190400000000001</v>
      </c>
      <c r="F489" s="18">
        <v>3.3879069999999999E-3</v>
      </c>
      <c r="G489" s="14" t="s">
        <v>40</v>
      </c>
      <c r="H489" s="3">
        <v>9.6236202043670609E-3</v>
      </c>
      <c r="I489" s="3">
        <v>8.9782767399769706E-3</v>
      </c>
      <c r="J489" s="3">
        <v>6.45348649607951E-4</v>
      </c>
      <c r="K489" s="3">
        <v>1.44304344971107E-3</v>
      </c>
      <c r="L489" t="s">
        <v>7</v>
      </c>
      <c r="M489" t="s">
        <v>36</v>
      </c>
      <c r="N489" t="s">
        <v>9</v>
      </c>
      <c r="O489" t="s">
        <v>9</v>
      </c>
      <c r="P489" t="s">
        <v>9</v>
      </c>
    </row>
    <row r="490" spans="1:16" x14ac:dyDescent="0.3">
      <c r="A490" t="s">
        <v>714</v>
      </c>
      <c r="B490" s="14" t="s">
        <v>463</v>
      </c>
      <c r="C490" s="14" t="s">
        <v>464</v>
      </c>
      <c r="D490" s="14" t="s">
        <v>747</v>
      </c>
      <c r="E490" s="16">
        <v>-2.264437</v>
      </c>
      <c r="F490" s="18">
        <v>2.6702620000000001E-3</v>
      </c>
      <c r="G490" s="14" t="s">
        <v>40</v>
      </c>
      <c r="H490" s="3">
        <v>8.2687911262357798E-3</v>
      </c>
      <c r="I490" s="3">
        <v>8.1398662704862592E-3</v>
      </c>
      <c r="J490" s="3">
        <v>0</v>
      </c>
      <c r="K490" s="3">
        <v>0</v>
      </c>
      <c r="L490" t="s">
        <v>15</v>
      </c>
      <c r="M490" t="s">
        <v>31</v>
      </c>
      <c r="N490" t="s">
        <v>32</v>
      </c>
      <c r="O490" t="s">
        <v>138</v>
      </c>
      <c r="P490" t="s">
        <v>139</v>
      </c>
    </row>
    <row r="491" spans="1:16" x14ac:dyDescent="0.3">
      <c r="A491" t="s">
        <v>714</v>
      </c>
      <c r="B491" s="14" t="s">
        <v>463</v>
      </c>
      <c r="C491" s="14" t="s">
        <v>464</v>
      </c>
      <c r="D491" s="14" t="s">
        <v>748</v>
      </c>
      <c r="E491" s="16">
        <v>-2.3345172994449399</v>
      </c>
      <c r="F491" s="18">
        <v>1.72961827469555E-3</v>
      </c>
      <c r="G491" s="14" t="s">
        <v>40</v>
      </c>
      <c r="H491" s="3">
        <v>8.61016811257268E-3</v>
      </c>
      <c r="I491" s="3">
        <v>7.4103681377460503E-3</v>
      </c>
      <c r="J491" s="3">
        <v>0</v>
      </c>
      <c r="K491" s="3">
        <v>0</v>
      </c>
      <c r="L491" t="s">
        <v>15</v>
      </c>
      <c r="M491" t="s">
        <v>31</v>
      </c>
      <c r="N491" t="s">
        <v>32</v>
      </c>
      <c r="O491" t="s">
        <v>138</v>
      </c>
      <c r="P491" t="s">
        <v>139</v>
      </c>
    </row>
    <row r="492" spans="1:16" x14ac:dyDescent="0.3">
      <c r="A492" t="s">
        <v>714</v>
      </c>
      <c r="B492" s="14" t="s">
        <v>463</v>
      </c>
      <c r="C492" s="14" t="s">
        <v>464</v>
      </c>
      <c r="D492" s="14" t="s">
        <v>749</v>
      </c>
      <c r="E492" s="16">
        <v>-2.3855694058522099</v>
      </c>
      <c r="F492" s="18">
        <v>1.91278830778142E-3</v>
      </c>
      <c r="G492" s="14" t="s">
        <v>40</v>
      </c>
      <c r="H492" s="3">
        <v>1.12303252659687E-2</v>
      </c>
      <c r="I492" s="3">
        <v>9.1814208653660401E-3</v>
      </c>
      <c r="J492" s="3">
        <v>6.45348649607951E-4</v>
      </c>
      <c r="K492" s="3">
        <v>1.44304344971107E-3</v>
      </c>
      <c r="L492" t="s">
        <v>9</v>
      </c>
      <c r="M492" t="s">
        <v>9</v>
      </c>
      <c r="N492" t="s">
        <v>9</v>
      </c>
      <c r="O492" t="s">
        <v>9</v>
      </c>
      <c r="P492" t="s">
        <v>9</v>
      </c>
    </row>
    <row r="493" spans="1:16" x14ac:dyDescent="0.3">
      <c r="A493" t="s">
        <v>714</v>
      </c>
      <c r="B493" s="14" t="s">
        <v>463</v>
      </c>
      <c r="C493" s="14" t="s">
        <v>464</v>
      </c>
      <c r="D493" s="14" t="s">
        <v>750</v>
      </c>
      <c r="E493" s="16">
        <v>-2.6689970000000001</v>
      </c>
      <c r="F493" s="18">
        <v>2.767874E-3</v>
      </c>
      <c r="G493" s="14" t="s">
        <v>40</v>
      </c>
      <c r="H493" s="3">
        <v>1.20066482019938E-2</v>
      </c>
      <c r="I493" s="3">
        <v>1.7200745892137499E-2</v>
      </c>
      <c r="J493" s="3">
        <v>0</v>
      </c>
      <c r="K493" s="3">
        <v>0</v>
      </c>
      <c r="L493" t="s">
        <v>7</v>
      </c>
      <c r="M493" t="s">
        <v>58</v>
      </c>
      <c r="N493" t="s">
        <v>274</v>
      </c>
      <c r="O493" t="s">
        <v>409</v>
      </c>
      <c r="P493" t="s">
        <v>9</v>
      </c>
    </row>
    <row r="494" spans="1:16" x14ac:dyDescent="0.3">
      <c r="A494" t="s">
        <v>714</v>
      </c>
      <c r="B494" s="14" t="s">
        <v>463</v>
      </c>
      <c r="C494" s="14" t="s">
        <v>464</v>
      </c>
      <c r="D494" s="14" t="s">
        <v>751</v>
      </c>
      <c r="E494" s="16">
        <v>-3.4563239239419299</v>
      </c>
      <c r="F494" s="18">
        <v>1.58271030322028E-3</v>
      </c>
      <c r="G494" s="14" t="s">
        <v>40</v>
      </c>
      <c r="H494" s="3">
        <v>2.0353992578846999E-2</v>
      </c>
      <c r="I494" s="3">
        <v>3.6968611318664399E-2</v>
      </c>
      <c r="J494" s="3">
        <v>0</v>
      </c>
      <c r="K494" s="3">
        <v>0</v>
      </c>
      <c r="L494" t="s">
        <v>15</v>
      </c>
      <c r="M494" t="s">
        <v>31</v>
      </c>
      <c r="N494" t="s">
        <v>32</v>
      </c>
      <c r="O494" t="s">
        <v>138</v>
      </c>
      <c r="P494" t="s">
        <v>139</v>
      </c>
    </row>
    <row r="495" spans="1:16" x14ac:dyDescent="0.3">
      <c r="A495" t="s">
        <v>714</v>
      </c>
      <c r="B495" s="14" t="s">
        <v>463</v>
      </c>
      <c r="C495" s="14" t="s">
        <v>464</v>
      </c>
      <c r="D495" s="14" t="s">
        <v>752</v>
      </c>
      <c r="E495" s="16">
        <v>-3.7726925664694702</v>
      </c>
      <c r="F495" s="18">
        <v>1.3712902633978201E-3</v>
      </c>
      <c r="G495" s="14" t="s">
        <v>40</v>
      </c>
      <c r="H495" s="3">
        <v>2.57893111167279E-2</v>
      </c>
      <c r="I495" s="3">
        <v>5.0886751914749499E-2</v>
      </c>
      <c r="J495" s="3">
        <v>0</v>
      </c>
      <c r="K495" s="3">
        <v>0</v>
      </c>
      <c r="L495" t="s">
        <v>15</v>
      </c>
      <c r="M495" t="s">
        <v>31</v>
      </c>
      <c r="N495" t="s">
        <v>32</v>
      </c>
      <c r="O495" t="s">
        <v>138</v>
      </c>
      <c r="P495" t="s">
        <v>139</v>
      </c>
    </row>
    <row r="496" spans="1:16" x14ac:dyDescent="0.3">
      <c r="A496" t="s">
        <v>714</v>
      </c>
      <c r="B496" s="14" t="s">
        <v>463</v>
      </c>
      <c r="C496" s="14" t="s">
        <v>464</v>
      </c>
      <c r="D496" s="14" t="s">
        <v>753</v>
      </c>
      <c r="E496" s="16">
        <v>-3.8414400029021998</v>
      </c>
      <c r="F496" s="18">
        <v>1.9611026739729301E-3</v>
      </c>
      <c r="G496" s="14" t="s">
        <v>40</v>
      </c>
      <c r="H496" s="3">
        <v>3.10891938250429E-2</v>
      </c>
      <c r="I496" s="3">
        <v>6.9517550758462596E-2</v>
      </c>
      <c r="J496" s="3">
        <v>0</v>
      </c>
      <c r="K496" s="3">
        <v>0</v>
      </c>
      <c r="L496" t="s">
        <v>9</v>
      </c>
      <c r="M496" t="s">
        <v>9</v>
      </c>
      <c r="N496" t="s">
        <v>9</v>
      </c>
      <c r="O496" t="s">
        <v>9</v>
      </c>
      <c r="P496" t="s">
        <v>9</v>
      </c>
    </row>
    <row r="497" spans="1:16" x14ac:dyDescent="0.3">
      <c r="A497" t="s">
        <v>714</v>
      </c>
      <c r="B497" s="14" t="s">
        <v>463</v>
      </c>
      <c r="C497" s="14" t="s">
        <v>464</v>
      </c>
      <c r="D497" s="14" t="s">
        <v>754</v>
      </c>
      <c r="E497" s="16">
        <v>-7.2672979796590704</v>
      </c>
      <c r="F497" s="18">
        <v>1.02854439224605E-5</v>
      </c>
      <c r="G497" s="14" t="s">
        <v>40</v>
      </c>
      <c r="H497" s="3">
        <v>0.31576224177711298</v>
      </c>
      <c r="I497" s="3">
        <v>0.68570400098890505</v>
      </c>
      <c r="J497" s="3">
        <v>0</v>
      </c>
      <c r="K497" s="3">
        <v>0</v>
      </c>
      <c r="L497" t="s">
        <v>7</v>
      </c>
      <c r="M497" t="s">
        <v>43</v>
      </c>
      <c r="N497" t="s">
        <v>62</v>
      </c>
      <c r="O497" t="s">
        <v>63</v>
      </c>
      <c r="P497" t="s">
        <v>575</v>
      </c>
    </row>
    <row r="498" spans="1:16" x14ac:dyDescent="0.3">
      <c r="A498" t="s">
        <v>714</v>
      </c>
      <c r="B498" s="14" t="s">
        <v>463</v>
      </c>
      <c r="C498" s="14" t="s">
        <v>464</v>
      </c>
      <c r="D498" s="14" t="s">
        <v>755</v>
      </c>
      <c r="E498" s="16">
        <v>-7.94828272208985</v>
      </c>
      <c r="F498" s="18">
        <v>4.6484787462719596E-6</v>
      </c>
      <c r="G498" s="14" t="s">
        <v>40</v>
      </c>
      <c r="H498" s="3">
        <v>0.507910214033509</v>
      </c>
      <c r="I498" s="3">
        <v>1.0984447011735401</v>
      </c>
      <c r="J498" s="3">
        <v>0</v>
      </c>
      <c r="K498" s="3">
        <v>0</v>
      </c>
      <c r="L498" t="s">
        <v>7</v>
      </c>
      <c r="M498" t="s">
        <v>8</v>
      </c>
      <c r="N498" t="s">
        <v>22</v>
      </c>
      <c r="O498" t="s">
        <v>165</v>
      </c>
      <c r="P498" t="s">
        <v>756</v>
      </c>
    </row>
    <row r="499" spans="1:16" x14ac:dyDescent="0.3">
      <c r="A499" t="s">
        <v>758</v>
      </c>
      <c r="B499" s="14" t="s">
        <v>463</v>
      </c>
      <c r="C499" s="14" t="s">
        <v>464</v>
      </c>
      <c r="D499" s="14" t="s">
        <v>757</v>
      </c>
      <c r="E499" s="16">
        <v>6.0568199262210802</v>
      </c>
      <c r="F499" s="18">
        <v>3.32965561187015E-4</v>
      </c>
      <c r="G499" s="14" t="s">
        <v>13</v>
      </c>
      <c r="H499" s="3">
        <v>0</v>
      </c>
      <c r="I499" s="3">
        <v>0</v>
      </c>
      <c r="J499" s="3">
        <v>0.291228070175439</v>
      </c>
      <c r="K499" s="3">
        <v>0.65120576186835999</v>
      </c>
      <c r="L499" t="s">
        <v>7</v>
      </c>
      <c r="M499" t="s">
        <v>58</v>
      </c>
      <c r="N499" t="s">
        <v>274</v>
      </c>
      <c r="O499" t="s">
        <v>409</v>
      </c>
      <c r="P499" t="s">
        <v>9</v>
      </c>
    </row>
    <row r="500" spans="1:16" x14ac:dyDescent="0.3">
      <c r="A500" t="s">
        <v>758</v>
      </c>
      <c r="B500" s="14" t="s">
        <v>463</v>
      </c>
      <c r="C500" s="14" t="s">
        <v>464</v>
      </c>
      <c r="D500" s="14" t="s">
        <v>759</v>
      </c>
      <c r="E500" s="16">
        <v>3.9518813001628001</v>
      </c>
      <c r="F500" s="18">
        <v>5.5979072516096904E-4</v>
      </c>
      <c r="G500" s="14" t="s">
        <v>13</v>
      </c>
      <c r="H500" s="3">
        <v>0</v>
      </c>
      <c r="I500" s="3">
        <v>0</v>
      </c>
      <c r="J500" s="3">
        <v>6.64595909762076E-2</v>
      </c>
      <c r="K500" s="3">
        <v>9.4422017397710306E-2</v>
      </c>
      <c r="L500" t="s">
        <v>7</v>
      </c>
      <c r="M500" t="s">
        <v>8</v>
      </c>
      <c r="N500" t="s">
        <v>22</v>
      </c>
      <c r="O500" t="s">
        <v>23</v>
      </c>
      <c r="P500" t="s">
        <v>760</v>
      </c>
    </row>
    <row r="501" spans="1:16" x14ac:dyDescent="0.3">
      <c r="A501" t="s">
        <v>758</v>
      </c>
      <c r="B501" s="14" t="s">
        <v>463</v>
      </c>
      <c r="C501" s="14" t="s">
        <v>464</v>
      </c>
      <c r="D501" s="14" t="s">
        <v>761</v>
      </c>
      <c r="E501" s="16">
        <v>3.90458809915767</v>
      </c>
      <c r="F501" s="18">
        <v>1.4551640382706899E-3</v>
      </c>
      <c r="G501" s="14" t="s">
        <v>13</v>
      </c>
      <c r="H501" s="3">
        <v>0</v>
      </c>
      <c r="I501" s="3">
        <v>0</v>
      </c>
      <c r="J501" s="3">
        <v>6.2062280586318103E-2</v>
      </c>
      <c r="K501" s="3">
        <v>0.13204221014413001</v>
      </c>
      <c r="L501" t="s">
        <v>15</v>
      </c>
      <c r="M501" t="s">
        <v>177</v>
      </c>
      <c r="N501" t="s">
        <v>178</v>
      </c>
      <c r="O501" t="s">
        <v>9</v>
      </c>
      <c r="P501" t="s">
        <v>9</v>
      </c>
    </row>
    <row r="502" spans="1:16" x14ac:dyDescent="0.3">
      <c r="A502" t="s">
        <v>758</v>
      </c>
      <c r="B502" s="14" t="s">
        <v>463</v>
      </c>
      <c r="C502" s="14" t="s">
        <v>464</v>
      </c>
      <c r="D502" s="14" t="s">
        <v>762</v>
      </c>
      <c r="E502" s="16">
        <v>3.8160695390887902</v>
      </c>
      <c r="F502" s="18">
        <v>1.1967316682294699E-7</v>
      </c>
      <c r="G502" s="14" t="s">
        <v>13</v>
      </c>
      <c r="H502" s="3">
        <v>0</v>
      </c>
      <c r="I502" s="3">
        <v>0</v>
      </c>
      <c r="J502" s="3">
        <v>5.9078418472256797E-2</v>
      </c>
      <c r="K502" s="3">
        <v>2.8716733018821401E-2</v>
      </c>
      <c r="L502" t="s">
        <v>7</v>
      </c>
      <c r="M502" t="s">
        <v>36</v>
      </c>
      <c r="N502" t="s">
        <v>180</v>
      </c>
      <c r="O502" t="s">
        <v>181</v>
      </c>
      <c r="P502" t="s">
        <v>242</v>
      </c>
    </row>
    <row r="503" spans="1:16" x14ac:dyDescent="0.3">
      <c r="A503" t="s">
        <v>758</v>
      </c>
      <c r="B503" s="14" t="s">
        <v>463</v>
      </c>
      <c r="C503" s="14" t="s">
        <v>464</v>
      </c>
      <c r="D503" s="14" t="s">
        <v>763</v>
      </c>
      <c r="E503" s="16">
        <v>3.7497579935234602</v>
      </c>
      <c r="F503" s="18">
        <v>3.59980756683943E-3</v>
      </c>
      <c r="G503" s="14" t="s">
        <v>13</v>
      </c>
      <c r="H503" s="3">
        <v>0</v>
      </c>
      <c r="I503" s="3">
        <v>0</v>
      </c>
      <c r="J503" s="3">
        <v>5.5263157894736799E-2</v>
      </c>
      <c r="K503" s="3">
        <v>0.123572177703936</v>
      </c>
      <c r="L503" t="s">
        <v>7</v>
      </c>
      <c r="M503" t="s">
        <v>36</v>
      </c>
      <c r="N503" t="s">
        <v>9</v>
      </c>
      <c r="O503" t="s">
        <v>9</v>
      </c>
      <c r="P503" t="s">
        <v>9</v>
      </c>
    </row>
    <row r="504" spans="1:16" x14ac:dyDescent="0.3">
      <c r="A504" t="s">
        <v>758</v>
      </c>
      <c r="B504" s="14" t="s">
        <v>463</v>
      </c>
      <c r="C504" s="14" t="s">
        <v>464</v>
      </c>
      <c r="D504" s="14" t="s">
        <v>764</v>
      </c>
      <c r="E504" s="16">
        <v>3.5066057815888301</v>
      </c>
      <c r="F504" s="18">
        <v>1.049885089502E-3</v>
      </c>
      <c r="G504" s="14" t="s">
        <v>13</v>
      </c>
      <c r="H504" s="3">
        <v>0</v>
      </c>
      <c r="I504" s="3">
        <v>0</v>
      </c>
      <c r="J504" s="3">
        <v>4.6058158894803101E-2</v>
      </c>
      <c r="K504" s="3">
        <v>8.00527127329307E-2</v>
      </c>
      <c r="L504" t="s">
        <v>15</v>
      </c>
      <c r="M504" t="s">
        <v>16</v>
      </c>
      <c r="N504" t="s">
        <v>17</v>
      </c>
      <c r="O504" t="s">
        <v>646</v>
      </c>
      <c r="P504" t="s">
        <v>647</v>
      </c>
    </row>
    <row r="505" spans="1:16" x14ac:dyDescent="0.3">
      <c r="A505" t="s">
        <v>758</v>
      </c>
      <c r="B505" s="14" t="s">
        <v>463</v>
      </c>
      <c r="C505" s="14" t="s">
        <v>464</v>
      </c>
      <c r="D505" s="14" t="s">
        <v>765</v>
      </c>
      <c r="E505" s="16">
        <v>3.4422374310594201</v>
      </c>
      <c r="F505" s="18">
        <v>1.6696602064169999E-3</v>
      </c>
      <c r="G505" s="14" t="s">
        <v>13</v>
      </c>
      <c r="H505" s="3">
        <v>0</v>
      </c>
      <c r="I505" s="3">
        <v>0</v>
      </c>
      <c r="J505" s="3">
        <v>4.6603675570924701E-2</v>
      </c>
      <c r="K505" s="3">
        <v>8.8742878352984694E-2</v>
      </c>
      <c r="L505" t="s">
        <v>9</v>
      </c>
      <c r="M505" t="s">
        <v>9</v>
      </c>
      <c r="N505" t="s">
        <v>9</v>
      </c>
      <c r="O505" t="s">
        <v>9</v>
      </c>
      <c r="P505" t="s">
        <v>9</v>
      </c>
    </row>
    <row r="506" spans="1:16" x14ac:dyDescent="0.3">
      <c r="A506" t="s">
        <v>758</v>
      </c>
      <c r="B506" s="14" t="s">
        <v>463</v>
      </c>
      <c r="C506" s="14" t="s">
        <v>464</v>
      </c>
      <c r="D506" s="14" t="s">
        <v>766</v>
      </c>
      <c r="E506" s="16">
        <v>3.3467821425995101</v>
      </c>
      <c r="F506" s="18">
        <v>1.0271077370804401E-3</v>
      </c>
      <c r="G506" s="14" t="s">
        <v>13</v>
      </c>
      <c r="H506" s="3">
        <v>0</v>
      </c>
      <c r="I506" s="3">
        <v>0</v>
      </c>
      <c r="J506" s="3">
        <v>4.0422171917676497E-2</v>
      </c>
      <c r="K506" s="3">
        <v>5.5446143474813303E-2</v>
      </c>
      <c r="L506" t="s">
        <v>7</v>
      </c>
      <c r="M506" t="s">
        <v>43</v>
      </c>
      <c r="N506" t="s">
        <v>400</v>
      </c>
      <c r="O506" t="s">
        <v>767</v>
      </c>
      <c r="P506" t="s">
        <v>9</v>
      </c>
    </row>
    <row r="507" spans="1:16" x14ac:dyDescent="0.3">
      <c r="A507" t="s">
        <v>758</v>
      </c>
      <c r="B507" s="14" t="s">
        <v>463</v>
      </c>
      <c r="C507" s="14" t="s">
        <v>464</v>
      </c>
      <c r="D507" s="14" t="s">
        <v>768</v>
      </c>
      <c r="E507" s="16">
        <v>3.2655105922373</v>
      </c>
      <c r="F507" s="18">
        <v>7.8976459666484197E-4</v>
      </c>
      <c r="G507" s="14" t="s">
        <v>13</v>
      </c>
      <c r="H507" s="3">
        <v>0</v>
      </c>
      <c r="I507" s="3">
        <v>0</v>
      </c>
      <c r="J507" s="3">
        <v>3.8670251775272002E-2</v>
      </c>
      <c r="K507" s="3">
        <v>5.9430833582485597E-2</v>
      </c>
      <c r="L507" t="s">
        <v>427</v>
      </c>
      <c r="M507" t="s">
        <v>428</v>
      </c>
      <c r="N507" t="s">
        <v>429</v>
      </c>
      <c r="O507" t="s">
        <v>769</v>
      </c>
      <c r="P507" t="s">
        <v>770</v>
      </c>
    </row>
    <row r="508" spans="1:16" x14ac:dyDescent="0.3">
      <c r="A508" t="s">
        <v>758</v>
      </c>
      <c r="B508" s="14" t="s">
        <v>463</v>
      </c>
      <c r="C508" s="14" t="s">
        <v>464</v>
      </c>
      <c r="D508" s="14" t="s">
        <v>771</v>
      </c>
      <c r="E508" s="16">
        <v>3.1767106775656502</v>
      </c>
      <c r="F508" s="18">
        <v>1.19979802351012E-3</v>
      </c>
      <c r="G508" s="14" t="s">
        <v>13</v>
      </c>
      <c r="H508" s="3">
        <v>0</v>
      </c>
      <c r="I508" s="3">
        <v>0</v>
      </c>
      <c r="J508" s="3">
        <v>3.5385264045328699E-2</v>
      </c>
      <c r="K508" s="3">
        <v>4.7992749441001903E-2</v>
      </c>
      <c r="L508" t="s">
        <v>9</v>
      </c>
      <c r="M508" t="s">
        <v>9</v>
      </c>
      <c r="N508" t="s">
        <v>9</v>
      </c>
      <c r="O508" t="s">
        <v>9</v>
      </c>
      <c r="P508" t="s">
        <v>9</v>
      </c>
    </row>
    <row r="509" spans="1:16" x14ac:dyDescent="0.3">
      <c r="A509" t="s">
        <v>758</v>
      </c>
      <c r="B509" s="14" t="s">
        <v>463</v>
      </c>
      <c r="C509" s="14" t="s">
        <v>464</v>
      </c>
      <c r="D509" s="14" t="s">
        <v>772</v>
      </c>
      <c r="E509" s="16">
        <v>3.1646638544699401</v>
      </c>
      <c r="F509" s="18">
        <v>6.0193408522775198E-4</v>
      </c>
      <c r="G509" s="14" t="s">
        <v>13</v>
      </c>
      <c r="H509" s="3">
        <v>0</v>
      </c>
      <c r="I509" s="3">
        <v>0</v>
      </c>
      <c r="J509" s="3">
        <v>3.5954809744334702E-2</v>
      </c>
      <c r="K509" s="3">
        <v>4.3262866751624898E-2</v>
      </c>
      <c r="L509" t="s">
        <v>7</v>
      </c>
      <c r="M509" t="s">
        <v>58</v>
      </c>
      <c r="N509" t="s">
        <v>274</v>
      </c>
      <c r="O509" t="s">
        <v>9</v>
      </c>
      <c r="P509" t="s">
        <v>9</v>
      </c>
    </row>
    <row r="510" spans="1:16" x14ac:dyDescent="0.3">
      <c r="A510" t="s">
        <v>758</v>
      </c>
      <c r="B510" s="14" t="s">
        <v>463</v>
      </c>
      <c r="C510" s="14" t="s">
        <v>464</v>
      </c>
      <c r="D510" s="14" t="s">
        <v>773</v>
      </c>
      <c r="E510" s="16">
        <v>3.01185099367608</v>
      </c>
      <c r="F510" s="18">
        <v>1.41800298604663E-3</v>
      </c>
      <c r="G510" s="14" t="s">
        <v>13</v>
      </c>
      <c r="H510" s="3">
        <v>1.49459610451282E-2</v>
      </c>
      <c r="I510" s="3">
        <v>1.37682190108049E-2</v>
      </c>
      <c r="J510" s="3">
        <v>0.19893541802355599</v>
      </c>
      <c r="K510" s="3">
        <v>0.25546972779243399</v>
      </c>
      <c r="L510" t="s">
        <v>7</v>
      </c>
      <c r="M510" t="s">
        <v>43</v>
      </c>
      <c r="N510" t="s">
        <v>44</v>
      </c>
      <c r="O510" t="s">
        <v>45</v>
      </c>
      <c r="P510" t="s">
        <v>46</v>
      </c>
    </row>
    <row r="511" spans="1:16" x14ac:dyDescent="0.3">
      <c r="A511" t="s">
        <v>758</v>
      </c>
      <c r="B511" s="14" t="s">
        <v>463</v>
      </c>
      <c r="C511" s="14" t="s">
        <v>464</v>
      </c>
      <c r="D511" s="14" t="s">
        <v>774</v>
      </c>
      <c r="E511" s="16">
        <v>2.9819296353872802</v>
      </c>
      <c r="F511" s="18">
        <v>8.23565667418482E-3</v>
      </c>
      <c r="G511" s="14" t="s">
        <v>13</v>
      </c>
      <c r="H511" s="3">
        <v>0</v>
      </c>
      <c r="I511" s="3">
        <v>0</v>
      </c>
      <c r="J511" s="3">
        <v>3.0761262852396699E-2</v>
      </c>
      <c r="K511" s="3">
        <v>6.3835202526572696E-2</v>
      </c>
      <c r="L511" t="s">
        <v>7</v>
      </c>
      <c r="M511" t="s">
        <v>58</v>
      </c>
      <c r="N511" t="s">
        <v>274</v>
      </c>
      <c r="O511" t="s">
        <v>9</v>
      </c>
      <c r="P511" t="s">
        <v>9</v>
      </c>
    </row>
    <row r="512" spans="1:16" x14ac:dyDescent="0.3">
      <c r="A512" t="s">
        <v>758</v>
      </c>
      <c r="B512" s="14" t="s">
        <v>463</v>
      </c>
      <c r="C512" s="14" t="s">
        <v>464</v>
      </c>
      <c r="D512" s="14" t="s">
        <v>775</v>
      </c>
      <c r="E512" s="16">
        <v>2.8205580246903201</v>
      </c>
      <c r="F512" s="18">
        <v>1.8136768144163501E-3</v>
      </c>
      <c r="G512" s="14" t="s">
        <v>13</v>
      </c>
      <c r="H512" s="3">
        <v>0</v>
      </c>
      <c r="I512" s="3">
        <v>0</v>
      </c>
      <c r="J512" s="3">
        <v>2.7720183026248998E-2</v>
      </c>
      <c r="K512" s="3">
        <v>3.0037419744112E-2</v>
      </c>
      <c r="L512" t="s">
        <v>7</v>
      </c>
      <c r="M512" t="s">
        <v>9</v>
      </c>
      <c r="N512" t="s">
        <v>9</v>
      </c>
      <c r="O512" t="s">
        <v>9</v>
      </c>
      <c r="P512" t="s">
        <v>9</v>
      </c>
    </row>
    <row r="513" spans="1:16" x14ac:dyDescent="0.3">
      <c r="A513" t="s">
        <v>758</v>
      </c>
      <c r="B513" s="14" t="s">
        <v>463</v>
      </c>
      <c r="C513" s="14" t="s">
        <v>464</v>
      </c>
      <c r="D513" s="14" t="s">
        <v>776</v>
      </c>
      <c r="E513" s="16">
        <v>2.81872296700034</v>
      </c>
      <c r="F513" s="18">
        <v>8.6133275320836203E-4</v>
      </c>
      <c r="G513" s="14" t="s">
        <v>13</v>
      </c>
      <c r="H513" s="3">
        <v>0</v>
      </c>
      <c r="I513" s="3">
        <v>0</v>
      </c>
      <c r="J513" s="3">
        <v>2.7398425170766402E-2</v>
      </c>
      <c r="K513" s="3">
        <v>2.6010225664848199E-2</v>
      </c>
      <c r="L513" t="s">
        <v>9</v>
      </c>
      <c r="M513" t="s">
        <v>9</v>
      </c>
      <c r="N513" t="s">
        <v>9</v>
      </c>
      <c r="O513" t="s">
        <v>9</v>
      </c>
      <c r="P513" t="s">
        <v>9</v>
      </c>
    </row>
    <row r="514" spans="1:16" x14ac:dyDescent="0.3">
      <c r="A514" t="s">
        <v>758</v>
      </c>
      <c r="B514" s="14" t="s">
        <v>463</v>
      </c>
      <c r="C514" s="14" t="s">
        <v>464</v>
      </c>
      <c r="D514" s="14" t="s">
        <v>777</v>
      </c>
      <c r="E514" s="16">
        <v>2.8070514645095499</v>
      </c>
      <c r="F514" s="18">
        <v>3.4053942599909098E-3</v>
      </c>
      <c r="G514" s="14" t="s">
        <v>13</v>
      </c>
      <c r="H514" s="3">
        <v>0</v>
      </c>
      <c r="I514" s="3">
        <v>0</v>
      </c>
      <c r="J514" s="3">
        <v>2.68922768195216E-2</v>
      </c>
      <c r="K514" s="3">
        <v>4.1699603254445099E-2</v>
      </c>
      <c r="L514" t="s">
        <v>9</v>
      </c>
      <c r="M514" t="s">
        <v>9</v>
      </c>
      <c r="N514" t="s">
        <v>9</v>
      </c>
      <c r="O514" t="s">
        <v>9</v>
      </c>
      <c r="P514" t="s">
        <v>9</v>
      </c>
    </row>
    <row r="515" spans="1:16" x14ac:dyDescent="0.3">
      <c r="A515" t="s">
        <v>758</v>
      </c>
      <c r="B515" s="14" t="s">
        <v>463</v>
      </c>
      <c r="C515" s="14" t="s">
        <v>464</v>
      </c>
      <c r="D515" s="14" t="s">
        <v>778</v>
      </c>
      <c r="E515" s="16">
        <v>2.5339525677461299</v>
      </c>
      <c r="F515" s="18">
        <v>2.8138583298902998E-3</v>
      </c>
      <c r="G515" s="14" t="s">
        <v>13</v>
      </c>
      <c r="H515" s="3">
        <v>7.4922953944454103E-4</v>
      </c>
      <c r="I515" s="3">
        <v>1.0282509375523E-3</v>
      </c>
      <c r="J515" s="3">
        <v>3.0039529113047501E-2</v>
      </c>
      <c r="K515" s="3">
        <v>3.7313502109862798E-2</v>
      </c>
      <c r="L515" t="s">
        <v>9</v>
      </c>
      <c r="M515" t="s">
        <v>9</v>
      </c>
      <c r="N515" t="s">
        <v>9</v>
      </c>
      <c r="O515" t="s">
        <v>9</v>
      </c>
      <c r="P515" t="s">
        <v>9</v>
      </c>
    </row>
    <row r="516" spans="1:16" x14ac:dyDescent="0.3">
      <c r="A516" t="s">
        <v>758</v>
      </c>
      <c r="B516" s="14" t="s">
        <v>463</v>
      </c>
      <c r="C516" s="14" t="s">
        <v>464</v>
      </c>
      <c r="D516" s="14" t="s">
        <v>779</v>
      </c>
      <c r="E516" s="16">
        <v>2.5330997399679598</v>
      </c>
      <c r="F516" s="18">
        <v>3.1240462241960902E-3</v>
      </c>
      <c r="G516" s="14" t="s">
        <v>13</v>
      </c>
      <c r="H516" s="3">
        <v>0</v>
      </c>
      <c r="I516" s="3">
        <v>0</v>
      </c>
      <c r="J516" s="3">
        <v>2.1600894938284199E-2</v>
      </c>
      <c r="K516" s="3">
        <v>2.58477049508948E-2</v>
      </c>
      <c r="L516" t="s">
        <v>9</v>
      </c>
      <c r="M516" t="s">
        <v>9</v>
      </c>
      <c r="N516" t="s">
        <v>9</v>
      </c>
      <c r="O516" t="s">
        <v>9</v>
      </c>
      <c r="P516" t="s">
        <v>9</v>
      </c>
    </row>
    <row r="517" spans="1:16" x14ac:dyDescent="0.3">
      <c r="A517" t="s">
        <v>758</v>
      </c>
      <c r="B517" s="14" t="s">
        <v>463</v>
      </c>
      <c r="C517" s="14" t="s">
        <v>464</v>
      </c>
      <c r="D517" s="14" t="s">
        <v>780</v>
      </c>
      <c r="E517" s="16">
        <v>2.5281620642877698</v>
      </c>
      <c r="F517" s="18">
        <v>5.3348558672273397E-4</v>
      </c>
      <c r="G517" s="14" t="s">
        <v>13</v>
      </c>
      <c r="H517" s="3">
        <v>0</v>
      </c>
      <c r="I517" s="3">
        <v>0</v>
      </c>
      <c r="J517" s="3">
        <v>2.1766169940289799E-2</v>
      </c>
      <c r="K517" s="3">
        <v>1.25566817346174E-2</v>
      </c>
      <c r="L517" t="s">
        <v>7</v>
      </c>
      <c r="M517" t="s">
        <v>8</v>
      </c>
      <c r="N517" t="s">
        <v>144</v>
      </c>
      <c r="O517" t="s">
        <v>145</v>
      </c>
      <c r="P517" t="s">
        <v>781</v>
      </c>
    </row>
    <row r="518" spans="1:16" x14ac:dyDescent="0.3">
      <c r="A518" t="s">
        <v>758</v>
      </c>
      <c r="B518" s="14" t="s">
        <v>463</v>
      </c>
      <c r="C518" s="14" t="s">
        <v>464</v>
      </c>
      <c r="D518" s="14" t="s">
        <v>782</v>
      </c>
      <c r="E518" s="16">
        <v>2.52283962939127</v>
      </c>
      <c r="F518" s="18">
        <v>6.1806583816964805E-4</v>
      </c>
      <c r="G518" s="14" t="s">
        <v>13</v>
      </c>
      <c r="H518" s="3">
        <v>0</v>
      </c>
      <c r="I518" s="3">
        <v>0</v>
      </c>
      <c r="J518" s="3">
        <v>2.1349627137649999E-2</v>
      </c>
      <c r="K518" s="3">
        <v>1.2309815631982499E-2</v>
      </c>
      <c r="L518" t="s">
        <v>15</v>
      </c>
      <c r="M518" t="s">
        <v>31</v>
      </c>
      <c r="N518" t="s">
        <v>32</v>
      </c>
      <c r="O518" t="s">
        <v>366</v>
      </c>
      <c r="P518" t="s">
        <v>367</v>
      </c>
    </row>
    <row r="519" spans="1:16" x14ac:dyDescent="0.3">
      <c r="A519" t="s">
        <v>758</v>
      </c>
      <c r="B519" s="14" t="s">
        <v>463</v>
      </c>
      <c r="C519" s="14" t="s">
        <v>464</v>
      </c>
      <c r="D519" s="14" t="s">
        <v>783</v>
      </c>
      <c r="E519" s="16">
        <v>2.5099272114697402</v>
      </c>
      <c r="F519" s="18">
        <v>8.8464826771503594E-3</v>
      </c>
      <c r="G519" s="14" t="s">
        <v>13</v>
      </c>
      <c r="H519" s="3">
        <v>0</v>
      </c>
      <c r="I519" s="3">
        <v>0</v>
      </c>
      <c r="J519" s="3">
        <v>2.04464183282256E-2</v>
      </c>
      <c r="K519" s="3">
        <v>3.3403162495585802E-2</v>
      </c>
      <c r="L519" t="s">
        <v>7</v>
      </c>
      <c r="M519" t="s">
        <v>8</v>
      </c>
      <c r="N519" t="s">
        <v>22</v>
      </c>
      <c r="O519" t="s">
        <v>370</v>
      </c>
      <c r="P519" t="s">
        <v>728</v>
      </c>
    </row>
    <row r="520" spans="1:16" x14ac:dyDescent="0.3">
      <c r="A520" t="s">
        <v>758</v>
      </c>
      <c r="B520" s="14" t="s">
        <v>463</v>
      </c>
      <c r="C520" s="14" t="s">
        <v>464</v>
      </c>
      <c r="D520" s="14" t="s">
        <v>784</v>
      </c>
      <c r="E520" s="16">
        <v>2.49135632927837</v>
      </c>
      <c r="F520" s="18">
        <v>3.4109759792834301E-3</v>
      </c>
      <c r="G520" s="14" t="s">
        <v>13</v>
      </c>
      <c r="H520" s="3">
        <v>0</v>
      </c>
      <c r="I520" s="3">
        <v>0</v>
      </c>
      <c r="J520" s="3">
        <v>2.0450209171204999E-2</v>
      </c>
      <c r="K520" s="3">
        <v>2.2608599632943802E-2</v>
      </c>
      <c r="L520" t="s">
        <v>15</v>
      </c>
      <c r="M520" t="s">
        <v>9</v>
      </c>
      <c r="N520" t="s">
        <v>9</v>
      </c>
      <c r="O520" t="s">
        <v>9</v>
      </c>
      <c r="P520" t="s">
        <v>9</v>
      </c>
    </row>
    <row r="521" spans="1:16" x14ac:dyDescent="0.3">
      <c r="A521" t="s">
        <v>758</v>
      </c>
      <c r="B521" s="14" t="s">
        <v>463</v>
      </c>
      <c r="C521" s="14" t="s">
        <v>464</v>
      </c>
      <c r="D521" s="14" t="s">
        <v>785</v>
      </c>
      <c r="E521" s="16">
        <v>2.4840207044693901</v>
      </c>
      <c r="F521" s="18">
        <v>6.4542760063085996E-3</v>
      </c>
      <c r="G521" s="14" t="s">
        <v>13</v>
      </c>
      <c r="H521" s="3">
        <v>0</v>
      </c>
      <c r="I521" s="3">
        <v>0</v>
      </c>
      <c r="J521" s="3">
        <v>2.0174162001491299E-2</v>
      </c>
      <c r="K521" s="3">
        <v>2.78138798047378E-2</v>
      </c>
      <c r="L521" t="s">
        <v>110</v>
      </c>
      <c r="M521" t="s">
        <v>9</v>
      </c>
      <c r="N521" t="s">
        <v>9</v>
      </c>
      <c r="O521" t="s">
        <v>9</v>
      </c>
      <c r="P521" t="s">
        <v>9</v>
      </c>
    </row>
    <row r="522" spans="1:16" x14ac:dyDescent="0.3">
      <c r="A522" t="s">
        <v>758</v>
      </c>
      <c r="B522" s="14" t="s">
        <v>463</v>
      </c>
      <c r="C522" s="14" t="s">
        <v>464</v>
      </c>
      <c r="D522" s="14" t="s">
        <v>786</v>
      </c>
      <c r="E522" s="16">
        <v>2.4764077035586398</v>
      </c>
      <c r="F522" s="18">
        <v>4.2601029844791102E-3</v>
      </c>
      <c r="G522" s="14" t="s">
        <v>13</v>
      </c>
      <c r="H522" s="3">
        <v>0</v>
      </c>
      <c r="I522" s="3">
        <v>0</v>
      </c>
      <c r="J522" s="3">
        <v>2.0854183029795699E-2</v>
      </c>
      <c r="K522" s="3">
        <v>2.5537568785611399E-2</v>
      </c>
      <c r="L522" t="s">
        <v>9</v>
      </c>
      <c r="M522" t="s">
        <v>9</v>
      </c>
      <c r="N522" t="s">
        <v>9</v>
      </c>
      <c r="O522" t="s">
        <v>9</v>
      </c>
      <c r="P522" t="s">
        <v>9</v>
      </c>
    </row>
    <row r="523" spans="1:16" x14ac:dyDescent="0.3">
      <c r="A523" t="s">
        <v>758</v>
      </c>
      <c r="B523" s="14" t="s">
        <v>463</v>
      </c>
      <c r="C523" s="14" t="s">
        <v>464</v>
      </c>
      <c r="D523" s="14" t="s">
        <v>787</v>
      </c>
      <c r="E523" s="16">
        <v>2.43755171747036</v>
      </c>
      <c r="F523" s="18">
        <v>3.7035964765311301E-3</v>
      </c>
      <c r="G523" s="14" t="s">
        <v>13</v>
      </c>
      <c r="H523" s="3">
        <v>0</v>
      </c>
      <c r="I523" s="3">
        <v>0</v>
      </c>
      <c r="J523" s="3">
        <v>1.9772170884715601E-2</v>
      </c>
      <c r="K523" s="3">
        <v>1.8741470612457199E-2</v>
      </c>
      <c r="L523" t="s">
        <v>26</v>
      </c>
      <c r="M523" t="s">
        <v>27</v>
      </c>
      <c r="N523" t="s">
        <v>28</v>
      </c>
      <c r="O523" t="s">
        <v>29</v>
      </c>
      <c r="P523" t="s">
        <v>788</v>
      </c>
    </row>
    <row r="524" spans="1:16" x14ac:dyDescent="0.3">
      <c r="A524" t="s">
        <v>758</v>
      </c>
      <c r="B524" s="14" t="s">
        <v>463</v>
      </c>
      <c r="C524" s="14" t="s">
        <v>464</v>
      </c>
      <c r="D524" s="14" t="s">
        <v>789</v>
      </c>
      <c r="E524" s="16">
        <v>2.4140648277119401</v>
      </c>
      <c r="F524" s="18">
        <v>3.1636592235364698E-3</v>
      </c>
      <c r="G524" s="14" t="s">
        <v>13</v>
      </c>
      <c r="H524" s="3">
        <v>4.5320643553138499E-4</v>
      </c>
      <c r="I524" s="3">
        <v>1.0134003976885501E-3</v>
      </c>
      <c r="J524" s="3">
        <v>2.4350016643289799E-2</v>
      </c>
      <c r="K524" s="3">
        <v>2.1182069649319901E-2</v>
      </c>
      <c r="L524" t="s">
        <v>9</v>
      </c>
      <c r="M524" t="s">
        <v>9</v>
      </c>
      <c r="N524" t="s">
        <v>9</v>
      </c>
      <c r="O524" t="s">
        <v>9</v>
      </c>
      <c r="P524" t="s">
        <v>9</v>
      </c>
    </row>
    <row r="525" spans="1:16" x14ac:dyDescent="0.3">
      <c r="A525" t="s">
        <v>758</v>
      </c>
      <c r="B525" s="14" t="s">
        <v>463</v>
      </c>
      <c r="C525" s="14" t="s">
        <v>464</v>
      </c>
      <c r="D525" s="14" t="s">
        <v>790</v>
      </c>
      <c r="E525" s="16">
        <v>2.3955433409497702</v>
      </c>
      <c r="F525" s="18">
        <v>3.7768738575139002E-3</v>
      </c>
      <c r="G525" s="14" t="s">
        <v>13</v>
      </c>
      <c r="H525" s="3">
        <v>0</v>
      </c>
      <c r="I525" s="3">
        <v>0</v>
      </c>
      <c r="J525" s="3">
        <v>1.8949398833571801E-2</v>
      </c>
      <c r="K525" s="3">
        <v>1.8623453513472301E-2</v>
      </c>
      <c r="L525" t="s">
        <v>48</v>
      </c>
      <c r="M525" t="s">
        <v>48</v>
      </c>
      <c r="N525" t="s">
        <v>60</v>
      </c>
      <c r="O525" t="s">
        <v>9</v>
      </c>
      <c r="P525" t="s">
        <v>9</v>
      </c>
    </row>
    <row r="526" spans="1:16" x14ac:dyDescent="0.3">
      <c r="A526" t="s">
        <v>758</v>
      </c>
      <c r="B526" s="14" t="s">
        <v>463</v>
      </c>
      <c r="C526" s="14" t="s">
        <v>464</v>
      </c>
      <c r="D526" s="14" t="s">
        <v>791</v>
      </c>
      <c r="E526" s="16">
        <v>2.38444525584947</v>
      </c>
      <c r="F526" s="18">
        <v>1.8509140104503699E-3</v>
      </c>
      <c r="G526" s="14" t="s">
        <v>13</v>
      </c>
      <c r="H526" s="3">
        <v>0</v>
      </c>
      <c r="I526" s="3">
        <v>0</v>
      </c>
      <c r="J526" s="3">
        <v>1.8693941351423399E-2</v>
      </c>
      <c r="K526" s="3">
        <v>1.27842487555552E-2</v>
      </c>
      <c r="L526" t="s">
        <v>9</v>
      </c>
      <c r="M526" t="s">
        <v>9</v>
      </c>
      <c r="N526" t="s">
        <v>9</v>
      </c>
      <c r="O526" t="s">
        <v>9</v>
      </c>
      <c r="P526" t="s">
        <v>9</v>
      </c>
    </row>
    <row r="527" spans="1:16" x14ac:dyDescent="0.3">
      <c r="A527" t="s">
        <v>758</v>
      </c>
      <c r="B527" s="14" t="s">
        <v>463</v>
      </c>
      <c r="C527" s="14" t="s">
        <v>464</v>
      </c>
      <c r="D527" s="14" t="s">
        <v>792</v>
      </c>
      <c r="E527" s="16">
        <v>2.3544458147648002</v>
      </c>
      <c r="F527" s="18">
        <v>6.56006221668258E-3</v>
      </c>
      <c r="G527" s="14" t="s">
        <v>13</v>
      </c>
      <c r="H527" s="3">
        <v>0</v>
      </c>
      <c r="I527" s="3">
        <v>0</v>
      </c>
      <c r="J527" s="3">
        <v>1.8784839347494701E-2</v>
      </c>
      <c r="K527" s="3">
        <v>2.23922427952685E-2</v>
      </c>
      <c r="L527" t="s">
        <v>7</v>
      </c>
      <c r="M527" t="s">
        <v>36</v>
      </c>
      <c r="N527" t="s">
        <v>9</v>
      </c>
      <c r="O527" t="s">
        <v>9</v>
      </c>
      <c r="P527" t="s">
        <v>9</v>
      </c>
    </row>
    <row r="528" spans="1:16" x14ac:dyDescent="0.3">
      <c r="A528" t="s">
        <v>758</v>
      </c>
      <c r="B528" s="14" t="s">
        <v>463</v>
      </c>
      <c r="C528" s="14" t="s">
        <v>464</v>
      </c>
      <c r="D528" s="14" t="s">
        <v>793</v>
      </c>
      <c r="E528" s="16">
        <v>2.3185398839226399</v>
      </c>
      <c r="F528" s="18">
        <v>5.6250521570896201E-3</v>
      </c>
      <c r="G528" s="14" t="s">
        <v>13</v>
      </c>
      <c r="H528" s="3">
        <v>0</v>
      </c>
      <c r="I528" s="3">
        <v>0</v>
      </c>
      <c r="J528" s="3">
        <v>1.76838078986758E-2</v>
      </c>
      <c r="K528" s="3">
        <v>1.7845370472925001E-2</v>
      </c>
      <c r="L528" t="s">
        <v>7</v>
      </c>
      <c r="M528" t="s">
        <v>36</v>
      </c>
      <c r="N528" t="s">
        <v>100</v>
      </c>
      <c r="O528" t="s">
        <v>9</v>
      </c>
      <c r="P528" t="s">
        <v>9</v>
      </c>
    </row>
    <row r="529" spans="1:16" x14ac:dyDescent="0.3">
      <c r="A529" t="s">
        <v>758</v>
      </c>
      <c r="B529" s="14" t="s">
        <v>463</v>
      </c>
      <c r="C529" s="14" t="s">
        <v>464</v>
      </c>
      <c r="D529" s="14" t="s">
        <v>794</v>
      </c>
      <c r="E529" s="16">
        <v>2.29189229785809</v>
      </c>
      <c r="F529" s="18">
        <v>4.3175251561016299E-3</v>
      </c>
      <c r="G529" s="14" t="s">
        <v>13</v>
      </c>
      <c r="H529" s="3">
        <v>1.12196837604042E-3</v>
      </c>
      <c r="I529" s="3">
        <v>1.6456387458431601E-3</v>
      </c>
      <c r="J529" s="3">
        <v>2.5883465362405E-2</v>
      </c>
      <c r="K529" s="3">
        <v>2.1491711844684999E-2</v>
      </c>
      <c r="L529" t="s">
        <v>293</v>
      </c>
      <c r="M529" t="s">
        <v>293</v>
      </c>
      <c r="N529" t="s">
        <v>294</v>
      </c>
      <c r="O529" t="s">
        <v>295</v>
      </c>
      <c r="P529" t="s">
        <v>296</v>
      </c>
    </row>
    <row r="530" spans="1:16" x14ac:dyDescent="0.3">
      <c r="A530" t="s">
        <v>758</v>
      </c>
      <c r="B530" s="14" t="s">
        <v>463</v>
      </c>
      <c r="C530" s="14" t="s">
        <v>464</v>
      </c>
      <c r="D530" s="14" t="s">
        <v>795</v>
      </c>
      <c r="E530" s="16">
        <v>2.2500284777261199</v>
      </c>
      <c r="F530" s="18">
        <v>7.5285801643660598E-3</v>
      </c>
      <c r="G530" s="14" t="s">
        <v>13</v>
      </c>
      <c r="H530" s="3">
        <v>0</v>
      </c>
      <c r="I530" s="3">
        <v>0</v>
      </c>
      <c r="J530" s="3">
        <v>1.6607469061360999E-2</v>
      </c>
      <c r="K530" s="3">
        <v>1.93547304861467E-2</v>
      </c>
      <c r="L530" t="s">
        <v>15</v>
      </c>
      <c r="M530" t="s">
        <v>9</v>
      </c>
      <c r="N530" t="s">
        <v>9</v>
      </c>
      <c r="O530" t="s">
        <v>9</v>
      </c>
      <c r="P530" t="s">
        <v>9</v>
      </c>
    </row>
    <row r="531" spans="1:16" x14ac:dyDescent="0.3">
      <c r="A531" t="s">
        <v>758</v>
      </c>
      <c r="B531" s="14" t="s">
        <v>463</v>
      </c>
      <c r="C531" s="14" t="s">
        <v>464</v>
      </c>
      <c r="D531" s="14" t="s">
        <v>796</v>
      </c>
      <c r="E531" s="16">
        <v>2.2038009496863702</v>
      </c>
      <c r="F531" s="18">
        <v>8.6127222079524796E-3</v>
      </c>
      <c r="G531" s="14" t="s">
        <v>13</v>
      </c>
      <c r="H531" s="3">
        <v>0</v>
      </c>
      <c r="I531" s="3">
        <v>0</v>
      </c>
      <c r="J531" s="3">
        <v>1.6073427096707602E-2</v>
      </c>
      <c r="K531" s="3">
        <v>2.0344771624581301E-2</v>
      </c>
      <c r="L531" t="s">
        <v>7</v>
      </c>
      <c r="M531" t="s">
        <v>43</v>
      </c>
      <c r="N531" t="s">
        <v>9</v>
      </c>
      <c r="O531" t="s">
        <v>9</v>
      </c>
      <c r="P531" t="s">
        <v>9</v>
      </c>
    </row>
    <row r="532" spans="1:16" x14ac:dyDescent="0.3">
      <c r="A532" t="s">
        <v>758</v>
      </c>
      <c r="B532" s="14" t="s">
        <v>463</v>
      </c>
      <c r="C532" s="14" t="s">
        <v>464</v>
      </c>
      <c r="D532" s="14" t="s">
        <v>797</v>
      </c>
      <c r="E532" s="16">
        <v>2.17330499074387</v>
      </c>
      <c r="F532" s="18">
        <v>3.5851130795604702E-3</v>
      </c>
      <c r="G532" s="14" t="s">
        <v>13</v>
      </c>
      <c r="H532" s="3">
        <v>3.5506320124982201E-4</v>
      </c>
      <c r="I532" s="3">
        <v>7.9394545430329095E-4</v>
      </c>
      <c r="J532" s="3">
        <v>1.9080465680185399E-2</v>
      </c>
      <c r="K532" s="3">
        <v>1.52983087801889E-2</v>
      </c>
      <c r="L532" t="s">
        <v>7</v>
      </c>
      <c r="M532" t="s">
        <v>8</v>
      </c>
      <c r="N532" t="s">
        <v>22</v>
      </c>
      <c r="O532" t="s">
        <v>370</v>
      </c>
      <c r="P532" t="s">
        <v>9</v>
      </c>
    </row>
    <row r="533" spans="1:16" x14ac:dyDescent="0.3">
      <c r="A533" t="s">
        <v>758</v>
      </c>
      <c r="B533" s="14" t="s">
        <v>463</v>
      </c>
      <c r="C533" s="14" t="s">
        <v>464</v>
      </c>
      <c r="D533" s="14" t="s">
        <v>798</v>
      </c>
      <c r="E533" s="16">
        <v>2.1419581256612998</v>
      </c>
      <c r="F533" s="18">
        <v>5.1582402414383204E-3</v>
      </c>
      <c r="G533" s="14" t="s">
        <v>13</v>
      </c>
      <c r="H533" s="3">
        <v>0</v>
      </c>
      <c r="I533" s="3">
        <v>0</v>
      </c>
      <c r="J533" s="3">
        <v>1.51433835667657E-2</v>
      </c>
      <c r="K533" s="3">
        <v>1.2581086461341999E-2</v>
      </c>
      <c r="L533" t="s">
        <v>9</v>
      </c>
      <c r="M533" t="s">
        <v>9</v>
      </c>
      <c r="N533" t="s">
        <v>9</v>
      </c>
      <c r="O533" t="s">
        <v>9</v>
      </c>
      <c r="P533" t="s">
        <v>9</v>
      </c>
    </row>
    <row r="534" spans="1:16" x14ac:dyDescent="0.3">
      <c r="A534" t="s">
        <v>758</v>
      </c>
      <c r="B534" s="14" t="s">
        <v>463</v>
      </c>
      <c r="C534" s="14" t="s">
        <v>464</v>
      </c>
      <c r="D534" s="14" t="s">
        <v>799</v>
      </c>
      <c r="E534" s="16">
        <v>2.11942121287453</v>
      </c>
      <c r="F534" s="18">
        <v>4.1120772800568202E-3</v>
      </c>
      <c r="G534" s="14" t="s">
        <v>13</v>
      </c>
      <c r="H534" s="3">
        <v>0</v>
      </c>
      <c r="I534" s="3">
        <v>0</v>
      </c>
      <c r="J534" s="3">
        <v>1.5300695116577201E-2</v>
      </c>
      <c r="K534" s="3">
        <v>1.05548398880534E-2</v>
      </c>
      <c r="L534" t="s">
        <v>9</v>
      </c>
      <c r="M534" t="s">
        <v>9</v>
      </c>
      <c r="N534" t="s">
        <v>9</v>
      </c>
      <c r="O534" t="s">
        <v>9</v>
      </c>
      <c r="P534" t="s">
        <v>9</v>
      </c>
    </row>
    <row r="535" spans="1:16" x14ac:dyDescent="0.3">
      <c r="A535" t="s">
        <v>758</v>
      </c>
      <c r="B535" s="14" t="s">
        <v>463</v>
      </c>
      <c r="C535" s="14" t="s">
        <v>464</v>
      </c>
      <c r="D535" s="14" t="s">
        <v>800</v>
      </c>
      <c r="E535" s="16">
        <v>2.0944069564127199</v>
      </c>
      <c r="F535" s="18">
        <v>4.7874694656313901E-3</v>
      </c>
      <c r="G535" s="14" t="s">
        <v>13</v>
      </c>
      <c r="H535" s="3">
        <v>0</v>
      </c>
      <c r="I535" s="3">
        <v>0</v>
      </c>
      <c r="J535" s="3">
        <v>1.4626412918551599E-2</v>
      </c>
      <c r="K535" s="3">
        <v>1.0539555155082401E-2</v>
      </c>
      <c r="L535" t="s">
        <v>53</v>
      </c>
      <c r="M535" t="s">
        <v>552</v>
      </c>
      <c r="N535" t="s">
        <v>9</v>
      </c>
      <c r="O535" t="s">
        <v>9</v>
      </c>
      <c r="P535" t="s">
        <v>9</v>
      </c>
    </row>
    <row r="536" spans="1:16" x14ac:dyDescent="0.3">
      <c r="A536" t="s">
        <v>758</v>
      </c>
      <c r="B536" s="14" t="s">
        <v>463</v>
      </c>
      <c r="C536" s="14" t="s">
        <v>464</v>
      </c>
      <c r="D536" s="14" t="s">
        <v>801</v>
      </c>
      <c r="E536" s="16">
        <v>2.0682716423743499</v>
      </c>
      <c r="F536" s="18">
        <v>4.5112956387898598E-3</v>
      </c>
      <c r="G536" s="14" t="s">
        <v>13</v>
      </c>
      <c r="H536" s="3">
        <v>0</v>
      </c>
      <c r="I536" s="3">
        <v>0</v>
      </c>
      <c r="J536" s="3">
        <v>1.4610277763079001E-2</v>
      </c>
      <c r="K536" s="3">
        <v>8.1039807386636808E-3</v>
      </c>
      <c r="L536" t="s">
        <v>7</v>
      </c>
      <c r="M536" t="s">
        <v>8</v>
      </c>
      <c r="N536" t="s">
        <v>144</v>
      </c>
      <c r="O536" t="s">
        <v>145</v>
      </c>
      <c r="P536" t="s">
        <v>802</v>
      </c>
    </row>
    <row r="537" spans="1:16" x14ac:dyDescent="0.3">
      <c r="A537" t="s">
        <v>758</v>
      </c>
      <c r="B537" s="14" t="s">
        <v>463</v>
      </c>
      <c r="C537" s="14" t="s">
        <v>464</v>
      </c>
      <c r="D537" s="14" t="s">
        <v>803</v>
      </c>
      <c r="E537" s="16">
        <v>2.0575836496700801</v>
      </c>
      <c r="F537" s="18">
        <v>5.9624855380869604E-3</v>
      </c>
      <c r="G537" s="14" t="s">
        <v>13</v>
      </c>
      <c r="H537" s="3">
        <v>0</v>
      </c>
      <c r="I537" s="3">
        <v>0</v>
      </c>
      <c r="J537" s="3">
        <v>1.4431769436083E-2</v>
      </c>
      <c r="K537" s="3">
        <v>1.01343347465869E-2</v>
      </c>
      <c r="L537" t="s">
        <v>7</v>
      </c>
      <c r="M537" t="s">
        <v>8</v>
      </c>
      <c r="N537" t="s">
        <v>22</v>
      </c>
      <c r="O537" t="s">
        <v>9</v>
      </c>
      <c r="P537" t="s">
        <v>9</v>
      </c>
    </row>
    <row r="538" spans="1:16" x14ac:dyDescent="0.3">
      <c r="A538" t="s">
        <v>758</v>
      </c>
      <c r="B538" s="14" t="s">
        <v>463</v>
      </c>
      <c r="C538" s="14" t="s">
        <v>464</v>
      </c>
      <c r="D538" s="14" t="s">
        <v>804</v>
      </c>
      <c r="E538" s="16">
        <v>2.0510761538385198</v>
      </c>
      <c r="F538" s="18">
        <v>3.4529791694767002E-3</v>
      </c>
      <c r="G538" s="14" t="s">
        <v>13</v>
      </c>
      <c r="H538" s="3">
        <v>0</v>
      </c>
      <c r="I538" s="3">
        <v>0</v>
      </c>
      <c r="J538" s="3">
        <v>1.39252517944681E-2</v>
      </c>
      <c r="K538" s="3">
        <v>5.4045307026422901E-3</v>
      </c>
      <c r="L538" t="s">
        <v>7</v>
      </c>
      <c r="M538" t="s">
        <v>8</v>
      </c>
      <c r="N538" t="s">
        <v>9</v>
      </c>
      <c r="O538" t="s">
        <v>9</v>
      </c>
      <c r="P538" t="s">
        <v>9</v>
      </c>
    </row>
    <row r="539" spans="1:16" x14ac:dyDescent="0.3">
      <c r="A539" t="s">
        <v>758</v>
      </c>
      <c r="B539" s="14" t="s">
        <v>463</v>
      </c>
      <c r="C539" s="14" t="s">
        <v>464</v>
      </c>
      <c r="D539" s="14" t="s">
        <v>805</v>
      </c>
      <c r="E539" s="16">
        <v>1.9920129480118201</v>
      </c>
      <c r="F539" s="18">
        <v>4.33620235240077E-3</v>
      </c>
      <c r="G539" s="14" t="s">
        <v>13</v>
      </c>
      <c r="H539" s="3">
        <v>0</v>
      </c>
      <c r="I539" s="3">
        <v>0</v>
      </c>
      <c r="J539" s="3">
        <v>1.34760569146478E-2</v>
      </c>
      <c r="K539" s="3">
        <v>4.0191093362137798E-3</v>
      </c>
      <c r="L539" t="s">
        <v>53</v>
      </c>
      <c r="M539" t="s">
        <v>301</v>
      </c>
      <c r="N539" t="s">
        <v>302</v>
      </c>
      <c r="O539" t="s">
        <v>303</v>
      </c>
      <c r="P539" t="s">
        <v>9</v>
      </c>
    </row>
    <row r="540" spans="1:16" x14ac:dyDescent="0.3">
      <c r="A540" t="s">
        <v>758</v>
      </c>
      <c r="B540" s="14" t="s">
        <v>463</v>
      </c>
      <c r="C540" s="14" t="s">
        <v>464</v>
      </c>
      <c r="D540" s="14" t="s">
        <v>806</v>
      </c>
      <c r="E540" s="16">
        <v>1.9910902364162699</v>
      </c>
      <c r="F540" s="18">
        <v>6.1023771984613099E-3</v>
      </c>
      <c r="G540" s="14" t="s">
        <v>13</v>
      </c>
      <c r="H540" s="3">
        <v>0</v>
      </c>
      <c r="I540" s="3">
        <v>0</v>
      </c>
      <c r="J540" s="3">
        <v>1.3481136218575799E-2</v>
      </c>
      <c r="K540" s="3">
        <v>7.8491919954092292E-3</v>
      </c>
      <c r="L540" t="s">
        <v>72</v>
      </c>
      <c r="M540" t="s">
        <v>306</v>
      </c>
      <c r="N540" t="s">
        <v>307</v>
      </c>
      <c r="O540" t="s">
        <v>308</v>
      </c>
      <c r="P540" t="s">
        <v>9</v>
      </c>
    </row>
    <row r="541" spans="1:16" x14ac:dyDescent="0.3">
      <c r="A541" t="s">
        <v>758</v>
      </c>
      <c r="B541" s="14" t="s">
        <v>463</v>
      </c>
      <c r="C541" s="14" t="s">
        <v>464</v>
      </c>
      <c r="D541" s="14" t="s">
        <v>807</v>
      </c>
      <c r="E541" s="16">
        <v>1.9895367134131201</v>
      </c>
      <c r="F541" s="18">
        <v>4.1349779487962496E-3</v>
      </c>
      <c r="G541" s="14" t="s">
        <v>13</v>
      </c>
      <c r="H541" s="3">
        <v>0</v>
      </c>
      <c r="I541" s="3">
        <v>0</v>
      </c>
      <c r="J541" s="3">
        <v>1.32734499799852E-2</v>
      </c>
      <c r="K541" s="3">
        <v>2.89982971249281E-3</v>
      </c>
      <c r="L541" t="s">
        <v>7</v>
      </c>
      <c r="M541" t="s">
        <v>36</v>
      </c>
      <c r="N541" t="s">
        <v>37</v>
      </c>
      <c r="O541" t="s">
        <v>9</v>
      </c>
      <c r="P541" t="s">
        <v>9</v>
      </c>
    </row>
    <row r="542" spans="1:16" x14ac:dyDescent="0.3">
      <c r="A542" t="s">
        <v>758</v>
      </c>
      <c r="B542" s="14" t="s">
        <v>463</v>
      </c>
      <c r="C542" s="14" t="s">
        <v>464</v>
      </c>
      <c r="D542" s="14" t="s">
        <v>808</v>
      </c>
      <c r="E542" s="16">
        <v>1.98345848156807</v>
      </c>
      <c r="F542" s="18">
        <v>5.0280963111546803E-3</v>
      </c>
      <c r="G542" s="14" t="s">
        <v>13</v>
      </c>
      <c r="H542" s="3">
        <v>0</v>
      </c>
      <c r="I542" s="3">
        <v>0</v>
      </c>
      <c r="J542" s="3">
        <v>1.3126578350991101E-2</v>
      </c>
      <c r="K542" s="3">
        <v>6.26557416749791E-3</v>
      </c>
      <c r="L542" t="s">
        <v>7</v>
      </c>
      <c r="M542" t="s">
        <v>36</v>
      </c>
      <c r="N542" t="s">
        <v>9</v>
      </c>
      <c r="O542" t="s">
        <v>9</v>
      </c>
      <c r="P542" t="s">
        <v>9</v>
      </c>
    </row>
    <row r="543" spans="1:16" x14ac:dyDescent="0.3">
      <c r="A543" t="s">
        <v>758</v>
      </c>
      <c r="B543" s="14" t="s">
        <v>463</v>
      </c>
      <c r="C543" s="14" t="s">
        <v>464</v>
      </c>
      <c r="D543" s="14" t="s">
        <v>809</v>
      </c>
      <c r="E543" s="16">
        <v>1.97868248112878</v>
      </c>
      <c r="F543" s="18">
        <v>5.3686104314765301E-3</v>
      </c>
      <c r="G543" s="14" t="s">
        <v>13</v>
      </c>
      <c r="H543" s="3">
        <v>0</v>
      </c>
      <c r="I543" s="3">
        <v>0</v>
      </c>
      <c r="J543" s="3">
        <v>1.29397938809251E-2</v>
      </c>
      <c r="K543" s="3">
        <v>6.7049587427239097E-3</v>
      </c>
      <c r="L543" t="s">
        <v>9</v>
      </c>
      <c r="M543" t="s">
        <v>9</v>
      </c>
      <c r="N543" t="s">
        <v>9</v>
      </c>
      <c r="O543" t="s">
        <v>9</v>
      </c>
      <c r="P543" t="s">
        <v>9</v>
      </c>
    </row>
    <row r="544" spans="1:16" x14ac:dyDescent="0.3">
      <c r="A544" t="s">
        <v>758</v>
      </c>
      <c r="B544" s="14" t="s">
        <v>463</v>
      </c>
      <c r="C544" s="14" t="s">
        <v>464</v>
      </c>
      <c r="D544" s="14" t="s">
        <v>810</v>
      </c>
      <c r="E544" s="16">
        <v>1.96021460423217</v>
      </c>
      <c r="F544" s="18">
        <v>9.4470648213042605E-3</v>
      </c>
      <c r="G544" s="14" t="s">
        <v>13</v>
      </c>
      <c r="H544" s="3">
        <v>0</v>
      </c>
      <c r="I544" s="3">
        <v>0</v>
      </c>
      <c r="J544" s="3">
        <v>1.2726452016785199E-2</v>
      </c>
      <c r="K544" s="3">
        <v>1.07972043770816E-2</v>
      </c>
      <c r="L544" t="s">
        <v>7</v>
      </c>
      <c r="M544" t="s">
        <v>43</v>
      </c>
      <c r="N544" t="s">
        <v>44</v>
      </c>
      <c r="O544" t="s">
        <v>9</v>
      </c>
      <c r="P544" t="s">
        <v>9</v>
      </c>
    </row>
    <row r="545" spans="1:16" x14ac:dyDescent="0.3">
      <c r="A545" t="s">
        <v>758</v>
      </c>
      <c r="B545" s="14" t="s">
        <v>463</v>
      </c>
      <c r="C545" s="14" t="s">
        <v>464</v>
      </c>
      <c r="D545" s="14" t="s">
        <v>811</v>
      </c>
      <c r="E545" s="16">
        <v>1.9499550516861399</v>
      </c>
      <c r="F545" s="18">
        <v>3.6314768722274702E-3</v>
      </c>
      <c r="G545" s="14" t="s">
        <v>13</v>
      </c>
      <c r="H545" s="3">
        <v>3.7335143440775801E-3</v>
      </c>
      <c r="I545" s="3">
        <v>4.7161648047070997E-3</v>
      </c>
      <c r="J545" s="3">
        <v>3.4335254335774598E-2</v>
      </c>
      <c r="K545" s="3">
        <v>1.6468316318223999E-2</v>
      </c>
      <c r="L545" t="s">
        <v>7</v>
      </c>
      <c r="M545" t="s">
        <v>36</v>
      </c>
      <c r="N545" t="s">
        <v>100</v>
      </c>
      <c r="O545" t="s">
        <v>101</v>
      </c>
      <c r="P545" t="s">
        <v>126</v>
      </c>
    </row>
    <row r="546" spans="1:16" x14ac:dyDescent="0.3">
      <c r="A546" t="s">
        <v>758</v>
      </c>
      <c r="B546" s="14" t="s">
        <v>463</v>
      </c>
      <c r="C546" s="14" t="s">
        <v>464</v>
      </c>
      <c r="D546" s="14" t="s">
        <v>812</v>
      </c>
      <c r="E546" s="16">
        <v>1.93041203243556</v>
      </c>
      <c r="F546" s="18">
        <v>1.2646677941504001E-3</v>
      </c>
      <c r="G546" s="14" t="s">
        <v>13</v>
      </c>
      <c r="H546" s="3">
        <v>8.1679684636206604E-3</v>
      </c>
      <c r="I546" s="3">
        <v>6.0608060568601097E-3</v>
      </c>
      <c r="J546" s="3">
        <v>6.0566939958969099E-2</v>
      </c>
      <c r="K546" s="3">
        <v>2.2580997605460101E-2</v>
      </c>
      <c r="L546" t="s">
        <v>7</v>
      </c>
      <c r="M546" t="s">
        <v>36</v>
      </c>
      <c r="N546" t="s">
        <v>37</v>
      </c>
      <c r="O546" t="s">
        <v>9</v>
      </c>
      <c r="P546" t="s">
        <v>9</v>
      </c>
    </row>
    <row r="547" spans="1:16" x14ac:dyDescent="0.3">
      <c r="A547" t="s">
        <v>758</v>
      </c>
      <c r="B547" s="14" t="s">
        <v>463</v>
      </c>
      <c r="C547" s="14" t="s">
        <v>464</v>
      </c>
      <c r="D547" s="14" t="s">
        <v>813</v>
      </c>
      <c r="E547" s="16">
        <v>1.9167912447011899</v>
      </c>
      <c r="F547" s="18">
        <v>8.2494960684340504E-3</v>
      </c>
      <c r="G547" s="14" t="s">
        <v>13</v>
      </c>
      <c r="H547" s="3">
        <v>0</v>
      </c>
      <c r="I547" s="3">
        <v>0</v>
      </c>
      <c r="J547" s="3">
        <v>1.22702782959515E-2</v>
      </c>
      <c r="K547" s="3">
        <v>7.4767420685434901E-3</v>
      </c>
      <c r="L547" t="s">
        <v>7</v>
      </c>
      <c r="M547" t="s">
        <v>36</v>
      </c>
      <c r="N547" t="s">
        <v>9</v>
      </c>
      <c r="O547" t="s">
        <v>9</v>
      </c>
      <c r="P547" t="s">
        <v>9</v>
      </c>
    </row>
    <row r="548" spans="1:16" x14ac:dyDescent="0.3">
      <c r="A548" t="s">
        <v>758</v>
      </c>
      <c r="B548" s="14" t="s">
        <v>463</v>
      </c>
      <c r="C548" s="14" t="s">
        <v>464</v>
      </c>
      <c r="D548" s="14" t="s">
        <v>814</v>
      </c>
      <c r="E548" s="16">
        <v>1.9068202636937199</v>
      </c>
      <c r="F548" s="18">
        <v>8.1012416756843994E-3</v>
      </c>
      <c r="G548" s="14" t="s">
        <v>13</v>
      </c>
      <c r="H548" s="3">
        <v>0</v>
      </c>
      <c r="I548" s="3">
        <v>0</v>
      </c>
      <c r="J548" s="3">
        <v>1.20537484337776E-2</v>
      </c>
      <c r="K548" s="3">
        <v>7.66543441566151E-3</v>
      </c>
      <c r="L548" t="s">
        <v>7</v>
      </c>
      <c r="M548" t="s">
        <v>9</v>
      </c>
      <c r="N548" t="s">
        <v>9</v>
      </c>
      <c r="O548" t="s">
        <v>9</v>
      </c>
      <c r="P548" t="s">
        <v>9</v>
      </c>
    </row>
    <row r="549" spans="1:16" x14ac:dyDescent="0.3">
      <c r="A549" t="s">
        <v>758</v>
      </c>
      <c r="B549" s="14" t="s">
        <v>463</v>
      </c>
      <c r="C549" s="14" t="s">
        <v>464</v>
      </c>
      <c r="D549" s="14" t="s">
        <v>815</v>
      </c>
      <c r="E549" s="16">
        <v>1.90379950383325</v>
      </c>
      <c r="F549" s="18">
        <v>5.8394305642917102E-3</v>
      </c>
      <c r="G549" s="14" t="s">
        <v>13</v>
      </c>
      <c r="H549" s="3">
        <v>1.5966023131706399E-3</v>
      </c>
      <c r="I549" s="3">
        <v>1.66415626044363E-3</v>
      </c>
      <c r="J549" s="3">
        <v>2.4201838871131E-2</v>
      </c>
      <c r="K549" s="3">
        <v>1.5676913392070599E-2</v>
      </c>
      <c r="L549" t="s">
        <v>7</v>
      </c>
      <c r="M549" t="s">
        <v>36</v>
      </c>
      <c r="N549" t="s">
        <v>180</v>
      </c>
      <c r="O549" t="s">
        <v>181</v>
      </c>
      <c r="P549" t="s">
        <v>9</v>
      </c>
    </row>
    <row r="550" spans="1:16" x14ac:dyDescent="0.3">
      <c r="A550" t="s">
        <v>758</v>
      </c>
      <c r="B550" s="14" t="s">
        <v>463</v>
      </c>
      <c r="C550" s="14" t="s">
        <v>464</v>
      </c>
      <c r="D550" s="14" t="s">
        <v>816</v>
      </c>
      <c r="E550" s="16">
        <v>1.7129659901043699</v>
      </c>
      <c r="F550" s="18">
        <v>2.9733975074059198E-3</v>
      </c>
      <c r="G550" s="14" t="s">
        <v>13</v>
      </c>
      <c r="H550" s="3">
        <v>1.0001553783367799E-2</v>
      </c>
      <c r="I550" s="3">
        <v>3.0185884709621898E-3</v>
      </c>
      <c r="J550" s="3">
        <v>6.4229766365211799E-2</v>
      </c>
      <c r="K550" s="3">
        <v>3.8326782902685798E-2</v>
      </c>
      <c r="L550" t="s">
        <v>7</v>
      </c>
      <c r="M550" t="s">
        <v>8</v>
      </c>
      <c r="N550" t="s">
        <v>9</v>
      </c>
      <c r="O550" t="s">
        <v>9</v>
      </c>
      <c r="P550" t="s">
        <v>9</v>
      </c>
    </row>
    <row r="551" spans="1:16" x14ac:dyDescent="0.3">
      <c r="A551" t="s">
        <v>758</v>
      </c>
      <c r="B551" s="14" t="s">
        <v>463</v>
      </c>
      <c r="C551" s="14" t="s">
        <v>464</v>
      </c>
      <c r="D551" s="14" t="s">
        <v>817</v>
      </c>
      <c r="E551" s="16">
        <v>1.6716228027726601</v>
      </c>
      <c r="F551" s="18">
        <v>8.3619884148389504E-3</v>
      </c>
      <c r="G551" s="14" t="s">
        <v>13</v>
      </c>
      <c r="H551" s="3">
        <v>2.2131976249402802E-3</v>
      </c>
      <c r="I551" s="3">
        <v>3.0051942418392401E-3</v>
      </c>
      <c r="J551" s="3">
        <v>1.99503759718603E-2</v>
      </c>
      <c r="K551" s="3">
        <v>2.20475791413579E-3</v>
      </c>
      <c r="L551" t="s">
        <v>7</v>
      </c>
      <c r="M551" t="s">
        <v>36</v>
      </c>
      <c r="N551" t="s">
        <v>37</v>
      </c>
      <c r="O551" t="s">
        <v>9</v>
      </c>
      <c r="P551" t="s">
        <v>9</v>
      </c>
    </row>
    <row r="552" spans="1:16" x14ac:dyDescent="0.3">
      <c r="A552" t="s">
        <v>758</v>
      </c>
      <c r="B552" s="14" t="s">
        <v>463</v>
      </c>
      <c r="C552" s="14" t="s">
        <v>464</v>
      </c>
      <c r="D552" s="14" t="s">
        <v>818</v>
      </c>
      <c r="E552" s="16">
        <v>1.5324771445997001</v>
      </c>
      <c r="F552" s="18">
        <v>8.6127222079524796E-3</v>
      </c>
      <c r="G552" s="14" t="s">
        <v>13</v>
      </c>
      <c r="H552" s="3">
        <v>1.9757937382253499E-2</v>
      </c>
      <c r="I552" s="3">
        <v>1.35824615564972E-2</v>
      </c>
      <c r="J552" s="3">
        <v>0.100849627629491</v>
      </c>
      <c r="K552" s="3">
        <v>5.0303600935348101E-2</v>
      </c>
      <c r="L552" t="s">
        <v>9</v>
      </c>
      <c r="M552" t="s">
        <v>9</v>
      </c>
      <c r="N552" t="s">
        <v>9</v>
      </c>
      <c r="O552" t="s">
        <v>9</v>
      </c>
      <c r="P552" t="s">
        <v>9</v>
      </c>
    </row>
    <row r="553" spans="1:16" x14ac:dyDescent="0.3">
      <c r="A553" t="s">
        <v>758</v>
      </c>
      <c r="B553" s="14" t="s">
        <v>463</v>
      </c>
      <c r="C553" s="14" t="s">
        <v>464</v>
      </c>
      <c r="D553" s="14" t="s">
        <v>819</v>
      </c>
      <c r="E553" s="16">
        <v>-1.8955338141328799</v>
      </c>
      <c r="F553" s="18">
        <v>4.0801012568243899E-3</v>
      </c>
      <c r="G553" s="14" t="s">
        <v>40</v>
      </c>
      <c r="H553" s="3">
        <v>1.8495751479531398E-2</v>
      </c>
      <c r="I553" s="3">
        <v>6.5791716460599598E-3</v>
      </c>
      <c r="J553" s="3">
        <v>4.8997557936522598E-3</v>
      </c>
      <c r="K553" s="3">
        <v>3.29746790677029E-3</v>
      </c>
      <c r="L553" t="s">
        <v>7</v>
      </c>
      <c r="M553" t="s">
        <v>36</v>
      </c>
      <c r="N553" t="s">
        <v>9</v>
      </c>
      <c r="O553" t="s">
        <v>9</v>
      </c>
      <c r="P553" t="s">
        <v>9</v>
      </c>
    </row>
    <row r="554" spans="1:16" x14ac:dyDescent="0.3">
      <c r="A554" t="s">
        <v>758</v>
      </c>
      <c r="B554" s="14" t="s">
        <v>463</v>
      </c>
      <c r="C554" s="14" t="s">
        <v>464</v>
      </c>
      <c r="D554" s="14" t="s">
        <v>820</v>
      </c>
      <c r="E554" s="16">
        <v>-2.0055942214159601</v>
      </c>
      <c r="F554" s="18">
        <v>7.5343915325444804E-3</v>
      </c>
      <c r="G554" s="14" t="s">
        <v>40</v>
      </c>
      <c r="H554" s="3">
        <v>8.9571237572399192E-3</v>
      </c>
      <c r="I554" s="3">
        <v>6.4256287702007002E-3</v>
      </c>
      <c r="J554" s="3">
        <v>0</v>
      </c>
      <c r="K554" s="3">
        <v>0</v>
      </c>
      <c r="L554" t="s">
        <v>15</v>
      </c>
      <c r="M554" t="s">
        <v>9</v>
      </c>
      <c r="N554" t="s">
        <v>9</v>
      </c>
      <c r="O554" t="s">
        <v>9</v>
      </c>
      <c r="P554" t="s">
        <v>9</v>
      </c>
    </row>
    <row r="555" spans="1:16" x14ac:dyDescent="0.3">
      <c r="A555" t="s">
        <v>758</v>
      </c>
      <c r="B555" s="14" t="s">
        <v>463</v>
      </c>
      <c r="C555" s="14" t="s">
        <v>464</v>
      </c>
      <c r="D555" s="14" t="s">
        <v>821</v>
      </c>
      <c r="E555" s="16">
        <v>-2.1342506221812001</v>
      </c>
      <c r="F555" s="18">
        <v>1.5792331945768E-3</v>
      </c>
      <c r="G555" s="14" t="s">
        <v>40</v>
      </c>
      <c r="H555" s="3">
        <v>1.62319806269202E-2</v>
      </c>
      <c r="I555" s="3">
        <v>3.8110832097825601E-3</v>
      </c>
      <c r="J555" s="3">
        <v>2.6474014119650599E-3</v>
      </c>
      <c r="K555" s="3">
        <v>4.0180841575852997E-3</v>
      </c>
      <c r="L555" t="s">
        <v>149</v>
      </c>
      <c r="M555" t="s">
        <v>155</v>
      </c>
      <c r="N555" t="s">
        <v>156</v>
      </c>
      <c r="O555" t="s">
        <v>822</v>
      </c>
      <c r="P555" t="s">
        <v>823</v>
      </c>
    </row>
    <row r="556" spans="1:16" x14ac:dyDescent="0.3">
      <c r="A556" t="s">
        <v>758</v>
      </c>
      <c r="B556" s="14" t="s">
        <v>463</v>
      </c>
      <c r="C556" s="14" t="s">
        <v>464</v>
      </c>
      <c r="D556" s="14" t="s">
        <v>824</v>
      </c>
      <c r="E556" s="16">
        <v>-2.3634861684830502</v>
      </c>
      <c r="F556" s="18">
        <v>4.3058552672573204E-3</v>
      </c>
      <c r="G556" s="14" t="s">
        <v>40</v>
      </c>
      <c r="H556" s="3">
        <v>1.1058944441428799E-2</v>
      </c>
      <c r="I556" s="3">
        <v>1.0321944018758E-2</v>
      </c>
      <c r="J556" s="3">
        <v>0</v>
      </c>
      <c r="K556" s="3">
        <v>0</v>
      </c>
      <c r="L556" t="s">
        <v>9</v>
      </c>
      <c r="M556" t="s">
        <v>9</v>
      </c>
      <c r="N556" t="s">
        <v>9</v>
      </c>
      <c r="O556" t="s">
        <v>9</v>
      </c>
      <c r="P556" t="s">
        <v>9</v>
      </c>
    </row>
    <row r="557" spans="1:16" x14ac:dyDescent="0.3">
      <c r="A557" t="s">
        <v>758</v>
      </c>
      <c r="B557" s="14" t="s">
        <v>463</v>
      </c>
      <c r="C557" s="14" t="s">
        <v>464</v>
      </c>
      <c r="D557" s="14" t="s">
        <v>825</v>
      </c>
      <c r="E557" s="16">
        <v>-2.51416234078164</v>
      </c>
      <c r="F557" s="18">
        <v>1.9573722780531402E-3</v>
      </c>
      <c r="G557" s="14" t="s">
        <v>40</v>
      </c>
      <c r="H557" s="3">
        <v>1.22038308602751E-2</v>
      </c>
      <c r="I557" s="3">
        <v>9.4946853354062697E-3</v>
      </c>
      <c r="J557" s="3">
        <v>0</v>
      </c>
      <c r="K557" s="3">
        <v>0</v>
      </c>
      <c r="L557" t="s">
        <v>15</v>
      </c>
      <c r="M557" t="s">
        <v>826</v>
      </c>
      <c r="N557" t="s">
        <v>827</v>
      </c>
      <c r="O557" t="s">
        <v>828</v>
      </c>
      <c r="P557" t="s">
        <v>829</v>
      </c>
    </row>
    <row r="558" spans="1:16" x14ac:dyDescent="0.3">
      <c r="A558" t="s">
        <v>758</v>
      </c>
      <c r="B558" s="14" t="s">
        <v>463</v>
      </c>
      <c r="C558" s="14" t="s">
        <v>464</v>
      </c>
      <c r="D558" s="14" t="s">
        <v>830</v>
      </c>
      <c r="E558" s="16">
        <v>-3.1641601370476402</v>
      </c>
      <c r="F558" s="18">
        <v>4.9444610593232102E-3</v>
      </c>
      <c r="G558" s="14" t="s">
        <v>40</v>
      </c>
      <c r="H558" s="3">
        <v>2.0160032804060202E-2</v>
      </c>
      <c r="I558" s="3">
        <v>4.0564133191411299E-2</v>
      </c>
      <c r="J558" s="3">
        <v>0</v>
      </c>
      <c r="K558" s="3">
        <v>0</v>
      </c>
      <c r="L558" t="s">
        <v>110</v>
      </c>
      <c r="M558" t="s">
        <v>9</v>
      </c>
      <c r="N558" t="s">
        <v>9</v>
      </c>
      <c r="O558" t="s">
        <v>9</v>
      </c>
      <c r="P558" t="s">
        <v>9</v>
      </c>
    </row>
    <row r="559" spans="1:16" x14ac:dyDescent="0.3">
      <c r="A559" t="s">
        <v>833</v>
      </c>
      <c r="B559" s="14" t="s">
        <v>834</v>
      </c>
      <c r="C559" s="14" t="s">
        <v>835</v>
      </c>
      <c r="D559" s="14" t="s">
        <v>831</v>
      </c>
      <c r="E559" s="16">
        <v>3.69928858093719</v>
      </c>
      <c r="F559" s="18">
        <v>2.30369883819737E-4</v>
      </c>
      <c r="G559" s="14" t="s">
        <v>13</v>
      </c>
      <c r="H559" s="3">
        <v>0</v>
      </c>
      <c r="I559" s="3">
        <v>0</v>
      </c>
      <c r="J559" s="3">
        <v>4.9887421216932099E-2</v>
      </c>
      <c r="K559" s="3">
        <v>6.0757914150458003E-2</v>
      </c>
      <c r="L559" t="s">
        <v>15</v>
      </c>
      <c r="M559" t="s">
        <v>31</v>
      </c>
      <c r="N559" t="s">
        <v>32</v>
      </c>
      <c r="O559" t="s">
        <v>33</v>
      </c>
      <c r="P559" t="s">
        <v>832</v>
      </c>
    </row>
    <row r="560" spans="1:16" x14ac:dyDescent="0.3">
      <c r="A560" t="s">
        <v>833</v>
      </c>
      <c r="B560" s="14" t="s">
        <v>834</v>
      </c>
      <c r="C560" s="14" t="s">
        <v>835</v>
      </c>
      <c r="D560" s="14" t="s">
        <v>836</v>
      </c>
      <c r="E560" s="16">
        <v>3.5746675851857601</v>
      </c>
      <c r="F560" s="18">
        <v>2.09312465275116E-3</v>
      </c>
      <c r="G560" s="14" t="s">
        <v>13</v>
      </c>
      <c r="H560" s="3">
        <v>5.4979794925364897E-4</v>
      </c>
      <c r="I560" s="3">
        <v>1.2293855884211401E-3</v>
      </c>
      <c r="J560" s="3">
        <v>5.1963673247269498E-2</v>
      </c>
      <c r="K560" s="3">
        <v>9.8271922419055704E-2</v>
      </c>
      <c r="L560" t="s">
        <v>7</v>
      </c>
      <c r="M560" t="s">
        <v>36</v>
      </c>
      <c r="N560" t="s">
        <v>129</v>
      </c>
      <c r="O560" t="s">
        <v>130</v>
      </c>
      <c r="P560" t="s">
        <v>186</v>
      </c>
    </row>
    <row r="561" spans="1:16" x14ac:dyDescent="0.3">
      <c r="A561" t="s">
        <v>833</v>
      </c>
      <c r="B561" s="14" t="s">
        <v>834</v>
      </c>
      <c r="C561" s="14" t="s">
        <v>835</v>
      </c>
      <c r="D561" s="14" t="s">
        <v>837</v>
      </c>
      <c r="E561" s="16">
        <v>3.4249689999999999</v>
      </c>
      <c r="F561" s="18">
        <v>2.634483E-3</v>
      </c>
      <c r="G561" s="14" t="s">
        <v>13</v>
      </c>
      <c r="H561" s="3">
        <v>0</v>
      </c>
      <c r="I561" s="3">
        <v>0</v>
      </c>
      <c r="J561" s="3">
        <v>4.5029176818919797E-2</v>
      </c>
      <c r="K561" s="3">
        <v>7.9435805079175997E-2</v>
      </c>
      <c r="L561" t="s">
        <v>84</v>
      </c>
      <c r="M561" t="s">
        <v>9</v>
      </c>
      <c r="N561" t="s">
        <v>9</v>
      </c>
      <c r="O561" t="s">
        <v>9</v>
      </c>
      <c r="P561" t="s">
        <v>9</v>
      </c>
    </row>
    <row r="562" spans="1:16" x14ac:dyDescent="0.3">
      <c r="A562" t="s">
        <v>833</v>
      </c>
      <c r="B562" s="14" t="s">
        <v>834</v>
      </c>
      <c r="C562" s="14" t="s">
        <v>835</v>
      </c>
      <c r="D562" s="14" t="s">
        <v>838</v>
      </c>
      <c r="E562" s="16">
        <v>3.2988689999999998</v>
      </c>
      <c r="F562" s="18">
        <v>7.806599E-3</v>
      </c>
      <c r="G562" s="14" t="s">
        <v>13</v>
      </c>
      <c r="H562" s="3">
        <v>0</v>
      </c>
      <c r="I562" s="3">
        <v>0</v>
      </c>
      <c r="J562" s="3">
        <v>3.48807005825819E-2</v>
      </c>
      <c r="K562" s="3">
        <v>7.7995617605469705E-2</v>
      </c>
      <c r="L562" t="s">
        <v>7</v>
      </c>
      <c r="M562" t="s">
        <v>58</v>
      </c>
      <c r="N562" t="s">
        <v>274</v>
      </c>
      <c r="O562" t="s">
        <v>9</v>
      </c>
      <c r="P562" t="s">
        <v>9</v>
      </c>
    </row>
    <row r="563" spans="1:16" x14ac:dyDescent="0.3">
      <c r="A563" t="s">
        <v>833</v>
      </c>
      <c r="B563" s="14" t="s">
        <v>834</v>
      </c>
      <c r="C563" s="14" t="s">
        <v>835</v>
      </c>
      <c r="D563" s="14" t="s">
        <v>839</v>
      </c>
      <c r="E563" s="16">
        <v>3.0960930000000002</v>
      </c>
      <c r="F563" s="18">
        <v>4.9151020000000002E-3</v>
      </c>
      <c r="G563" s="14" t="s">
        <v>13</v>
      </c>
      <c r="H563" s="3">
        <v>0</v>
      </c>
      <c r="I563" s="3">
        <v>0</v>
      </c>
      <c r="J563" s="3">
        <v>2.9940597335141799E-2</v>
      </c>
      <c r="K563" s="3">
        <v>5.6108559863880601E-2</v>
      </c>
      <c r="L563" t="s">
        <v>105</v>
      </c>
      <c r="M563" t="s">
        <v>106</v>
      </c>
      <c r="N563" t="s">
        <v>107</v>
      </c>
      <c r="O563" t="s">
        <v>108</v>
      </c>
      <c r="P563" t="s">
        <v>9</v>
      </c>
    </row>
    <row r="564" spans="1:16" x14ac:dyDescent="0.3">
      <c r="A564" t="s">
        <v>833</v>
      </c>
      <c r="B564" s="14" t="s">
        <v>834</v>
      </c>
      <c r="C564" s="14" t="s">
        <v>835</v>
      </c>
      <c r="D564" s="14" t="s">
        <v>840</v>
      </c>
      <c r="E564" s="16">
        <v>2.9631379999999998</v>
      </c>
      <c r="F564" s="18">
        <v>8.8834369999999992E-3</v>
      </c>
      <c r="G564" s="14" t="s">
        <v>13</v>
      </c>
      <c r="H564" s="3">
        <v>2.0722004337520102E-3</v>
      </c>
      <c r="I564" s="3">
        <v>2.8931187656847301E-3</v>
      </c>
      <c r="J564" s="3">
        <v>4.8703401783381201E-2</v>
      </c>
      <c r="K564" s="3">
        <v>9.7388328828877699E-2</v>
      </c>
      <c r="L564" t="s">
        <v>105</v>
      </c>
      <c r="M564" t="s">
        <v>106</v>
      </c>
      <c r="N564" t="s">
        <v>107</v>
      </c>
      <c r="O564" t="s">
        <v>108</v>
      </c>
      <c r="P564" t="s">
        <v>9</v>
      </c>
    </row>
    <row r="565" spans="1:16" x14ac:dyDescent="0.3">
      <c r="A565" t="s">
        <v>833</v>
      </c>
      <c r="B565" s="14" t="s">
        <v>834</v>
      </c>
      <c r="C565" s="14" t="s">
        <v>835</v>
      </c>
      <c r="D565" s="14" t="s">
        <v>841</v>
      </c>
      <c r="E565" s="16">
        <v>2.89012983822419</v>
      </c>
      <c r="F565" s="18">
        <v>3.8371593450432702E-4</v>
      </c>
      <c r="G565" s="14" t="s">
        <v>13</v>
      </c>
      <c r="H565" s="3">
        <v>0</v>
      </c>
      <c r="I565" s="3">
        <v>0</v>
      </c>
      <c r="J565" s="3">
        <v>2.7473670307391701E-2</v>
      </c>
      <c r="K565" s="3">
        <v>2.03129323694306E-2</v>
      </c>
      <c r="L565" t="s">
        <v>110</v>
      </c>
      <c r="M565" t="s">
        <v>9</v>
      </c>
      <c r="N565" t="s">
        <v>9</v>
      </c>
      <c r="O565" t="s">
        <v>9</v>
      </c>
      <c r="P565" t="s">
        <v>9</v>
      </c>
    </row>
    <row r="566" spans="1:16" x14ac:dyDescent="0.3">
      <c r="A566" t="s">
        <v>833</v>
      </c>
      <c r="B566" s="14" t="s">
        <v>834</v>
      </c>
      <c r="C566" s="14" t="s">
        <v>835</v>
      </c>
      <c r="D566" s="14" t="s">
        <v>842</v>
      </c>
      <c r="E566" s="16">
        <v>2.8837066118877899</v>
      </c>
      <c r="F566" s="18">
        <v>1.2116205776020699E-4</v>
      </c>
      <c r="G566" s="14" t="s">
        <v>13</v>
      </c>
      <c r="H566" s="3">
        <v>1.1477052736183701E-3</v>
      </c>
      <c r="I566" s="3">
        <v>1.5738596556598801E-3</v>
      </c>
      <c r="J566" s="3">
        <v>3.8670788228782997E-2</v>
      </c>
      <c r="K566" s="3">
        <v>2.4175400541397201E-2</v>
      </c>
      <c r="L566" t="s">
        <v>110</v>
      </c>
      <c r="M566" t="s">
        <v>9</v>
      </c>
      <c r="N566" t="s">
        <v>9</v>
      </c>
      <c r="O566" t="s">
        <v>9</v>
      </c>
      <c r="P566" t="s">
        <v>9</v>
      </c>
    </row>
    <row r="567" spans="1:16" x14ac:dyDescent="0.3">
      <c r="A567" t="s">
        <v>833</v>
      </c>
      <c r="B567" s="14" t="s">
        <v>834</v>
      </c>
      <c r="C567" s="14" t="s">
        <v>835</v>
      </c>
      <c r="D567" s="14" t="s">
        <v>843</v>
      </c>
      <c r="E567" s="16">
        <v>2.8575253463746302</v>
      </c>
      <c r="F567" s="18">
        <v>2.0441105642232801E-3</v>
      </c>
      <c r="G567" s="14" t="s">
        <v>13</v>
      </c>
      <c r="H567" s="3">
        <v>0</v>
      </c>
      <c r="I567" s="3">
        <v>0</v>
      </c>
      <c r="J567" s="3">
        <v>2.5879468592915601E-2</v>
      </c>
      <c r="K567" s="3">
        <v>3.38258797652745E-2</v>
      </c>
      <c r="L567" t="s">
        <v>48</v>
      </c>
      <c r="M567" t="s">
        <v>48</v>
      </c>
      <c r="N567" t="s">
        <v>49</v>
      </c>
      <c r="O567" t="s">
        <v>93</v>
      </c>
      <c r="P567" t="s">
        <v>9</v>
      </c>
    </row>
    <row r="568" spans="1:16" x14ac:dyDescent="0.3">
      <c r="A568" t="s">
        <v>833</v>
      </c>
      <c r="B568" s="14" t="s">
        <v>834</v>
      </c>
      <c r="C568" s="14" t="s">
        <v>835</v>
      </c>
      <c r="D568" s="14" t="s">
        <v>844</v>
      </c>
      <c r="E568" s="16">
        <v>2.76380811442107</v>
      </c>
      <c r="F568" s="18">
        <v>2.0161694335680499E-3</v>
      </c>
      <c r="G568" s="14" t="s">
        <v>13</v>
      </c>
      <c r="H568" s="3">
        <v>0</v>
      </c>
      <c r="I568" s="3">
        <v>0</v>
      </c>
      <c r="J568" s="3">
        <v>2.6209500442250701E-2</v>
      </c>
      <c r="K568" s="3">
        <v>2.40087693973314E-2</v>
      </c>
      <c r="L568" t="s">
        <v>7</v>
      </c>
      <c r="M568" t="s">
        <v>36</v>
      </c>
      <c r="N568" t="s">
        <v>9</v>
      </c>
      <c r="O568" t="s">
        <v>9</v>
      </c>
      <c r="P568" t="s">
        <v>9</v>
      </c>
    </row>
    <row r="569" spans="1:16" x14ac:dyDescent="0.3">
      <c r="A569" t="s">
        <v>833</v>
      </c>
      <c r="B569" s="14" t="s">
        <v>834</v>
      </c>
      <c r="C569" s="14" t="s">
        <v>835</v>
      </c>
      <c r="D569" s="14" t="s">
        <v>845</v>
      </c>
      <c r="E569" s="16">
        <v>2.7570830140534199</v>
      </c>
      <c r="F569" s="18">
        <v>1.1256344530255E-4</v>
      </c>
      <c r="G569" s="14" t="s">
        <v>13</v>
      </c>
      <c r="H569" s="3">
        <v>2.06281610752244E-3</v>
      </c>
      <c r="I569" s="3">
        <v>3.4710691279876199E-3</v>
      </c>
      <c r="J569" s="3">
        <v>4.7528549668849E-2</v>
      </c>
      <c r="K569" s="3">
        <v>2.3947214988446999E-2</v>
      </c>
      <c r="L569" t="s">
        <v>110</v>
      </c>
      <c r="M569" t="s">
        <v>9</v>
      </c>
      <c r="N569" t="s">
        <v>9</v>
      </c>
      <c r="O569" t="s">
        <v>9</v>
      </c>
      <c r="P569" t="s">
        <v>9</v>
      </c>
    </row>
    <row r="570" spans="1:16" x14ac:dyDescent="0.3">
      <c r="A570" t="s">
        <v>833</v>
      </c>
      <c r="B570" s="14" t="s">
        <v>834</v>
      </c>
      <c r="C570" s="14" t="s">
        <v>835</v>
      </c>
      <c r="D570" s="14" t="s">
        <v>846</v>
      </c>
      <c r="E570" s="16">
        <v>2.7469700000000001</v>
      </c>
      <c r="F570" s="18">
        <v>6.8116319999999998E-3</v>
      </c>
      <c r="G570" s="14" t="s">
        <v>13</v>
      </c>
      <c r="H570" s="3">
        <v>0</v>
      </c>
      <c r="I570" s="3">
        <v>0</v>
      </c>
      <c r="J570" s="3">
        <v>2.6050220071673499E-2</v>
      </c>
      <c r="K570" s="3">
        <v>4.54308508396358E-2</v>
      </c>
      <c r="L570" t="s">
        <v>7</v>
      </c>
      <c r="M570" t="s">
        <v>58</v>
      </c>
      <c r="N570" t="s">
        <v>274</v>
      </c>
      <c r="O570" t="s">
        <v>9</v>
      </c>
      <c r="P570" t="s">
        <v>9</v>
      </c>
    </row>
    <row r="571" spans="1:16" x14ac:dyDescent="0.3">
      <c r="A571" t="s">
        <v>833</v>
      </c>
      <c r="B571" s="14" t="s">
        <v>834</v>
      </c>
      <c r="C571" s="14" t="s">
        <v>835</v>
      </c>
      <c r="D571" s="14" t="s">
        <v>847</v>
      </c>
      <c r="E571" s="16">
        <v>2.7121511759908401</v>
      </c>
      <c r="F571" s="18">
        <v>4.76074350205532E-4</v>
      </c>
      <c r="G571" s="14" t="s">
        <v>13</v>
      </c>
      <c r="H571" s="3">
        <v>4.3819289251128299E-4</v>
      </c>
      <c r="I571" s="3">
        <v>9.7982909491248801E-4</v>
      </c>
      <c r="J571" s="3">
        <v>2.8979167146656999E-2</v>
      </c>
      <c r="K571" s="3">
        <v>1.7732461717744001E-2</v>
      </c>
      <c r="L571" t="s">
        <v>9</v>
      </c>
      <c r="M571" t="s">
        <v>9</v>
      </c>
      <c r="N571" t="s">
        <v>9</v>
      </c>
      <c r="O571" t="s">
        <v>9</v>
      </c>
      <c r="P571" t="s">
        <v>9</v>
      </c>
    </row>
    <row r="572" spans="1:16" x14ac:dyDescent="0.3">
      <c r="A572" t="s">
        <v>833</v>
      </c>
      <c r="B572" s="14" t="s">
        <v>834</v>
      </c>
      <c r="C572" s="14" t="s">
        <v>835</v>
      </c>
      <c r="D572" s="14" t="s">
        <v>848</v>
      </c>
      <c r="E572" s="16">
        <v>2.6988259999999999</v>
      </c>
      <c r="F572" s="18">
        <v>6.7902809999999996E-3</v>
      </c>
      <c r="G572" s="14" t="s">
        <v>13</v>
      </c>
      <c r="H572" s="3">
        <v>0</v>
      </c>
      <c r="I572" s="3">
        <v>0</v>
      </c>
      <c r="J572" s="3">
        <v>2.31307684465865E-2</v>
      </c>
      <c r="K572" s="3">
        <v>3.4306939603616901E-2</v>
      </c>
      <c r="L572" t="s">
        <v>7</v>
      </c>
      <c r="M572" t="s">
        <v>58</v>
      </c>
      <c r="N572" t="s">
        <v>274</v>
      </c>
      <c r="O572" t="s">
        <v>849</v>
      </c>
      <c r="P572" t="s">
        <v>9</v>
      </c>
    </row>
    <row r="573" spans="1:16" x14ac:dyDescent="0.3">
      <c r="A573" t="s">
        <v>833</v>
      </c>
      <c r="B573" s="14" t="s">
        <v>834</v>
      </c>
      <c r="C573" s="14" t="s">
        <v>835</v>
      </c>
      <c r="D573" s="14" t="s">
        <v>850</v>
      </c>
      <c r="E573" s="16">
        <v>2.6432282866454102</v>
      </c>
      <c r="F573" s="18">
        <v>6.2895801569862501E-5</v>
      </c>
      <c r="G573" s="14" t="s">
        <v>13</v>
      </c>
      <c r="H573" s="3">
        <v>4.3403006430034604E-3</v>
      </c>
      <c r="I573" s="3">
        <v>3.2133234261358598E-3</v>
      </c>
      <c r="J573" s="3">
        <v>6.4355586528714398E-2</v>
      </c>
      <c r="K573" s="3">
        <v>2.9348081686909899E-2</v>
      </c>
      <c r="L573" t="s">
        <v>7</v>
      </c>
      <c r="M573" t="s">
        <v>36</v>
      </c>
      <c r="N573" t="s">
        <v>180</v>
      </c>
      <c r="O573" t="s">
        <v>181</v>
      </c>
      <c r="P573" t="s">
        <v>9</v>
      </c>
    </row>
    <row r="574" spans="1:16" x14ac:dyDescent="0.3">
      <c r="A574" t="s">
        <v>833</v>
      </c>
      <c r="B574" s="14" t="s">
        <v>834</v>
      </c>
      <c r="C574" s="14" t="s">
        <v>835</v>
      </c>
      <c r="D574" s="14" t="s">
        <v>851</v>
      </c>
      <c r="E574" s="16">
        <v>2.5845423741629698</v>
      </c>
      <c r="F574" s="18">
        <v>1.5981580027211301E-3</v>
      </c>
      <c r="G574" s="14" t="s">
        <v>13</v>
      </c>
      <c r="H574" s="3">
        <v>0</v>
      </c>
      <c r="I574" s="3">
        <v>0</v>
      </c>
      <c r="J574" s="3">
        <v>2.2035279524075399E-2</v>
      </c>
      <c r="K574" s="3">
        <v>1.76601965008195E-2</v>
      </c>
      <c r="L574" t="s">
        <v>53</v>
      </c>
      <c r="M574" t="s">
        <v>301</v>
      </c>
      <c r="N574" t="s">
        <v>302</v>
      </c>
      <c r="O574" t="s">
        <v>303</v>
      </c>
      <c r="P574" t="s">
        <v>304</v>
      </c>
    </row>
    <row r="575" spans="1:16" x14ac:dyDescent="0.3">
      <c r="A575" t="s">
        <v>833</v>
      </c>
      <c r="B575" s="14" t="s">
        <v>834</v>
      </c>
      <c r="C575" s="14" t="s">
        <v>835</v>
      </c>
      <c r="D575" s="14" t="s">
        <v>852</v>
      </c>
      <c r="E575" s="16">
        <v>2.5782310000000002</v>
      </c>
      <c r="F575" s="18">
        <v>4.5793630000000004E-3</v>
      </c>
      <c r="G575" s="14" t="s">
        <v>13</v>
      </c>
      <c r="H575" s="3">
        <v>0</v>
      </c>
      <c r="I575" s="3">
        <v>0</v>
      </c>
      <c r="J575" s="3">
        <v>2.25731028665342E-2</v>
      </c>
      <c r="K575" s="3">
        <v>2.9557665019164701E-2</v>
      </c>
      <c r="L575" t="s">
        <v>171</v>
      </c>
      <c r="M575" t="s">
        <v>263</v>
      </c>
      <c r="N575" t="s">
        <v>264</v>
      </c>
      <c r="O575" t="s">
        <v>9</v>
      </c>
      <c r="P575" t="s">
        <v>9</v>
      </c>
    </row>
    <row r="576" spans="1:16" x14ac:dyDescent="0.3">
      <c r="A576" t="s">
        <v>833</v>
      </c>
      <c r="B576" s="14" t="s">
        <v>834</v>
      </c>
      <c r="C576" s="14" t="s">
        <v>835</v>
      </c>
      <c r="D576" s="14" t="s">
        <v>853</v>
      </c>
      <c r="E576" s="16">
        <v>2.5555319999999999</v>
      </c>
      <c r="F576" s="18">
        <v>7.342426E-3</v>
      </c>
      <c r="G576" s="14" t="s">
        <v>13</v>
      </c>
      <c r="H576" s="3">
        <v>0</v>
      </c>
      <c r="I576" s="3">
        <v>0</v>
      </c>
      <c r="J576" s="3">
        <v>2.0169729481287101E-2</v>
      </c>
      <c r="K576" s="3">
        <v>3.03087127328646E-2</v>
      </c>
      <c r="L576" t="s">
        <v>53</v>
      </c>
      <c r="M576" t="s">
        <v>301</v>
      </c>
      <c r="N576" t="s">
        <v>302</v>
      </c>
      <c r="O576" t="s">
        <v>303</v>
      </c>
      <c r="P576" t="s">
        <v>9</v>
      </c>
    </row>
    <row r="577" spans="1:16" x14ac:dyDescent="0.3">
      <c r="A577" t="s">
        <v>833</v>
      </c>
      <c r="B577" s="14" t="s">
        <v>834</v>
      </c>
      <c r="C577" s="14" t="s">
        <v>835</v>
      </c>
      <c r="D577" s="14" t="s">
        <v>854</v>
      </c>
      <c r="E577" s="16">
        <v>2.5031556145309199</v>
      </c>
      <c r="F577" s="18">
        <v>4.9600299136916498E-4</v>
      </c>
      <c r="G577" s="14" t="s">
        <v>13</v>
      </c>
      <c r="H577" s="3">
        <v>2.08758674027223E-3</v>
      </c>
      <c r="I577" s="3">
        <v>3.5715100066769602E-3</v>
      </c>
      <c r="J577" s="3">
        <v>3.6793869443175899E-2</v>
      </c>
      <c r="K577" s="3">
        <v>1.8694971248266402E-2</v>
      </c>
      <c r="L577" t="s">
        <v>15</v>
      </c>
      <c r="M577" t="s">
        <v>9</v>
      </c>
      <c r="N577" t="s">
        <v>9</v>
      </c>
      <c r="O577" t="s">
        <v>9</v>
      </c>
      <c r="P577" t="s">
        <v>9</v>
      </c>
    </row>
    <row r="578" spans="1:16" x14ac:dyDescent="0.3">
      <c r="A578" t="s">
        <v>833</v>
      </c>
      <c r="B578" s="14" t="s">
        <v>834</v>
      </c>
      <c r="C578" s="14" t="s">
        <v>835</v>
      </c>
      <c r="D578" s="14" t="s">
        <v>855</v>
      </c>
      <c r="E578" s="16">
        <v>2.50239356012422</v>
      </c>
      <c r="F578" s="18">
        <v>1.5556261611543701E-3</v>
      </c>
      <c r="G578" s="14" t="s">
        <v>13</v>
      </c>
      <c r="H578" s="3">
        <v>0</v>
      </c>
      <c r="I578" s="3">
        <v>0</v>
      </c>
      <c r="J578" s="3">
        <v>2.0198097932440501E-2</v>
      </c>
      <c r="K578" s="3">
        <v>1.30806048042276E-2</v>
      </c>
      <c r="L578" t="s">
        <v>427</v>
      </c>
      <c r="M578" t="s">
        <v>428</v>
      </c>
      <c r="N578" t="s">
        <v>429</v>
      </c>
      <c r="O578" t="s">
        <v>856</v>
      </c>
      <c r="P578" t="s">
        <v>9</v>
      </c>
    </row>
    <row r="579" spans="1:16" x14ac:dyDescent="0.3">
      <c r="A579" t="s">
        <v>833</v>
      </c>
      <c r="B579" s="14" t="s">
        <v>834</v>
      </c>
      <c r="C579" s="14" t="s">
        <v>835</v>
      </c>
      <c r="D579" s="14" t="s">
        <v>857</v>
      </c>
      <c r="E579" s="16">
        <v>2.5001250000000002</v>
      </c>
      <c r="F579" s="18">
        <v>8.7721580000000004E-3</v>
      </c>
      <c r="G579" s="14" t="s">
        <v>13</v>
      </c>
      <c r="H579" s="3">
        <v>0</v>
      </c>
      <c r="I579" s="3">
        <v>0</v>
      </c>
      <c r="J579" s="3">
        <v>1.9520533362771399E-2</v>
      </c>
      <c r="K579" s="3">
        <v>2.5799446139100998E-2</v>
      </c>
      <c r="L579" t="s">
        <v>7</v>
      </c>
      <c r="M579" t="s">
        <v>36</v>
      </c>
      <c r="N579" t="s">
        <v>122</v>
      </c>
      <c r="O579" t="s">
        <v>123</v>
      </c>
      <c r="P579" t="s">
        <v>644</v>
      </c>
    </row>
    <row r="580" spans="1:16" x14ac:dyDescent="0.3">
      <c r="A580" t="s">
        <v>833</v>
      </c>
      <c r="B580" s="14" t="s">
        <v>834</v>
      </c>
      <c r="C580" s="14" t="s">
        <v>835</v>
      </c>
      <c r="D580" s="14" t="s">
        <v>858</v>
      </c>
      <c r="E580" s="16">
        <v>2.4996489999999998</v>
      </c>
      <c r="F580" s="18">
        <v>4.248857E-3</v>
      </c>
      <c r="G580" s="14" t="s">
        <v>13</v>
      </c>
      <c r="H580" s="3">
        <v>5.4979794925364897E-4</v>
      </c>
      <c r="I580" s="3">
        <v>1.2293855884211401E-3</v>
      </c>
      <c r="J580" s="3">
        <v>2.55391829430342E-2</v>
      </c>
      <c r="K580" s="3">
        <v>2.3876210470520801E-2</v>
      </c>
      <c r="L580" t="s">
        <v>7</v>
      </c>
      <c r="M580" t="s">
        <v>8</v>
      </c>
      <c r="N580" t="s">
        <v>9</v>
      </c>
      <c r="O580" t="s">
        <v>9</v>
      </c>
      <c r="P580" t="s">
        <v>9</v>
      </c>
    </row>
    <row r="581" spans="1:16" x14ac:dyDescent="0.3">
      <c r="A581" t="s">
        <v>833</v>
      </c>
      <c r="B581" s="14" t="s">
        <v>834</v>
      </c>
      <c r="C581" s="14" t="s">
        <v>835</v>
      </c>
      <c r="D581" s="14" t="s">
        <v>859</v>
      </c>
      <c r="E581" s="16">
        <v>2.4893589999999999</v>
      </c>
      <c r="F581" s="18">
        <v>2.6355049999999998E-3</v>
      </c>
      <c r="G581" s="14" t="s">
        <v>13</v>
      </c>
      <c r="H581" s="3">
        <v>0</v>
      </c>
      <c r="I581" s="3">
        <v>0</v>
      </c>
      <c r="J581" s="3">
        <v>2.0689939153314199E-2</v>
      </c>
      <c r="K581" s="3">
        <v>2.2263518069820399E-2</v>
      </c>
      <c r="L581" t="s">
        <v>15</v>
      </c>
      <c r="M581" t="s">
        <v>9</v>
      </c>
      <c r="N581" t="s">
        <v>9</v>
      </c>
      <c r="O581" t="s">
        <v>9</v>
      </c>
      <c r="P581" t="s">
        <v>9</v>
      </c>
    </row>
    <row r="582" spans="1:16" x14ac:dyDescent="0.3">
      <c r="A582" t="s">
        <v>833</v>
      </c>
      <c r="B582" s="14" t="s">
        <v>834</v>
      </c>
      <c r="C582" s="14" t="s">
        <v>835</v>
      </c>
      <c r="D582" s="14" t="s">
        <v>860</v>
      </c>
      <c r="E582" s="16">
        <v>2.41154550863499</v>
      </c>
      <c r="F582" s="18">
        <v>4.5502703545531999E-4</v>
      </c>
      <c r="G582" s="14" t="s">
        <v>13</v>
      </c>
      <c r="H582" s="3">
        <v>3.7696089815714099E-3</v>
      </c>
      <c r="I582" s="3">
        <v>5.8609356276103702E-3</v>
      </c>
      <c r="J582" s="3">
        <v>4.8417531466436702E-2</v>
      </c>
      <c r="K582" s="3">
        <v>1.91825735301265E-2</v>
      </c>
      <c r="L582" t="s">
        <v>279</v>
      </c>
      <c r="M582" t="s">
        <v>280</v>
      </c>
      <c r="N582" t="s">
        <v>9</v>
      </c>
      <c r="O582" t="s">
        <v>9</v>
      </c>
      <c r="P582" t="s">
        <v>9</v>
      </c>
    </row>
    <row r="583" spans="1:16" x14ac:dyDescent="0.3">
      <c r="A583" t="s">
        <v>833</v>
      </c>
      <c r="B583" s="14" t="s">
        <v>834</v>
      </c>
      <c r="C583" s="14" t="s">
        <v>835</v>
      </c>
      <c r="D583" s="14" t="s">
        <v>861</v>
      </c>
      <c r="E583" s="16">
        <v>2.3956330803839299</v>
      </c>
      <c r="F583" s="18">
        <v>1.6433357024973499E-3</v>
      </c>
      <c r="G583" s="14" t="s">
        <v>13</v>
      </c>
      <c r="H583" s="3">
        <v>0</v>
      </c>
      <c r="I583" s="3">
        <v>0</v>
      </c>
      <c r="J583" s="3">
        <v>1.80400803170747E-2</v>
      </c>
      <c r="K583" s="3">
        <v>1.2111451108835301E-2</v>
      </c>
      <c r="L583" t="s">
        <v>7</v>
      </c>
      <c r="M583" t="s">
        <v>43</v>
      </c>
      <c r="N583" t="s">
        <v>62</v>
      </c>
      <c r="O583" t="s">
        <v>63</v>
      </c>
      <c r="P583" t="s">
        <v>259</v>
      </c>
    </row>
    <row r="584" spans="1:16" x14ac:dyDescent="0.3">
      <c r="A584" t="s">
        <v>833</v>
      </c>
      <c r="B584" s="14" t="s">
        <v>834</v>
      </c>
      <c r="C584" s="14" t="s">
        <v>835</v>
      </c>
      <c r="D584" s="14" t="s">
        <v>379</v>
      </c>
      <c r="E584" s="16">
        <v>2.3507259999999999</v>
      </c>
      <c r="F584" s="18">
        <v>7.342426E-3</v>
      </c>
      <c r="G584" s="14" t="s">
        <v>13</v>
      </c>
      <c r="H584" s="3">
        <v>3.2671970302402399E-3</v>
      </c>
      <c r="I584" s="3">
        <v>4.9003599685198702E-3</v>
      </c>
      <c r="J584" s="3">
        <v>4.2963495047920498E-2</v>
      </c>
      <c r="K584" s="3">
        <v>4.81337977593519E-2</v>
      </c>
      <c r="L584" t="s">
        <v>7</v>
      </c>
      <c r="M584" t="s">
        <v>36</v>
      </c>
      <c r="N584" t="s">
        <v>100</v>
      </c>
      <c r="O584" t="s">
        <v>101</v>
      </c>
      <c r="P584" t="s">
        <v>9</v>
      </c>
    </row>
    <row r="585" spans="1:16" x14ac:dyDescent="0.3">
      <c r="A585" t="s">
        <v>833</v>
      </c>
      <c r="B585" s="14" t="s">
        <v>834</v>
      </c>
      <c r="C585" s="14" t="s">
        <v>835</v>
      </c>
      <c r="D585" s="14" t="s">
        <v>862</v>
      </c>
      <c r="E585" s="16">
        <v>2.3409810000000002</v>
      </c>
      <c r="F585" s="18">
        <v>6.2457199999999997E-3</v>
      </c>
      <c r="G585" s="14" t="s">
        <v>13</v>
      </c>
      <c r="H585" s="3">
        <v>0</v>
      </c>
      <c r="I585" s="3">
        <v>0</v>
      </c>
      <c r="J585" s="3">
        <v>1.8211516805240201E-2</v>
      </c>
      <c r="K585" s="3">
        <v>2.1877563722969302E-2</v>
      </c>
      <c r="L585" t="s">
        <v>9</v>
      </c>
      <c r="M585" t="s">
        <v>9</v>
      </c>
      <c r="N585" t="s">
        <v>9</v>
      </c>
      <c r="O585" t="s">
        <v>9</v>
      </c>
      <c r="P585" t="s">
        <v>9</v>
      </c>
    </row>
    <row r="586" spans="1:16" x14ac:dyDescent="0.3">
      <c r="A586" t="s">
        <v>833</v>
      </c>
      <c r="B586" s="14" t="s">
        <v>834</v>
      </c>
      <c r="C586" s="14" t="s">
        <v>835</v>
      </c>
      <c r="D586" s="14" t="s">
        <v>863</v>
      </c>
      <c r="E586" s="16">
        <v>2.193527</v>
      </c>
      <c r="F586" s="18">
        <v>3.867919E-3</v>
      </c>
      <c r="G586" s="14" t="s">
        <v>13</v>
      </c>
      <c r="H586" s="3">
        <v>0</v>
      </c>
      <c r="I586" s="3">
        <v>0</v>
      </c>
      <c r="J586" s="3">
        <v>1.4992787847298E-2</v>
      </c>
      <c r="K586" s="3">
        <v>8.9211077327817807E-3</v>
      </c>
      <c r="L586" t="s">
        <v>7</v>
      </c>
      <c r="M586" t="s">
        <v>43</v>
      </c>
      <c r="N586" t="s">
        <v>400</v>
      </c>
      <c r="O586" t="s">
        <v>401</v>
      </c>
      <c r="P586" t="s">
        <v>9</v>
      </c>
    </row>
    <row r="587" spans="1:16" x14ac:dyDescent="0.3">
      <c r="A587" t="s">
        <v>833</v>
      </c>
      <c r="B587" s="14" t="s">
        <v>834</v>
      </c>
      <c r="C587" s="14" t="s">
        <v>835</v>
      </c>
      <c r="D587" s="14" t="s">
        <v>864</v>
      </c>
      <c r="E587" s="16">
        <v>2.137559</v>
      </c>
      <c r="F587" s="18">
        <v>4.4100759999999998E-3</v>
      </c>
      <c r="G587" s="14" t="s">
        <v>13</v>
      </c>
      <c r="H587" s="3">
        <v>0</v>
      </c>
      <c r="I587" s="3">
        <v>0</v>
      </c>
      <c r="J587" s="3">
        <v>1.46338956271558E-2</v>
      </c>
      <c r="K587" s="3">
        <v>8.6481625337973406E-3</v>
      </c>
      <c r="L587" t="s">
        <v>9</v>
      </c>
      <c r="M587" t="s">
        <v>9</v>
      </c>
      <c r="N587" t="s">
        <v>9</v>
      </c>
      <c r="O587" t="s">
        <v>9</v>
      </c>
      <c r="P587" t="s">
        <v>9</v>
      </c>
    </row>
    <row r="588" spans="1:16" x14ac:dyDescent="0.3">
      <c r="A588" t="s">
        <v>833</v>
      </c>
      <c r="B588" s="14" t="s">
        <v>834</v>
      </c>
      <c r="C588" s="14" t="s">
        <v>835</v>
      </c>
      <c r="D588" s="14" t="s">
        <v>369</v>
      </c>
      <c r="E588" s="16">
        <v>2.13203801839702</v>
      </c>
      <c r="F588" s="18">
        <v>5.2572513433460605E-4</v>
      </c>
      <c r="G588" s="14" t="s">
        <v>13</v>
      </c>
      <c r="H588" s="3">
        <v>2.11188987609114E-2</v>
      </c>
      <c r="I588" s="3">
        <v>1.3378174960149401E-2</v>
      </c>
      <c r="J588" s="3">
        <v>0.152378985898417</v>
      </c>
      <c r="K588" s="3">
        <v>8.6771868608002095E-2</v>
      </c>
      <c r="L588" t="s">
        <v>7</v>
      </c>
      <c r="M588" t="s">
        <v>8</v>
      </c>
      <c r="N588" t="s">
        <v>22</v>
      </c>
      <c r="O588" t="s">
        <v>370</v>
      </c>
      <c r="P588" t="s">
        <v>371</v>
      </c>
    </row>
    <row r="589" spans="1:16" x14ac:dyDescent="0.3">
      <c r="A589" t="s">
        <v>833</v>
      </c>
      <c r="B589" s="14" t="s">
        <v>834</v>
      </c>
      <c r="C589" s="14" t="s">
        <v>835</v>
      </c>
      <c r="D589" s="14" t="s">
        <v>865</v>
      </c>
      <c r="E589" s="16">
        <v>2.066665</v>
      </c>
      <c r="F589" s="18">
        <v>3.8044009999999998E-3</v>
      </c>
      <c r="G589" s="14" t="s">
        <v>13</v>
      </c>
      <c r="H589" s="3">
        <v>0</v>
      </c>
      <c r="I589" s="3">
        <v>0</v>
      </c>
      <c r="J589" s="3">
        <v>1.37086894354237E-2</v>
      </c>
      <c r="K589" s="3">
        <v>6.2232558150111398E-3</v>
      </c>
      <c r="L589" t="s">
        <v>7</v>
      </c>
      <c r="M589" t="s">
        <v>36</v>
      </c>
      <c r="N589" t="s">
        <v>9</v>
      </c>
      <c r="O589" t="s">
        <v>9</v>
      </c>
      <c r="P589" t="s">
        <v>9</v>
      </c>
    </row>
    <row r="590" spans="1:16" x14ac:dyDescent="0.3">
      <c r="A590" t="s">
        <v>833</v>
      </c>
      <c r="B590" s="14" t="s">
        <v>834</v>
      </c>
      <c r="C590" s="14" t="s">
        <v>835</v>
      </c>
      <c r="D590" s="14" t="s">
        <v>866</v>
      </c>
      <c r="E590" s="16">
        <v>2.0451489999999999</v>
      </c>
      <c r="F590" s="18">
        <v>4.0745970000000001E-3</v>
      </c>
      <c r="G590" s="14" t="s">
        <v>13</v>
      </c>
      <c r="H590" s="3">
        <v>3.28299236288107E-3</v>
      </c>
      <c r="I590" s="3">
        <v>5.9615935624893002E-3</v>
      </c>
      <c r="J590" s="3">
        <v>3.1770949354216899E-2</v>
      </c>
      <c r="K590" s="3">
        <v>1.2199030854425801E-2</v>
      </c>
      <c r="L590" t="s">
        <v>7</v>
      </c>
      <c r="M590" t="s">
        <v>36</v>
      </c>
      <c r="N590" t="s">
        <v>37</v>
      </c>
      <c r="O590" t="s">
        <v>266</v>
      </c>
      <c r="P590" t="s">
        <v>9</v>
      </c>
    </row>
    <row r="591" spans="1:16" x14ac:dyDescent="0.3">
      <c r="A591" t="s">
        <v>833</v>
      </c>
      <c r="B591" s="14" t="s">
        <v>834</v>
      </c>
      <c r="C591" s="14" t="s">
        <v>835</v>
      </c>
      <c r="D591" s="14" t="s">
        <v>867</v>
      </c>
      <c r="E591" s="16">
        <v>2.0209583740894201</v>
      </c>
      <c r="F591" s="18">
        <v>3.0820672157966098E-4</v>
      </c>
      <c r="G591" s="14" t="s">
        <v>13</v>
      </c>
      <c r="H591" s="3">
        <v>5.95598217995515E-2</v>
      </c>
      <c r="I591" s="3">
        <v>3.7456371740991201E-2</v>
      </c>
      <c r="J591" s="3">
        <v>0.37169345616795901</v>
      </c>
      <c r="K591" s="3">
        <v>0.185861393395062</v>
      </c>
      <c r="L591" t="s">
        <v>15</v>
      </c>
      <c r="M591" t="s">
        <v>177</v>
      </c>
      <c r="N591" t="s">
        <v>178</v>
      </c>
      <c r="O591" t="s">
        <v>9</v>
      </c>
      <c r="P591" t="s">
        <v>9</v>
      </c>
    </row>
    <row r="592" spans="1:16" x14ac:dyDescent="0.3">
      <c r="A592" t="s">
        <v>833</v>
      </c>
      <c r="B592" s="14" t="s">
        <v>834</v>
      </c>
      <c r="C592" s="14" t="s">
        <v>835</v>
      </c>
      <c r="D592" s="14" t="s">
        <v>868</v>
      </c>
      <c r="E592" s="16">
        <v>1.961883</v>
      </c>
      <c r="F592" s="18">
        <v>7.5649710000000002E-3</v>
      </c>
      <c r="G592" s="14" t="s">
        <v>13</v>
      </c>
      <c r="H592" s="3">
        <v>1.6020078498384599E-3</v>
      </c>
      <c r="I592" s="3">
        <v>3.5821984527270802E-3</v>
      </c>
      <c r="J592" s="3">
        <v>2.1745717372145999E-2</v>
      </c>
      <c r="K592" s="3">
        <v>1.1376591651481799E-2</v>
      </c>
      <c r="L592" t="s">
        <v>53</v>
      </c>
      <c r="M592" t="s">
        <v>112</v>
      </c>
      <c r="N592" t="s">
        <v>113</v>
      </c>
      <c r="O592" t="s">
        <v>114</v>
      </c>
      <c r="P592" t="s">
        <v>9</v>
      </c>
    </row>
    <row r="593" spans="1:16" x14ac:dyDescent="0.3">
      <c r="A593" t="s">
        <v>833</v>
      </c>
      <c r="B593" s="14" t="s">
        <v>834</v>
      </c>
      <c r="C593" s="14" t="s">
        <v>835</v>
      </c>
      <c r="D593" s="14" t="s">
        <v>869</v>
      </c>
      <c r="E593" s="16">
        <v>1.959624</v>
      </c>
      <c r="F593" s="18">
        <v>9.0837049999999992E-3</v>
      </c>
      <c r="G593" s="14" t="s">
        <v>13</v>
      </c>
      <c r="H593" s="3">
        <v>5.3400261661282103E-4</v>
      </c>
      <c r="I593" s="3">
        <v>1.19406615090903E-3</v>
      </c>
      <c r="J593" s="3">
        <v>1.5475363783708901E-2</v>
      </c>
      <c r="K593" s="3">
        <v>1.1131796212941501E-2</v>
      </c>
      <c r="L593" t="s">
        <v>7</v>
      </c>
      <c r="M593" t="s">
        <v>36</v>
      </c>
      <c r="N593" t="s">
        <v>37</v>
      </c>
      <c r="O593" t="s">
        <v>161</v>
      </c>
      <c r="P593" t="s">
        <v>9</v>
      </c>
    </row>
    <row r="594" spans="1:16" x14ac:dyDescent="0.3">
      <c r="A594" t="s">
        <v>833</v>
      </c>
      <c r="B594" s="14" t="s">
        <v>834</v>
      </c>
      <c r="C594" s="14" t="s">
        <v>835</v>
      </c>
      <c r="D594" s="14" t="s">
        <v>870</v>
      </c>
      <c r="E594" s="16">
        <v>1.942491</v>
      </c>
      <c r="F594" s="18">
        <v>9.992318E-3</v>
      </c>
      <c r="G594" s="14" t="s">
        <v>13</v>
      </c>
      <c r="H594" s="3">
        <v>0</v>
      </c>
      <c r="I594" s="3">
        <v>0</v>
      </c>
      <c r="J594" s="3">
        <v>1.206950881351E-2</v>
      </c>
      <c r="K594" s="3">
        <v>8.5847036727350404E-3</v>
      </c>
      <c r="L594" t="s">
        <v>9</v>
      </c>
      <c r="M594" t="s">
        <v>9</v>
      </c>
      <c r="N594" t="s">
        <v>9</v>
      </c>
      <c r="O594" t="s">
        <v>9</v>
      </c>
      <c r="P594" t="s">
        <v>9</v>
      </c>
    </row>
    <row r="595" spans="1:16" x14ac:dyDescent="0.3">
      <c r="A595" t="s">
        <v>833</v>
      </c>
      <c r="B595" s="14" t="s">
        <v>834</v>
      </c>
      <c r="C595" s="14" t="s">
        <v>835</v>
      </c>
      <c r="D595" s="14" t="s">
        <v>871</v>
      </c>
      <c r="E595" s="16">
        <v>1.9340889999999999</v>
      </c>
      <c r="F595" s="18">
        <v>7.9218180000000006E-3</v>
      </c>
      <c r="G595" s="14" t="s">
        <v>13</v>
      </c>
      <c r="H595" s="3">
        <v>1.9828017160617301E-3</v>
      </c>
      <c r="I595" s="3">
        <v>1.1332842535815299E-3</v>
      </c>
      <c r="J595" s="3">
        <v>2.30595194567925E-2</v>
      </c>
      <c r="K595" s="3">
        <v>1.38942700863387E-2</v>
      </c>
      <c r="L595" t="s">
        <v>7</v>
      </c>
      <c r="M595" t="s">
        <v>36</v>
      </c>
      <c r="N595" t="s">
        <v>180</v>
      </c>
      <c r="O595" t="s">
        <v>181</v>
      </c>
      <c r="P595" t="s">
        <v>234</v>
      </c>
    </row>
    <row r="596" spans="1:16" x14ac:dyDescent="0.3">
      <c r="A596" t="s">
        <v>833</v>
      </c>
      <c r="B596" s="14" t="s">
        <v>834</v>
      </c>
      <c r="C596" s="14" t="s">
        <v>835</v>
      </c>
      <c r="D596" s="14" t="s">
        <v>872</v>
      </c>
      <c r="E596" s="16">
        <v>1.9084650000000001</v>
      </c>
      <c r="F596" s="18">
        <v>7.9218180000000006E-3</v>
      </c>
      <c r="G596" s="14" t="s">
        <v>13</v>
      </c>
      <c r="H596" s="3">
        <v>4.3819289251128299E-4</v>
      </c>
      <c r="I596" s="3">
        <v>9.7982909491248801E-4</v>
      </c>
      <c r="J596" s="3">
        <v>1.42628046073761E-2</v>
      </c>
      <c r="K596" s="3">
        <v>6.8983181868196401E-3</v>
      </c>
      <c r="L596" t="s">
        <v>7</v>
      </c>
      <c r="M596" t="s">
        <v>36</v>
      </c>
      <c r="N596" t="s">
        <v>180</v>
      </c>
      <c r="O596" t="s">
        <v>181</v>
      </c>
      <c r="P596" t="s">
        <v>9</v>
      </c>
    </row>
    <row r="597" spans="1:16" x14ac:dyDescent="0.3">
      <c r="A597" t="s">
        <v>833</v>
      </c>
      <c r="B597" s="14" t="s">
        <v>834</v>
      </c>
      <c r="C597" s="14" t="s">
        <v>835</v>
      </c>
      <c r="D597" s="14" t="s">
        <v>873</v>
      </c>
      <c r="E597" s="16">
        <v>1.8443959999999999</v>
      </c>
      <c r="F597" s="18">
        <v>9.4219449999999993E-3</v>
      </c>
      <c r="G597" s="14" t="s">
        <v>13</v>
      </c>
      <c r="H597" s="3">
        <v>2.7196188157584799E-3</v>
      </c>
      <c r="I597" s="3">
        <v>4.0974799794965501E-3</v>
      </c>
      <c r="J597" s="3">
        <v>2.8133597130020099E-2</v>
      </c>
      <c r="K597" s="3">
        <v>1.29256082884515E-2</v>
      </c>
      <c r="L597" t="s">
        <v>7</v>
      </c>
      <c r="M597" t="s">
        <v>43</v>
      </c>
      <c r="N597" t="s">
        <v>9</v>
      </c>
      <c r="O597" t="s">
        <v>9</v>
      </c>
      <c r="P597" t="s">
        <v>9</v>
      </c>
    </row>
    <row r="598" spans="1:16" x14ac:dyDescent="0.3">
      <c r="A598" t="s">
        <v>833</v>
      </c>
      <c r="B598" s="14" t="s">
        <v>834</v>
      </c>
      <c r="C598" s="14" t="s">
        <v>835</v>
      </c>
      <c r="D598" s="14" t="s">
        <v>874</v>
      </c>
      <c r="E598" s="16">
        <v>1.7117880000000001</v>
      </c>
      <c r="F598" s="18">
        <v>5.5194909999999996E-3</v>
      </c>
      <c r="G598" s="14" t="s">
        <v>13</v>
      </c>
      <c r="H598" s="3">
        <v>1.50478776780944E-2</v>
      </c>
      <c r="I598" s="3">
        <v>8.9147132118356492E-3</v>
      </c>
      <c r="J598" s="3">
        <v>8.1367104266099097E-2</v>
      </c>
      <c r="K598" s="3">
        <v>3.5117854734169097E-2</v>
      </c>
      <c r="L598" t="s">
        <v>7</v>
      </c>
      <c r="M598" t="s">
        <v>36</v>
      </c>
      <c r="N598" t="s">
        <v>37</v>
      </c>
      <c r="O598" t="s">
        <v>9</v>
      </c>
      <c r="P598" t="s">
        <v>9</v>
      </c>
    </row>
    <row r="599" spans="1:16" x14ac:dyDescent="0.3">
      <c r="A599" t="s">
        <v>833</v>
      </c>
      <c r="B599" s="14" t="s">
        <v>834</v>
      </c>
      <c r="C599" s="14" t="s">
        <v>835</v>
      </c>
      <c r="D599" s="14" t="s">
        <v>440</v>
      </c>
      <c r="E599" s="16">
        <v>1.517604</v>
      </c>
      <c r="F599" s="18">
        <v>9.0404519999999992E-3</v>
      </c>
      <c r="G599" s="14" t="s">
        <v>13</v>
      </c>
      <c r="H599" s="3">
        <v>1.21132950523759E-2</v>
      </c>
      <c r="I599" s="3">
        <v>9.0390816378550908E-3</v>
      </c>
      <c r="J599" s="3">
        <v>5.9453806044215698E-2</v>
      </c>
      <c r="K599" s="3">
        <v>1.0878632364641301E-2</v>
      </c>
      <c r="L599" t="s">
        <v>7</v>
      </c>
      <c r="M599" t="s">
        <v>36</v>
      </c>
      <c r="N599" t="s">
        <v>100</v>
      </c>
      <c r="O599" t="s">
        <v>101</v>
      </c>
      <c r="P599" t="s">
        <v>126</v>
      </c>
    </row>
    <row r="600" spans="1:16" x14ac:dyDescent="0.3">
      <c r="A600" t="s">
        <v>833</v>
      </c>
      <c r="B600" s="14" t="s">
        <v>834</v>
      </c>
      <c r="C600" s="14" t="s">
        <v>835</v>
      </c>
      <c r="D600" s="14" t="s">
        <v>875</v>
      </c>
      <c r="E600" s="16">
        <v>-1.50187794920703</v>
      </c>
      <c r="F600" s="18">
        <v>2.1828769862574501E-3</v>
      </c>
      <c r="G600" s="14" t="s">
        <v>40</v>
      </c>
      <c r="H600" s="3">
        <v>8.1220300301799206E-2</v>
      </c>
      <c r="I600" s="3">
        <v>2.1910544973451899E-2</v>
      </c>
      <c r="J600" s="3">
        <v>3.90439655790552E-2</v>
      </c>
      <c r="K600" s="3">
        <v>9.6620685494276503E-3</v>
      </c>
      <c r="L600" t="s">
        <v>7</v>
      </c>
      <c r="M600" t="s">
        <v>36</v>
      </c>
      <c r="N600" t="s">
        <v>37</v>
      </c>
      <c r="O600" t="s">
        <v>266</v>
      </c>
      <c r="P600" t="s">
        <v>9</v>
      </c>
    </row>
    <row r="601" spans="1:16" x14ac:dyDescent="0.3">
      <c r="A601" t="s">
        <v>833</v>
      </c>
      <c r="B601" s="14" t="s">
        <v>834</v>
      </c>
      <c r="C601" s="14" t="s">
        <v>835</v>
      </c>
      <c r="D601" s="14" t="s">
        <v>876</v>
      </c>
      <c r="E601" s="16">
        <v>-1.863559</v>
      </c>
      <c r="F601" s="18">
        <v>9.703349E-3</v>
      </c>
      <c r="G601" s="14" t="s">
        <v>40</v>
      </c>
      <c r="H601" s="3">
        <v>8.0772812310366295E-3</v>
      </c>
      <c r="I601" s="3">
        <v>5.5797269575814396E-3</v>
      </c>
      <c r="J601" s="3">
        <v>0</v>
      </c>
      <c r="K601" s="3">
        <v>0</v>
      </c>
      <c r="L601" t="s">
        <v>15</v>
      </c>
      <c r="M601" t="s">
        <v>31</v>
      </c>
      <c r="N601" t="s">
        <v>32</v>
      </c>
      <c r="O601" t="s">
        <v>33</v>
      </c>
      <c r="P601" t="s">
        <v>211</v>
      </c>
    </row>
    <row r="602" spans="1:16" x14ac:dyDescent="0.3">
      <c r="A602" t="s">
        <v>833</v>
      </c>
      <c r="B602" s="14" t="s">
        <v>834</v>
      </c>
      <c r="C602" s="14" t="s">
        <v>835</v>
      </c>
      <c r="D602" s="14" t="s">
        <v>877</v>
      </c>
      <c r="E602" s="16">
        <v>-1.8802000000000001</v>
      </c>
      <c r="F602" s="18">
        <v>9.5622429999999998E-3</v>
      </c>
      <c r="G602" s="14" t="s">
        <v>40</v>
      </c>
      <c r="H602" s="3">
        <v>9.9140085803086607E-3</v>
      </c>
      <c r="I602" s="3">
        <v>5.6664212679076696E-3</v>
      </c>
      <c r="J602" s="3">
        <v>7.4214256558684905E-4</v>
      </c>
      <c r="K602" s="3">
        <v>1.65948122564829E-3</v>
      </c>
      <c r="L602" t="s">
        <v>7</v>
      </c>
      <c r="M602" t="s">
        <v>36</v>
      </c>
      <c r="N602" t="s">
        <v>180</v>
      </c>
      <c r="O602" t="s">
        <v>181</v>
      </c>
      <c r="P602" t="s">
        <v>9</v>
      </c>
    </row>
    <row r="603" spans="1:16" x14ac:dyDescent="0.3">
      <c r="A603" t="s">
        <v>833</v>
      </c>
      <c r="B603" s="14" t="s">
        <v>834</v>
      </c>
      <c r="C603" s="14" t="s">
        <v>835</v>
      </c>
      <c r="D603" s="14" t="s">
        <v>878</v>
      </c>
      <c r="E603" s="16">
        <v>-1.8817250000000001</v>
      </c>
      <c r="F603" s="18">
        <v>7.853591E-3</v>
      </c>
      <c r="G603" s="14" t="s">
        <v>40</v>
      </c>
      <c r="H603" s="3">
        <v>8.2442247215425493E-3</v>
      </c>
      <c r="I603" s="3">
        <v>2.4633363018225002E-3</v>
      </c>
      <c r="J603" s="3">
        <v>0</v>
      </c>
      <c r="K603" s="3">
        <v>0</v>
      </c>
      <c r="L603" t="s">
        <v>7</v>
      </c>
      <c r="M603" t="s">
        <v>8</v>
      </c>
      <c r="N603" t="s">
        <v>144</v>
      </c>
      <c r="O603" t="s">
        <v>145</v>
      </c>
      <c r="P603" t="s">
        <v>146</v>
      </c>
    </row>
    <row r="604" spans="1:16" x14ac:dyDescent="0.3">
      <c r="A604" t="s">
        <v>833</v>
      </c>
      <c r="B604" s="14" t="s">
        <v>834</v>
      </c>
      <c r="C604" s="14" t="s">
        <v>835</v>
      </c>
      <c r="D604" s="14" t="s">
        <v>879</v>
      </c>
      <c r="E604" s="16">
        <v>-1.8821760000000001</v>
      </c>
      <c r="F604" s="18">
        <v>5.6325469999999999E-3</v>
      </c>
      <c r="G604" s="14" t="s">
        <v>40</v>
      </c>
      <c r="H604" s="3">
        <v>2.2323438825876701E-2</v>
      </c>
      <c r="I604" s="3">
        <v>6.7818584668442603E-3</v>
      </c>
      <c r="J604" s="3">
        <v>5.5116974610927901E-3</v>
      </c>
      <c r="K604" s="3">
        <v>7.5845828704387804E-3</v>
      </c>
      <c r="L604" t="s">
        <v>72</v>
      </c>
      <c r="M604" t="s">
        <v>306</v>
      </c>
      <c r="N604" t="s">
        <v>307</v>
      </c>
      <c r="O604" t="s">
        <v>308</v>
      </c>
      <c r="P604" t="s">
        <v>9</v>
      </c>
    </row>
    <row r="605" spans="1:16" x14ac:dyDescent="0.3">
      <c r="A605" t="s">
        <v>833</v>
      </c>
      <c r="B605" s="14" t="s">
        <v>834</v>
      </c>
      <c r="C605" s="14" t="s">
        <v>835</v>
      </c>
      <c r="D605" s="14" t="s">
        <v>880</v>
      </c>
      <c r="E605" s="16">
        <v>-1.9108780000000001</v>
      </c>
      <c r="F605" s="18">
        <v>7.9665369999999992E-3</v>
      </c>
      <c r="G605" s="14" t="s">
        <v>40</v>
      </c>
      <c r="H605" s="3">
        <v>1.05492638594864E-2</v>
      </c>
      <c r="I605" s="3">
        <v>6.5425610632272703E-3</v>
      </c>
      <c r="J605" s="3">
        <v>8.4770906624846395E-4</v>
      </c>
      <c r="K605" s="3">
        <v>1.8955350972744401E-3</v>
      </c>
      <c r="L605" t="s">
        <v>7</v>
      </c>
      <c r="M605" t="s">
        <v>43</v>
      </c>
      <c r="N605" t="s">
        <v>44</v>
      </c>
      <c r="O605" t="s">
        <v>407</v>
      </c>
      <c r="P605" t="s">
        <v>9</v>
      </c>
    </row>
    <row r="606" spans="1:16" x14ac:dyDescent="0.3">
      <c r="A606" t="s">
        <v>833</v>
      </c>
      <c r="B606" s="14" t="s">
        <v>834</v>
      </c>
      <c r="C606" s="14" t="s">
        <v>835</v>
      </c>
      <c r="D606" s="14" t="s">
        <v>881</v>
      </c>
      <c r="E606" s="16">
        <v>-1.940299</v>
      </c>
      <c r="F606" s="18">
        <v>6.6977599999999997E-3</v>
      </c>
      <c r="G606" s="14" t="s">
        <v>40</v>
      </c>
      <c r="H606" s="3">
        <v>8.3698087828788202E-3</v>
      </c>
      <c r="I606" s="3">
        <v>3.06670584257915E-3</v>
      </c>
      <c r="J606" s="3">
        <v>0</v>
      </c>
      <c r="K606" s="3">
        <v>0</v>
      </c>
      <c r="L606" t="s">
        <v>7</v>
      </c>
      <c r="M606" t="s">
        <v>36</v>
      </c>
      <c r="N606" t="s">
        <v>37</v>
      </c>
      <c r="O606" t="s">
        <v>9</v>
      </c>
      <c r="P606" t="s">
        <v>9</v>
      </c>
    </row>
    <row r="607" spans="1:16" x14ac:dyDescent="0.3">
      <c r="A607" t="s">
        <v>833</v>
      </c>
      <c r="B607" s="14" t="s">
        <v>834</v>
      </c>
      <c r="C607" s="14" t="s">
        <v>835</v>
      </c>
      <c r="D607" s="14" t="s">
        <v>882</v>
      </c>
      <c r="E607" s="16">
        <v>-1.9563539999999999</v>
      </c>
      <c r="F607" s="18">
        <v>6.8349099999999996E-3</v>
      </c>
      <c r="G607" s="14" t="s">
        <v>40</v>
      </c>
      <c r="H607" s="3">
        <v>1.3295374960989001E-2</v>
      </c>
      <c r="I607" s="3">
        <v>1.0166842717351399E-2</v>
      </c>
      <c r="J607" s="3">
        <v>1.60672234898091E-3</v>
      </c>
      <c r="K607" s="3">
        <v>2.2056751843556599E-3</v>
      </c>
      <c r="L607" t="s">
        <v>171</v>
      </c>
      <c r="M607" t="s">
        <v>276</v>
      </c>
      <c r="N607" t="s">
        <v>277</v>
      </c>
      <c r="O607" t="s">
        <v>9</v>
      </c>
      <c r="P607" t="s">
        <v>9</v>
      </c>
    </row>
    <row r="608" spans="1:16" x14ac:dyDescent="0.3">
      <c r="A608" t="s">
        <v>833</v>
      </c>
      <c r="B608" s="14" t="s">
        <v>834</v>
      </c>
      <c r="C608" s="14" t="s">
        <v>835</v>
      </c>
      <c r="D608" s="14" t="s">
        <v>883</v>
      </c>
      <c r="E608" s="16">
        <v>-2.066052</v>
      </c>
      <c r="F608" s="18">
        <v>7.6858810000000003E-3</v>
      </c>
      <c r="G608" s="14" t="s">
        <v>40</v>
      </c>
      <c r="H608" s="3">
        <v>9.8079165486201197E-3</v>
      </c>
      <c r="I608" s="3">
        <v>7.9177033958189608E-3</v>
      </c>
      <c r="J608" s="3">
        <v>0</v>
      </c>
      <c r="K608" s="3">
        <v>0</v>
      </c>
      <c r="L608" t="s">
        <v>48</v>
      </c>
      <c r="M608" t="s">
        <v>48</v>
      </c>
      <c r="N608" t="s">
        <v>9</v>
      </c>
      <c r="O608" t="s">
        <v>9</v>
      </c>
      <c r="P608" t="s">
        <v>9</v>
      </c>
    </row>
    <row r="609" spans="1:16" x14ac:dyDescent="0.3">
      <c r="A609" t="s">
        <v>833</v>
      </c>
      <c r="B609" s="14" t="s">
        <v>834</v>
      </c>
      <c r="C609" s="14" t="s">
        <v>835</v>
      </c>
      <c r="D609" s="14" t="s">
        <v>884</v>
      </c>
      <c r="E609" s="16">
        <v>-2.0966740000000001</v>
      </c>
      <c r="F609" s="18">
        <v>6.3298299999999998E-3</v>
      </c>
      <c r="G609" s="14" t="s">
        <v>40</v>
      </c>
      <c r="H609" s="3">
        <v>1.7602777931232699E-2</v>
      </c>
      <c r="I609" s="3">
        <v>1.2972739497072099E-2</v>
      </c>
      <c r="J609" s="3">
        <v>2.51659336093443E-3</v>
      </c>
      <c r="K609" s="3">
        <v>2.2984236376934501E-3</v>
      </c>
      <c r="L609" t="s">
        <v>48</v>
      </c>
      <c r="M609" t="s">
        <v>48</v>
      </c>
      <c r="N609" t="s">
        <v>9</v>
      </c>
      <c r="O609" t="s">
        <v>9</v>
      </c>
      <c r="P609" t="s">
        <v>9</v>
      </c>
    </row>
    <row r="610" spans="1:16" x14ac:dyDescent="0.3">
      <c r="A610" t="s">
        <v>833</v>
      </c>
      <c r="B610" s="14" t="s">
        <v>834</v>
      </c>
      <c r="C610" s="14" t="s">
        <v>835</v>
      </c>
      <c r="D610" s="14" t="s">
        <v>885</v>
      </c>
      <c r="E610" s="16">
        <v>-2.0976219999999999</v>
      </c>
      <c r="F610" s="18">
        <v>5.8837309999999997E-3</v>
      </c>
      <c r="G610" s="14" t="s">
        <v>40</v>
      </c>
      <c r="H610" s="3">
        <v>1.04139811208526E-2</v>
      </c>
      <c r="I610" s="3">
        <v>8.2102983434676896E-3</v>
      </c>
      <c r="J610" s="3">
        <v>0</v>
      </c>
      <c r="K610" s="3">
        <v>0</v>
      </c>
      <c r="L610" t="s">
        <v>7</v>
      </c>
      <c r="M610" t="s">
        <v>36</v>
      </c>
      <c r="N610" t="s">
        <v>37</v>
      </c>
      <c r="O610" t="s">
        <v>9</v>
      </c>
      <c r="P610" t="s">
        <v>9</v>
      </c>
    </row>
    <row r="611" spans="1:16" x14ac:dyDescent="0.3">
      <c r="A611" t="s">
        <v>833</v>
      </c>
      <c r="B611" s="14" t="s">
        <v>834</v>
      </c>
      <c r="C611" s="14" t="s">
        <v>835</v>
      </c>
      <c r="D611" s="14" t="s">
        <v>886</v>
      </c>
      <c r="E611" s="16">
        <v>-2.1138409999999999</v>
      </c>
      <c r="F611" s="18">
        <v>3.3957140000000002E-3</v>
      </c>
      <c r="G611" s="14" t="s">
        <v>40</v>
      </c>
      <c r="H611" s="3">
        <v>1.2321747561476399E-2</v>
      </c>
      <c r="I611" s="3">
        <v>5.19601275602699E-3</v>
      </c>
      <c r="J611" s="3">
        <v>8.1586032471240905E-4</v>
      </c>
      <c r="K611" s="3">
        <v>1.824319146202E-3</v>
      </c>
      <c r="L611" t="s">
        <v>15</v>
      </c>
      <c r="M611" t="s">
        <v>9</v>
      </c>
      <c r="N611" t="s">
        <v>9</v>
      </c>
      <c r="O611" t="s">
        <v>9</v>
      </c>
      <c r="P611" t="s">
        <v>9</v>
      </c>
    </row>
    <row r="612" spans="1:16" x14ac:dyDescent="0.3">
      <c r="A612" t="s">
        <v>833</v>
      </c>
      <c r="B612" s="14" t="s">
        <v>834</v>
      </c>
      <c r="C612" s="14" t="s">
        <v>835</v>
      </c>
      <c r="D612" s="14" t="s">
        <v>887</v>
      </c>
      <c r="E612" s="16">
        <v>-2.1709429999999998</v>
      </c>
      <c r="F612" s="18">
        <v>6.4088440000000003E-3</v>
      </c>
      <c r="G612" s="14" t="s">
        <v>40</v>
      </c>
      <c r="H612" s="3">
        <v>1.05952425554826E-2</v>
      </c>
      <c r="I612" s="3">
        <v>1.0329218352218899E-2</v>
      </c>
      <c r="J612" s="3">
        <v>0</v>
      </c>
      <c r="K612" s="3">
        <v>0</v>
      </c>
      <c r="L612" t="s">
        <v>15</v>
      </c>
      <c r="M612" t="s">
        <v>206</v>
      </c>
      <c r="N612" t="s">
        <v>207</v>
      </c>
      <c r="O612" t="s">
        <v>208</v>
      </c>
      <c r="P612" t="s">
        <v>888</v>
      </c>
    </row>
    <row r="613" spans="1:16" x14ac:dyDescent="0.3">
      <c r="A613" t="s">
        <v>833</v>
      </c>
      <c r="B613" s="14" t="s">
        <v>834</v>
      </c>
      <c r="C613" s="14" t="s">
        <v>835</v>
      </c>
      <c r="D613" s="14" t="s">
        <v>889</v>
      </c>
      <c r="E613" s="16">
        <v>-2.1760679999999999</v>
      </c>
      <c r="F613" s="18">
        <v>2.8403019999999998E-3</v>
      </c>
      <c r="G613" s="14" t="s">
        <v>40</v>
      </c>
      <c r="H613" s="3">
        <v>3.5979506978407801E-2</v>
      </c>
      <c r="I613" s="3">
        <v>1.83751280891024E-2</v>
      </c>
      <c r="J613" s="3">
        <v>7.8490065622400396E-3</v>
      </c>
      <c r="K613" s="3">
        <v>9.5856944829066995E-3</v>
      </c>
      <c r="L613" t="s">
        <v>7</v>
      </c>
      <c r="M613" t="s">
        <v>36</v>
      </c>
      <c r="N613" t="s">
        <v>37</v>
      </c>
      <c r="O613" t="s">
        <v>890</v>
      </c>
      <c r="P613" t="s">
        <v>9</v>
      </c>
    </row>
    <row r="614" spans="1:16" x14ac:dyDescent="0.3">
      <c r="A614" t="s">
        <v>833</v>
      </c>
      <c r="B614" s="14" t="s">
        <v>834</v>
      </c>
      <c r="C614" s="14" t="s">
        <v>835</v>
      </c>
      <c r="D614" s="14" t="s">
        <v>891</v>
      </c>
      <c r="E614" s="16">
        <v>-2.2182279999999999</v>
      </c>
      <c r="F614" s="18">
        <v>7.9218180000000006E-3</v>
      </c>
      <c r="G614" s="14" t="s">
        <v>40</v>
      </c>
      <c r="H614" s="3">
        <v>1.1508298416257799E-2</v>
      </c>
      <c r="I614" s="3">
        <v>1.14639306407477E-2</v>
      </c>
      <c r="J614" s="3">
        <v>0</v>
      </c>
      <c r="K614" s="3">
        <v>0</v>
      </c>
      <c r="L614" t="s">
        <v>7</v>
      </c>
      <c r="M614" t="s">
        <v>8</v>
      </c>
      <c r="N614" t="s">
        <v>144</v>
      </c>
      <c r="O614" t="s">
        <v>145</v>
      </c>
      <c r="P614" t="s">
        <v>9</v>
      </c>
    </row>
    <row r="615" spans="1:16" x14ac:dyDescent="0.3">
      <c r="A615" t="s">
        <v>833</v>
      </c>
      <c r="B615" s="14" t="s">
        <v>834</v>
      </c>
      <c r="C615" s="14" t="s">
        <v>835</v>
      </c>
      <c r="D615" s="14" t="s">
        <v>892</v>
      </c>
      <c r="E615" s="16">
        <v>-2.2361849999999999</v>
      </c>
      <c r="F615" s="18">
        <v>9.703349E-3</v>
      </c>
      <c r="G615" s="14" t="s">
        <v>40</v>
      </c>
      <c r="H615" s="3">
        <v>5.65011459681048E-2</v>
      </c>
      <c r="I615" s="3">
        <v>4.3940481229464902E-2</v>
      </c>
      <c r="J615" s="3">
        <v>1.4160911486851099E-2</v>
      </c>
      <c r="K615" s="3">
        <v>1.9134289682353998E-2</v>
      </c>
      <c r="L615" t="s">
        <v>7</v>
      </c>
      <c r="M615" t="s">
        <v>36</v>
      </c>
      <c r="N615" t="s">
        <v>37</v>
      </c>
      <c r="O615" t="s">
        <v>9</v>
      </c>
      <c r="P615" t="s">
        <v>9</v>
      </c>
    </row>
    <row r="616" spans="1:16" x14ac:dyDescent="0.3">
      <c r="A616" t="s">
        <v>833</v>
      </c>
      <c r="B616" s="14" t="s">
        <v>834</v>
      </c>
      <c r="C616" s="14" t="s">
        <v>835</v>
      </c>
      <c r="D616" s="14" t="s">
        <v>893</v>
      </c>
      <c r="E616" s="16">
        <v>-2.2385449999999998</v>
      </c>
      <c r="F616" s="18">
        <v>2.3933840000000001E-3</v>
      </c>
      <c r="G616" s="14" t="s">
        <v>40</v>
      </c>
      <c r="H616" s="3">
        <v>1.63223240048204E-2</v>
      </c>
      <c r="I616" s="3">
        <v>8.9836848181666304E-3</v>
      </c>
      <c r="J616" s="3">
        <v>1.5180265654649E-3</v>
      </c>
      <c r="K616" s="3">
        <v>3.3944105920300401E-3</v>
      </c>
      <c r="L616" t="s">
        <v>7</v>
      </c>
      <c r="M616" t="s">
        <v>36</v>
      </c>
      <c r="N616" t="s">
        <v>37</v>
      </c>
      <c r="O616" t="s">
        <v>9</v>
      </c>
      <c r="P616" t="s">
        <v>9</v>
      </c>
    </row>
    <row r="617" spans="1:16" x14ac:dyDescent="0.3">
      <c r="A617" t="s">
        <v>833</v>
      </c>
      <c r="B617" s="14" t="s">
        <v>834</v>
      </c>
      <c r="C617" s="14" t="s">
        <v>835</v>
      </c>
      <c r="D617" s="14" t="s">
        <v>894</v>
      </c>
      <c r="E617" s="16">
        <v>-2.2527170000000001</v>
      </c>
      <c r="F617" s="18">
        <v>9.0837049999999992E-3</v>
      </c>
      <c r="G617" s="14" t="s">
        <v>40</v>
      </c>
      <c r="H617" s="3">
        <v>1.4868286352653E-2</v>
      </c>
      <c r="I617" s="3">
        <v>1.6107433087260099E-2</v>
      </c>
      <c r="J617" s="3">
        <v>8.4770906624846395E-4</v>
      </c>
      <c r="K617" s="3">
        <v>1.8955350972744401E-3</v>
      </c>
      <c r="L617" t="s">
        <v>7</v>
      </c>
      <c r="M617" t="s">
        <v>8</v>
      </c>
      <c r="N617" t="s">
        <v>22</v>
      </c>
      <c r="O617" t="s">
        <v>165</v>
      </c>
      <c r="P617" t="s">
        <v>9</v>
      </c>
    </row>
    <row r="618" spans="1:16" x14ac:dyDescent="0.3">
      <c r="A618" t="s">
        <v>833</v>
      </c>
      <c r="B618" s="14" t="s">
        <v>834</v>
      </c>
      <c r="C618" s="14" t="s">
        <v>835</v>
      </c>
      <c r="D618" s="14" t="s">
        <v>895</v>
      </c>
      <c r="E618" s="16">
        <v>-2.25574098451755</v>
      </c>
      <c r="F618" s="18">
        <v>1.3737200288327801E-3</v>
      </c>
      <c r="G618" s="14" t="s">
        <v>40</v>
      </c>
      <c r="H618" s="3">
        <v>2.1426492648810198E-2</v>
      </c>
      <c r="I618" s="3">
        <v>9.1131539148026908E-3</v>
      </c>
      <c r="J618" s="3">
        <v>3.3021404814778401E-3</v>
      </c>
      <c r="K618" s="3">
        <v>5.5129227505017302E-3</v>
      </c>
      <c r="L618" t="s">
        <v>7</v>
      </c>
      <c r="M618" t="s">
        <v>36</v>
      </c>
      <c r="N618" t="s">
        <v>37</v>
      </c>
      <c r="O618" t="s">
        <v>266</v>
      </c>
      <c r="P618" t="s">
        <v>9</v>
      </c>
    </row>
    <row r="619" spans="1:16" x14ac:dyDescent="0.3">
      <c r="A619" t="s">
        <v>833</v>
      </c>
      <c r="B619" s="14" t="s">
        <v>834</v>
      </c>
      <c r="C619" s="14" t="s">
        <v>835</v>
      </c>
      <c r="D619" s="14" t="s">
        <v>896</v>
      </c>
      <c r="E619" s="16">
        <v>-2.27205722900255</v>
      </c>
      <c r="F619" s="18">
        <v>2.3748879015819402E-3</v>
      </c>
      <c r="G619" s="14" t="s">
        <v>40</v>
      </c>
      <c r="H619" s="3">
        <v>1.9370930188402399E-2</v>
      </c>
      <c r="I619" s="3">
        <v>1.4252399243491601E-2</v>
      </c>
      <c r="J619" s="3">
        <v>2.5484421024704802E-3</v>
      </c>
      <c r="K619" s="3">
        <v>3.7940587661994501E-3</v>
      </c>
      <c r="L619" t="s">
        <v>7</v>
      </c>
      <c r="M619" t="s">
        <v>36</v>
      </c>
      <c r="N619" t="s">
        <v>100</v>
      </c>
      <c r="O619" t="s">
        <v>101</v>
      </c>
      <c r="P619" t="s">
        <v>9</v>
      </c>
    </row>
    <row r="620" spans="1:16" x14ac:dyDescent="0.3">
      <c r="A620" t="s">
        <v>833</v>
      </c>
      <c r="B620" s="14" t="s">
        <v>834</v>
      </c>
      <c r="C620" s="14" t="s">
        <v>835</v>
      </c>
      <c r="D620" s="14" t="s">
        <v>897</v>
      </c>
      <c r="E620" s="16">
        <v>-2.4033669999999998</v>
      </c>
      <c r="F620" s="18">
        <v>8.3114209999999994E-3</v>
      </c>
      <c r="G620" s="14" t="s">
        <v>40</v>
      </c>
      <c r="H620" s="3">
        <v>1.33572887365251E-2</v>
      </c>
      <c r="I620" s="3">
        <v>1.59316658655787E-2</v>
      </c>
      <c r="J620" s="3">
        <v>0</v>
      </c>
      <c r="K620" s="3">
        <v>0</v>
      </c>
      <c r="L620" t="s">
        <v>15</v>
      </c>
      <c r="M620" t="s">
        <v>16</v>
      </c>
      <c r="N620" t="s">
        <v>17</v>
      </c>
      <c r="O620" t="s">
        <v>18</v>
      </c>
      <c r="P620" t="s">
        <v>19</v>
      </c>
    </row>
    <row r="621" spans="1:16" x14ac:dyDescent="0.3">
      <c r="A621" t="s">
        <v>833</v>
      </c>
      <c r="B621" s="14" t="s">
        <v>834</v>
      </c>
      <c r="C621" s="14" t="s">
        <v>835</v>
      </c>
      <c r="D621" s="14" t="s">
        <v>898</v>
      </c>
      <c r="E621" s="16">
        <v>-2.65876694311729</v>
      </c>
      <c r="F621" s="18">
        <v>2.1528664793254702E-3</v>
      </c>
      <c r="G621" s="14" t="s">
        <v>40</v>
      </c>
      <c r="H621" s="3">
        <v>2.8001641598504799E-2</v>
      </c>
      <c r="I621" s="3">
        <v>2.6168565291386801E-2</v>
      </c>
      <c r="J621" s="3">
        <v>2.44819050553396E-3</v>
      </c>
      <c r="K621" s="3">
        <v>3.7605250720280799E-3</v>
      </c>
      <c r="L621" t="s">
        <v>72</v>
      </c>
      <c r="M621" t="s">
        <v>306</v>
      </c>
      <c r="N621" t="s">
        <v>307</v>
      </c>
      <c r="O621" t="s">
        <v>308</v>
      </c>
      <c r="P621" t="s">
        <v>899</v>
      </c>
    </row>
    <row r="622" spans="1:16" x14ac:dyDescent="0.3">
      <c r="A622" t="s">
        <v>833</v>
      </c>
      <c r="B622" s="14" t="s">
        <v>834</v>
      </c>
      <c r="C622" s="14" t="s">
        <v>835</v>
      </c>
      <c r="D622" s="14" t="s">
        <v>900</v>
      </c>
      <c r="E622" s="16">
        <v>-3.1971428761709402</v>
      </c>
      <c r="F622" s="18">
        <v>8.3820106153308496E-7</v>
      </c>
      <c r="G622" s="14" t="s">
        <v>40</v>
      </c>
      <c r="H622" s="3">
        <v>4.4475987580367297E-2</v>
      </c>
      <c r="I622" s="3">
        <v>9.1615776196512008E-3</v>
      </c>
      <c r="J622" s="3">
        <v>3.3749322346330801E-3</v>
      </c>
      <c r="K622" s="3">
        <v>5.5545272030523502E-3</v>
      </c>
      <c r="L622" t="s">
        <v>7</v>
      </c>
      <c r="M622" t="s">
        <v>36</v>
      </c>
      <c r="N622" t="s">
        <v>129</v>
      </c>
      <c r="O622" t="s">
        <v>130</v>
      </c>
      <c r="P622" t="s">
        <v>186</v>
      </c>
    </row>
    <row r="623" spans="1:16" x14ac:dyDescent="0.3">
      <c r="A623" t="s">
        <v>833</v>
      </c>
      <c r="B623" s="14" t="s">
        <v>834</v>
      </c>
      <c r="C623" s="14" t="s">
        <v>835</v>
      </c>
      <c r="D623" s="14" t="s">
        <v>901</v>
      </c>
      <c r="E623" s="16">
        <v>-3.4678680000000002</v>
      </c>
      <c r="F623" s="18">
        <v>2.5533399999999999E-3</v>
      </c>
      <c r="G623" s="14" t="s">
        <v>40</v>
      </c>
      <c r="H623" s="3">
        <v>2.9296635203708399E-2</v>
      </c>
      <c r="I623" s="3">
        <v>5.8267131659466502E-2</v>
      </c>
      <c r="J623" s="3">
        <v>0</v>
      </c>
      <c r="K623" s="3">
        <v>0</v>
      </c>
      <c r="L623" t="s">
        <v>26</v>
      </c>
      <c r="M623" t="s">
        <v>284</v>
      </c>
      <c r="N623" t="s">
        <v>285</v>
      </c>
      <c r="O623" t="s">
        <v>286</v>
      </c>
      <c r="P623" t="s">
        <v>287</v>
      </c>
    </row>
    <row r="624" spans="1:16" x14ac:dyDescent="0.3">
      <c r="A624" t="s">
        <v>903</v>
      </c>
      <c r="B624" s="14" t="s">
        <v>834</v>
      </c>
      <c r="C624" s="14" t="s">
        <v>835</v>
      </c>
      <c r="D624" s="14" t="s">
        <v>902</v>
      </c>
      <c r="E624" s="16">
        <v>2.368458</v>
      </c>
      <c r="F624" s="18">
        <v>3.9725999999999997E-3</v>
      </c>
      <c r="G624" s="14" t="s">
        <v>13</v>
      </c>
      <c r="H624" s="3">
        <v>0</v>
      </c>
      <c r="I624" s="3">
        <v>0</v>
      </c>
      <c r="J624" s="3">
        <v>2.9235080245836501E-2</v>
      </c>
      <c r="K624" s="3">
        <v>1.7765371672618401E-2</v>
      </c>
      <c r="L624" t="s">
        <v>9</v>
      </c>
      <c r="M624" t="s">
        <v>9</v>
      </c>
      <c r="N624" t="s">
        <v>9</v>
      </c>
      <c r="O624" t="s">
        <v>9</v>
      </c>
      <c r="P624" t="s">
        <v>9</v>
      </c>
    </row>
    <row r="625" spans="1:16" x14ac:dyDescent="0.3">
      <c r="A625" t="s">
        <v>903</v>
      </c>
      <c r="B625" s="14" t="s">
        <v>834</v>
      </c>
      <c r="C625" s="14" t="s">
        <v>835</v>
      </c>
      <c r="D625" s="14" t="s">
        <v>904</v>
      </c>
      <c r="E625" s="16">
        <v>-1.509336</v>
      </c>
      <c r="F625" s="18">
        <v>4.6716759999999996E-3</v>
      </c>
      <c r="G625" s="14" t="s">
        <v>40</v>
      </c>
      <c r="H625" s="3">
        <v>7.28779767193551E-2</v>
      </c>
      <c r="I625" s="3">
        <v>2.6723129898278401E-2</v>
      </c>
      <c r="J625" s="3">
        <v>4.0323534922057598E-2</v>
      </c>
      <c r="K625" s="3">
        <v>1.8729257826812E-2</v>
      </c>
      <c r="L625" t="s">
        <v>7</v>
      </c>
      <c r="M625" t="s">
        <v>36</v>
      </c>
      <c r="N625" t="s">
        <v>37</v>
      </c>
      <c r="O625" t="s">
        <v>9</v>
      </c>
      <c r="P625" t="s">
        <v>9</v>
      </c>
    </row>
    <row r="626" spans="1:16" x14ac:dyDescent="0.3">
      <c r="A626" t="s">
        <v>903</v>
      </c>
      <c r="B626" s="14" t="s">
        <v>834</v>
      </c>
      <c r="C626" s="14" t="s">
        <v>835</v>
      </c>
      <c r="D626" s="14" t="s">
        <v>905</v>
      </c>
      <c r="E626" s="16">
        <v>-1.9889760000000001</v>
      </c>
      <c r="F626" s="18">
        <v>5.6822230000000001E-3</v>
      </c>
      <c r="G626" s="14" t="s">
        <v>40</v>
      </c>
      <c r="H626" s="3">
        <v>7.1744959012376803E-3</v>
      </c>
      <c r="I626" s="3">
        <v>5.9730795551436004E-3</v>
      </c>
      <c r="J626" s="3">
        <v>6.67779632721202E-4</v>
      </c>
      <c r="K626" s="3">
        <v>1.49320065275445E-3</v>
      </c>
      <c r="L626" t="s">
        <v>26</v>
      </c>
      <c r="M626" t="s">
        <v>284</v>
      </c>
      <c r="N626" t="s">
        <v>285</v>
      </c>
      <c r="O626" t="s">
        <v>286</v>
      </c>
      <c r="P626" t="s">
        <v>287</v>
      </c>
    </row>
    <row r="627" spans="1:16" x14ac:dyDescent="0.3">
      <c r="A627" t="s">
        <v>903</v>
      </c>
      <c r="B627" s="14" t="s">
        <v>834</v>
      </c>
      <c r="C627" s="14" t="s">
        <v>835</v>
      </c>
      <c r="D627" s="14" t="s">
        <v>906</v>
      </c>
      <c r="E627" s="16">
        <v>-2.0926650000000002</v>
      </c>
      <c r="F627" s="18">
        <v>6.762166E-3</v>
      </c>
      <c r="G627" s="14" t="s">
        <v>40</v>
      </c>
      <c r="H627" s="3">
        <v>8.0126136067562997E-3</v>
      </c>
      <c r="I627" s="3">
        <v>8.9005378724278002E-3</v>
      </c>
      <c r="J627" s="3">
        <v>7.8656546191056701E-4</v>
      </c>
      <c r="K627" s="3">
        <v>1.7588138415855501E-3</v>
      </c>
      <c r="L627" t="s">
        <v>7</v>
      </c>
      <c r="M627" t="s">
        <v>36</v>
      </c>
      <c r="N627" t="s">
        <v>9</v>
      </c>
      <c r="O627" t="s">
        <v>9</v>
      </c>
      <c r="P627" t="s">
        <v>9</v>
      </c>
    </row>
    <row r="628" spans="1:16" x14ac:dyDescent="0.3">
      <c r="A628" t="s">
        <v>903</v>
      </c>
      <c r="B628" s="14" t="s">
        <v>834</v>
      </c>
      <c r="C628" s="14" t="s">
        <v>835</v>
      </c>
      <c r="D628" s="14" t="s">
        <v>907</v>
      </c>
      <c r="E628" s="16">
        <v>-2.1009229999999999</v>
      </c>
      <c r="F628" s="18">
        <v>4.2566560000000002E-3</v>
      </c>
      <c r="G628" s="14" t="s">
        <v>40</v>
      </c>
      <c r="H628" s="3">
        <v>1.07445415491774E-2</v>
      </c>
      <c r="I628" s="3">
        <v>7.3028075967449396E-3</v>
      </c>
      <c r="J628" s="3">
        <v>2.1879291163144502E-3</v>
      </c>
      <c r="K628" s="3">
        <v>3.44175732491056E-3</v>
      </c>
      <c r="L628" t="s">
        <v>48</v>
      </c>
      <c r="M628" t="s">
        <v>48</v>
      </c>
      <c r="N628" t="s">
        <v>9</v>
      </c>
      <c r="O628" t="s">
        <v>9</v>
      </c>
      <c r="P628" t="s">
        <v>9</v>
      </c>
    </row>
    <row r="629" spans="1:16" x14ac:dyDescent="0.3">
      <c r="A629" t="s">
        <v>903</v>
      </c>
      <c r="B629" s="14" t="s">
        <v>834</v>
      </c>
      <c r="C629" s="14" t="s">
        <v>835</v>
      </c>
      <c r="D629" s="14" t="s">
        <v>908</v>
      </c>
      <c r="E629" s="16">
        <v>-2.1144829999999999</v>
      </c>
      <c r="F629" s="18">
        <v>8.0342499999999997E-3</v>
      </c>
      <c r="G629" s="14" t="s">
        <v>40</v>
      </c>
      <c r="H629" s="3">
        <v>1.9568674819537502E-2</v>
      </c>
      <c r="I629" s="3">
        <v>1.45691829385263E-2</v>
      </c>
      <c r="J629" s="3">
        <v>4.5093525551607302E-3</v>
      </c>
      <c r="K629" s="3">
        <v>8.4282200819618108E-3</v>
      </c>
      <c r="L629" t="s">
        <v>7</v>
      </c>
      <c r="M629" t="s">
        <v>36</v>
      </c>
      <c r="N629" t="s">
        <v>37</v>
      </c>
      <c r="O629" t="s">
        <v>9</v>
      </c>
      <c r="P629" t="s">
        <v>9</v>
      </c>
    </row>
    <row r="630" spans="1:16" x14ac:dyDescent="0.3">
      <c r="A630" t="s">
        <v>903</v>
      </c>
      <c r="B630" s="14" t="s">
        <v>834</v>
      </c>
      <c r="C630" s="14" t="s">
        <v>835</v>
      </c>
      <c r="D630" s="14" t="s">
        <v>909</v>
      </c>
      <c r="E630" s="16">
        <v>-2.1363979999999998</v>
      </c>
      <c r="F630" s="18">
        <v>9.2661229999999994E-3</v>
      </c>
      <c r="G630" s="14" t="s">
        <v>40</v>
      </c>
      <c r="H630" s="3">
        <v>9.2674691207140693E-3</v>
      </c>
      <c r="I630" s="3">
        <v>1.4800239303388999E-2</v>
      </c>
      <c r="J630" s="3">
        <v>6.67779632721202E-4</v>
      </c>
      <c r="K630" s="3">
        <v>1.49320065275445E-3</v>
      </c>
      <c r="L630" t="s">
        <v>7</v>
      </c>
      <c r="M630" t="s">
        <v>58</v>
      </c>
      <c r="N630" t="s">
        <v>274</v>
      </c>
      <c r="O630" t="s">
        <v>9</v>
      </c>
      <c r="P630" t="s">
        <v>9</v>
      </c>
    </row>
    <row r="631" spans="1:16" x14ac:dyDescent="0.3">
      <c r="A631" t="s">
        <v>903</v>
      </c>
      <c r="B631" s="14" t="s">
        <v>834</v>
      </c>
      <c r="C631" s="14" t="s">
        <v>835</v>
      </c>
      <c r="D631" s="14" t="s">
        <v>910</v>
      </c>
      <c r="E631" s="16">
        <v>-2.1687859999999999</v>
      </c>
      <c r="F631" s="18">
        <v>3.0523780000000001E-3</v>
      </c>
      <c r="G631" s="14" t="s">
        <v>40</v>
      </c>
      <c r="H631" s="3">
        <v>8.2164709728294594E-3</v>
      </c>
      <c r="I631" s="3">
        <v>6.6723330484872003E-3</v>
      </c>
      <c r="J631" s="3">
        <v>6.67779632721202E-4</v>
      </c>
      <c r="K631" s="3">
        <v>1.49320065275445E-3</v>
      </c>
      <c r="L631" t="s">
        <v>7</v>
      </c>
      <c r="M631" t="s">
        <v>36</v>
      </c>
      <c r="N631" t="s">
        <v>180</v>
      </c>
      <c r="O631" t="s">
        <v>181</v>
      </c>
      <c r="P631" t="s">
        <v>242</v>
      </c>
    </row>
    <row r="632" spans="1:16" x14ac:dyDescent="0.3">
      <c r="A632" t="s">
        <v>903</v>
      </c>
      <c r="B632" s="14" t="s">
        <v>834</v>
      </c>
      <c r="C632" s="14" t="s">
        <v>835</v>
      </c>
      <c r="D632" s="14" t="s">
        <v>911</v>
      </c>
      <c r="E632" s="16">
        <v>-2.1839</v>
      </c>
      <c r="F632" s="18">
        <v>4.0498740000000002E-3</v>
      </c>
      <c r="G632" s="14" t="s">
        <v>40</v>
      </c>
      <c r="H632" s="3">
        <v>1.0729477536246699E-2</v>
      </c>
      <c r="I632" s="3">
        <v>1.02417003280447E-2</v>
      </c>
      <c r="J632" s="3">
        <v>1.4013636544038799E-3</v>
      </c>
      <c r="K632" s="3">
        <v>1.9427719001898899E-3</v>
      </c>
      <c r="L632" t="s">
        <v>48</v>
      </c>
      <c r="M632" t="s">
        <v>48</v>
      </c>
      <c r="N632" t="s">
        <v>49</v>
      </c>
      <c r="O632" t="s">
        <v>9</v>
      </c>
      <c r="P632" t="s">
        <v>9</v>
      </c>
    </row>
    <row r="633" spans="1:16" x14ac:dyDescent="0.3">
      <c r="A633" t="s">
        <v>903</v>
      </c>
      <c r="B633" s="14" t="s">
        <v>834</v>
      </c>
      <c r="C633" s="14" t="s">
        <v>835</v>
      </c>
      <c r="D633" s="14" t="s">
        <v>912</v>
      </c>
      <c r="E633" s="16">
        <v>-2.1874449999999999</v>
      </c>
      <c r="F633" s="18">
        <v>3.0802870000000001E-3</v>
      </c>
      <c r="G633" s="14" t="s">
        <v>40</v>
      </c>
      <c r="H633" s="3">
        <v>8.9456832083674998E-3</v>
      </c>
      <c r="I633" s="3">
        <v>7.1142111408244099E-3</v>
      </c>
      <c r="J633" s="3">
        <v>6.1479819249331399E-4</v>
      </c>
      <c r="K633" s="3">
        <v>1.37473055085905E-3</v>
      </c>
      <c r="L633" t="s">
        <v>15</v>
      </c>
      <c r="M633" t="s">
        <v>177</v>
      </c>
      <c r="N633" t="s">
        <v>178</v>
      </c>
      <c r="O633" t="s">
        <v>9</v>
      </c>
      <c r="P633" t="s">
        <v>9</v>
      </c>
    </row>
    <row r="634" spans="1:16" x14ac:dyDescent="0.3">
      <c r="A634" t="s">
        <v>903</v>
      </c>
      <c r="B634" s="14" t="s">
        <v>834</v>
      </c>
      <c r="C634" s="14" t="s">
        <v>835</v>
      </c>
      <c r="D634" s="14" t="s">
        <v>913</v>
      </c>
      <c r="E634" s="16">
        <v>-2.222728</v>
      </c>
      <c r="F634" s="18">
        <v>3.1933819999999998E-3</v>
      </c>
      <c r="G634" s="14" t="s">
        <v>40</v>
      </c>
      <c r="H634" s="3">
        <v>6.9947203475797699E-3</v>
      </c>
      <c r="I634" s="3">
        <v>6.6236715433575302E-3</v>
      </c>
      <c r="J634" s="3">
        <v>0</v>
      </c>
      <c r="K634" s="3">
        <v>0</v>
      </c>
      <c r="L634" t="s">
        <v>26</v>
      </c>
      <c r="M634" t="s">
        <v>27</v>
      </c>
      <c r="N634" t="s">
        <v>28</v>
      </c>
      <c r="O634" t="s">
        <v>29</v>
      </c>
      <c r="P634" t="s">
        <v>9</v>
      </c>
    </row>
    <row r="635" spans="1:16" x14ac:dyDescent="0.3">
      <c r="A635" t="s">
        <v>903</v>
      </c>
      <c r="B635" s="14" t="s">
        <v>834</v>
      </c>
      <c r="C635" s="14" t="s">
        <v>835</v>
      </c>
      <c r="D635" s="14" t="s">
        <v>914</v>
      </c>
      <c r="E635" s="16">
        <v>-2.2676059999999998</v>
      </c>
      <c r="F635" s="18">
        <v>9.6573240000000001E-3</v>
      </c>
      <c r="G635" s="14" t="s">
        <v>40</v>
      </c>
      <c r="H635" s="3">
        <v>8.8887849161990093E-3</v>
      </c>
      <c r="I635" s="3">
        <v>1.5931478884511598E-2</v>
      </c>
      <c r="J635" s="3">
        <v>6.4620355411954802E-4</v>
      </c>
      <c r="K635" s="3">
        <v>1.4449550743132701E-3</v>
      </c>
      <c r="L635" t="s">
        <v>53</v>
      </c>
      <c r="M635" t="s">
        <v>301</v>
      </c>
      <c r="N635" t="s">
        <v>302</v>
      </c>
      <c r="O635" t="s">
        <v>303</v>
      </c>
      <c r="P635" t="s">
        <v>304</v>
      </c>
    </row>
    <row r="636" spans="1:16" x14ac:dyDescent="0.3">
      <c r="A636" t="s">
        <v>903</v>
      </c>
      <c r="B636" s="14" t="s">
        <v>834</v>
      </c>
      <c r="C636" s="14" t="s">
        <v>835</v>
      </c>
      <c r="D636" s="14" t="s">
        <v>915</v>
      </c>
      <c r="E636" s="16">
        <v>-2.3116993233592402</v>
      </c>
      <c r="F636" s="18">
        <v>8.3830795392602405E-4</v>
      </c>
      <c r="G636" s="14" t="s">
        <v>40</v>
      </c>
      <c r="H636" s="3">
        <v>1.7855772905359099E-2</v>
      </c>
      <c r="I636" s="3">
        <v>6.9999035603787599E-3</v>
      </c>
      <c r="J636" s="3">
        <v>3.5892927707183299E-3</v>
      </c>
      <c r="K636" s="3">
        <v>5.30534505476627E-3</v>
      </c>
      <c r="L636" t="s">
        <v>7</v>
      </c>
      <c r="M636" t="s">
        <v>36</v>
      </c>
      <c r="N636" t="s">
        <v>9</v>
      </c>
      <c r="O636" t="s">
        <v>9</v>
      </c>
      <c r="P636" t="s">
        <v>9</v>
      </c>
    </row>
    <row r="637" spans="1:16" x14ac:dyDescent="0.3">
      <c r="A637" t="s">
        <v>903</v>
      </c>
      <c r="B637" s="14" t="s">
        <v>834</v>
      </c>
      <c r="C637" s="14" t="s">
        <v>835</v>
      </c>
      <c r="D637" s="14" t="s">
        <v>916</v>
      </c>
      <c r="E637" s="16">
        <v>-2.3121040000000002</v>
      </c>
      <c r="F637" s="18">
        <v>3.474783E-3</v>
      </c>
      <c r="G637" s="14" t="s">
        <v>40</v>
      </c>
      <c r="H637" s="3">
        <v>7.1898142458851396E-3</v>
      </c>
      <c r="I637" s="3">
        <v>9.0314749700847498E-3</v>
      </c>
      <c r="J637" s="3">
        <v>0</v>
      </c>
      <c r="K637" s="3">
        <v>0</v>
      </c>
      <c r="L637" t="s">
        <v>15</v>
      </c>
      <c r="M637" t="s">
        <v>31</v>
      </c>
      <c r="N637" t="s">
        <v>32</v>
      </c>
      <c r="O637" t="s">
        <v>33</v>
      </c>
      <c r="P637" t="s">
        <v>9</v>
      </c>
    </row>
    <row r="638" spans="1:16" x14ac:dyDescent="0.3">
      <c r="A638" t="s">
        <v>903</v>
      </c>
      <c r="B638" s="14" t="s">
        <v>834</v>
      </c>
      <c r="C638" s="14" t="s">
        <v>835</v>
      </c>
      <c r="D638" s="14" t="s">
        <v>917</v>
      </c>
      <c r="E638" s="16">
        <v>-2.3219292417030601</v>
      </c>
      <c r="F638" s="18">
        <v>2.2975749680310999E-3</v>
      </c>
      <c r="G638" s="14" t="s">
        <v>40</v>
      </c>
      <c r="H638" s="3">
        <v>8.4659534042099294E-3</v>
      </c>
      <c r="I638" s="3">
        <v>7.9372988591587292E-3</v>
      </c>
      <c r="J638" s="3">
        <v>0</v>
      </c>
      <c r="K638" s="3">
        <v>0</v>
      </c>
      <c r="L638" t="s">
        <v>15</v>
      </c>
      <c r="M638" t="s">
        <v>16</v>
      </c>
      <c r="N638" t="s">
        <v>17</v>
      </c>
      <c r="O638" t="s">
        <v>18</v>
      </c>
      <c r="P638" t="s">
        <v>19</v>
      </c>
    </row>
    <row r="639" spans="1:16" x14ac:dyDescent="0.3">
      <c r="A639" t="s">
        <v>903</v>
      </c>
      <c r="B639" s="14" t="s">
        <v>834</v>
      </c>
      <c r="C639" s="14" t="s">
        <v>835</v>
      </c>
      <c r="D639" s="14" t="s">
        <v>918</v>
      </c>
      <c r="E639" s="16">
        <v>-2.3460130000000001</v>
      </c>
      <c r="F639" s="18">
        <v>6.8431849999999999E-3</v>
      </c>
      <c r="G639" s="14" t="s">
        <v>40</v>
      </c>
      <c r="H639" s="3">
        <v>6.8693028901084903E-3</v>
      </c>
      <c r="I639" s="3">
        <v>1.0596967109789499E-2</v>
      </c>
      <c r="J639" s="3">
        <v>0</v>
      </c>
      <c r="K639" s="3">
        <v>0</v>
      </c>
      <c r="L639" t="s">
        <v>7</v>
      </c>
      <c r="M639" t="s">
        <v>8</v>
      </c>
      <c r="N639" t="s">
        <v>22</v>
      </c>
      <c r="O639" t="s">
        <v>9</v>
      </c>
      <c r="P639" t="s">
        <v>9</v>
      </c>
    </row>
    <row r="640" spans="1:16" x14ac:dyDescent="0.3">
      <c r="A640" t="s">
        <v>903</v>
      </c>
      <c r="B640" s="14" t="s">
        <v>834</v>
      </c>
      <c r="C640" s="14" t="s">
        <v>835</v>
      </c>
      <c r="D640" s="14" t="s">
        <v>919</v>
      </c>
      <c r="E640" s="16">
        <v>-2.3599510000000001</v>
      </c>
      <c r="F640" s="18">
        <v>5.254646E-3</v>
      </c>
      <c r="G640" s="14" t="s">
        <v>40</v>
      </c>
      <c r="H640" s="3">
        <v>9.2887223281926095E-3</v>
      </c>
      <c r="I640" s="3">
        <v>1.2017649989434E-2</v>
      </c>
      <c r="J640" s="3">
        <v>6.67779632721202E-4</v>
      </c>
      <c r="K640" s="3">
        <v>1.49320065275445E-3</v>
      </c>
      <c r="L640" t="s">
        <v>7</v>
      </c>
      <c r="M640" t="s">
        <v>43</v>
      </c>
      <c r="N640" t="s">
        <v>44</v>
      </c>
      <c r="O640" t="s">
        <v>407</v>
      </c>
      <c r="P640" t="s">
        <v>920</v>
      </c>
    </row>
    <row r="641" spans="1:16" x14ac:dyDescent="0.3">
      <c r="A641" t="s">
        <v>903</v>
      </c>
      <c r="B641" s="14" t="s">
        <v>834</v>
      </c>
      <c r="C641" s="14" t="s">
        <v>835</v>
      </c>
      <c r="D641" s="14" t="s">
        <v>921</v>
      </c>
      <c r="E641" s="16">
        <v>-2.3973790308090601</v>
      </c>
      <c r="F641" s="18">
        <v>8.2081603399835799E-4</v>
      </c>
      <c r="G641" s="14" t="s">
        <v>40</v>
      </c>
      <c r="H641" s="3">
        <v>8.5836223419582993E-3</v>
      </c>
      <c r="I641" s="3">
        <v>5.5492030786738799E-3</v>
      </c>
      <c r="J641" s="3">
        <v>0</v>
      </c>
      <c r="K641" s="3">
        <v>0</v>
      </c>
      <c r="L641" t="s">
        <v>48</v>
      </c>
      <c r="M641" t="s">
        <v>48</v>
      </c>
      <c r="N641" t="s">
        <v>49</v>
      </c>
      <c r="O641" t="s">
        <v>436</v>
      </c>
      <c r="P641" t="s">
        <v>922</v>
      </c>
    </row>
    <row r="642" spans="1:16" x14ac:dyDescent="0.3">
      <c r="A642" t="s">
        <v>903</v>
      </c>
      <c r="B642" s="14" t="s">
        <v>834</v>
      </c>
      <c r="C642" s="14" t="s">
        <v>835</v>
      </c>
      <c r="D642" s="14" t="s">
        <v>923</v>
      </c>
      <c r="E642" s="16">
        <v>-2.4141333358845198</v>
      </c>
      <c r="F642" s="18">
        <v>2.1763903019859101E-3</v>
      </c>
      <c r="G642" s="14" t="s">
        <v>40</v>
      </c>
      <c r="H642" s="3">
        <v>8.3063323662023996E-3</v>
      </c>
      <c r="I642" s="3">
        <v>8.0510573992975797E-3</v>
      </c>
      <c r="J642" s="3">
        <v>0</v>
      </c>
      <c r="K642" s="3">
        <v>0</v>
      </c>
      <c r="L642" t="s">
        <v>15</v>
      </c>
      <c r="M642" t="s">
        <v>16</v>
      </c>
      <c r="N642" t="s">
        <v>17</v>
      </c>
      <c r="O642" t="s">
        <v>18</v>
      </c>
      <c r="P642" t="s">
        <v>19</v>
      </c>
    </row>
    <row r="643" spans="1:16" x14ac:dyDescent="0.3">
      <c r="A643" t="s">
        <v>903</v>
      </c>
      <c r="B643" s="14" t="s">
        <v>834</v>
      </c>
      <c r="C643" s="14" t="s">
        <v>835</v>
      </c>
      <c r="D643" s="14" t="s">
        <v>924</v>
      </c>
      <c r="E643" s="16">
        <v>-2.429424</v>
      </c>
      <c r="F643" s="18">
        <v>3.365842E-3</v>
      </c>
      <c r="G643" s="14" t="s">
        <v>40</v>
      </c>
      <c r="H643" s="3">
        <v>9.2443746495118398E-3</v>
      </c>
      <c r="I643" s="3">
        <v>1.31670789368077E-2</v>
      </c>
      <c r="J643" s="3">
        <v>0</v>
      </c>
      <c r="K643" s="3">
        <v>0</v>
      </c>
      <c r="L643" t="s">
        <v>7</v>
      </c>
      <c r="M643" t="s">
        <v>8</v>
      </c>
      <c r="N643" t="s">
        <v>22</v>
      </c>
      <c r="O643" t="s">
        <v>326</v>
      </c>
      <c r="P643" t="s">
        <v>925</v>
      </c>
    </row>
    <row r="644" spans="1:16" x14ac:dyDescent="0.3">
      <c r="A644" t="s">
        <v>903</v>
      </c>
      <c r="B644" s="14" t="s">
        <v>834</v>
      </c>
      <c r="C644" s="14" t="s">
        <v>835</v>
      </c>
      <c r="D644" s="14" t="s">
        <v>926</v>
      </c>
      <c r="E644" s="16">
        <v>-2.4995090000000002</v>
      </c>
      <c r="F644" s="18">
        <v>4.4847419999999999E-3</v>
      </c>
      <c r="G644" s="14" t="s">
        <v>40</v>
      </c>
      <c r="H644" s="3">
        <v>9.3640348424745001E-3</v>
      </c>
      <c r="I644" s="3">
        <v>1.48818158484957E-2</v>
      </c>
      <c r="J644" s="3">
        <v>0</v>
      </c>
      <c r="K644" s="3">
        <v>0</v>
      </c>
      <c r="L644" t="s">
        <v>7</v>
      </c>
      <c r="M644" t="s">
        <v>43</v>
      </c>
      <c r="N644" t="s">
        <v>44</v>
      </c>
      <c r="O644" t="s">
        <v>407</v>
      </c>
      <c r="P644" t="s">
        <v>927</v>
      </c>
    </row>
    <row r="645" spans="1:16" x14ac:dyDescent="0.3">
      <c r="A645" t="s">
        <v>903</v>
      </c>
      <c r="B645" s="14" t="s">
        <v>834</v>
      </c>
      <c r="C645" s="14" t="s">
        <v>835</v>
      </c>
      <c r="D645" s="14" t="s">
        <v>928</v>
      </c>
      <c r="E645" s="16">
        <v>-2.5178039999999999</v>
      </c>
      <c r="F645" s="18">
        <v>6.3740589999999996E-3</v>
      </c>
      <c r="G645" s="14" t="s">
        <v>40</v>
      </c>
      <c r="H645" s="3">
        <v>1.14665285056972E-2</v>
      </c>
      <c r="I645" s="3">
        <v>2.1217214727202099E-2</v>
      </c>
      <c r="J645" s="3">
        <v>0</v>
      </c>
      <c r="K645" s="3">
        <v>0</v>
      </c>
      <c r="L645" t="s">
        <v>48</v>
      </c>
      <c r="M645" t="s">
        <v>48</v>
      </c>
      <c r="N645" t="s">
        <v>49</v>
      </c>
      <c r="O645" t="s">
        <v>9</v>
      </c>
      <c r="P645" t="s">
        <v>9</v>
      </c>
    </row>
    <row r="646" spans="1:16" x14ac:dyDescent="0.3">
      <c r="A646" t="s">
        <v>903</v>
      </c>
      <c r="B646" s="14" t="s">
        <v>834</v>
      </c>
      <c r="C646" s="14" t="s">
        <v>835</v>
      </c>
      <c r="D646" s="14" t="s">
        <v>929</v>
      </c>
      <c r="E646" s="16">
        <v>-2.5850919999999999</v>
      </c>
      <c r="F646" s="18">
        <v>9.3992520000000003E-3</v>
      </c>
      <c r="G646" s="14" t="s">
        <v>40</v>
      </c>
      <c r="H646" s="3">
        <v>9.5864146809093408E-3</v>
      </c>
      <c r="I646" s="3">
        <v>2.1435874887015201E-2</v>
      </c>
      <c r="J646" s="3">
        <v>0</v>
      </c>
      <c r="K646" s="3">
        <v>0</v>
      </c>
      <c r="L646" t="s">
        <v>15</v>
      </c>
      <c r="M646" t="s">
        <v>16</v>
      </c>
      <c r="N646" t="s">
        <v>17</v>
      </c>
      <c r="O646" t="s">
        <v>18</v>
      </c>
      <c r="P646" t="s">
        <v>19</v>
      </c>
    </row>
    <row r="647" spans="1:16" x14ac:dyDescent="0.3">
      <c r="A647" t="s">
        <v>903</v>
      </c>
      <c r="B647" s="14" t="s">
        <v>834</v>
      </c>
      <c r="C647" s="14" t="s">
        <v>835</v>
      </c>
      <c r="D647" s="14" t="s">
        <v>930</v>
      </c>
      <c r="E647" s="16">
        <v>-2.6295849857427802</v>
      </c>
      <c r="F647" s="18">
        <v>1.4673195863491E-3</v>
      </c>
      <c r="G647" s="14" t="s">
        <v>40</v>
      </c>
      <c r="H647" s="3">
        <v>1.19014454341897E-2</v>
      </c>
      <c r="I647" s="3">
        <v>1.4713812588810099E-2</v>
      </c>
      <c r="J647" s="3">
        <v>0</v>
      </c>
      <c r="K647" s="3">
        <v>0</v>
      </c>
      <c r="L647" t="s">
        <v>7</v>
      </c>
      <c r="M647" t="s">
        <v>36</v>
      </c>
      <c r="N647" t="s">
        <v>37</v>
      </c>
      <c r="O647" t="s">
        <v>161</v>
      </c>
      <c r="P647" t="s">
        <v>244</v>
      </c>
    </row>
    <row r="648" spans="1:16" x14ac:dyDescent="0.3">
      <c r="A648" t="s">
        <v>903</v>
      </c>
      <c r="B648" s="14" t="s">
        <v>834</v>
      </c>
      <c r="C648" s="14" t="s">
        <v>835</v>
      </c>
      <c r="D648" s="14" t="s">
        <v>931</v>
      </c>
      <c r="E648" s="16">
        <v>-2.7211829999999999</v>
      </c>
      <c r="F648" s="18">
        <v>5.7649980000000003E-3</v>
      </c>
      <c r="G648" s="14" t="s">
        <v>40</v>
      </c>
      <c r="H648" s="3">
        <v>1.0891025315341901E-2</v>
      </c>
      <c r="I648" s="3">
        <v>2.26602690559813E-2</v>
      </c>
      <c r="J648" s="3">
        <v>0</v>
      </c>
      <c r="K648" s="3">
        <v>0</v>
      </c>
      <c r="L648" t="s">
        <v>15</v>
      </c>
      <c r="M648" t="s">
        <v>16</v>
      </c>
      <c r="N648" t="s">
        <v>17</v>
      </c>
      <c r="O648" t="s">
        <v>18</v>
      </c>
      <c r="P648" t="s">
        <v>19</v>
      </c>
    </row>
    <row r="649" spans="1:16" x14ac:dyDescent="0.3">
      <c r="A649" t="s">
        <v>903</v>
      </c>
      <c r="B649" s="14" t="s">
        <v>834</v>
      </c>
      <c r="C649" s="14" t="s">
        <v>835</v>
      </c>
      <c r="D649" s="14" t="s">
        <v>932</v>
      </c>
      <c r="E649" s="16">
        <v>-2.7856404362878702</v>
      </c>
      <c r="F649" s="18">
        <v>9.1052697947773901E-6</v>
      </c>
      <c r="G649" s="14" t="s">
        <v>40</v>
      </c>
      <c r="H649" s="3">
        <v>0.10500422287842499</v>
      </c>
      <c r="I649" s="3">
        <v>6.0711031159949101E-2</v>
      </c>
      <c r="J649" s="3">
        <v>2.2637294958602901E-2</v>
      </c>
      <c r="K649" s="3">
        <v>6.4087771364716301E-3</v>
      </c>
      <c r="L649" t="s">
        <v>7</v>
      </c>
      <c r="M649" t="s">
        <v>36</v>
      </c>
      <c r="N649" t="s">
        <v>37</v>
      </c>
      <c r="O649" t="s">
        <v>266</v>
      </c>
      <c r="P649" t="s">
        <v>9</v>
      </c>
    </row>
    <row r="650" spans="1:16" x14ac:dyDescent="0.3">
      <c r="A650" t="s">
        <v>903</v>
      </c>
      <c r="B650" s="14" t="s">
        <v>834</v>
      </c>
      <c r="C650" s="14" t="s">
        <v>835</v>
      </c>
      <c r="D650" s="14" t="s">
        <v>933</v>
      </c>
      <c r="E650" s="16">
        <v>-2.8006370961052398</v>
      </c>
      <c r="F650" s="18">
        <v>2.4624286767436799E-4</v>
      </c>
      <c r="G650" s="14" t="s">
        <v>40</v>
      </c>
      <c r="H650" s="3">
        <v>1.2459434718570099E-2</v>
      </c>
      <c r="I650" s="3">
        <v>1.03716153572688E-2</v>
      </c>
      <c r="J650" s="3">
        <v>0</v>
      </c>
      <c r="K650" s="3">
        <v>0</v>
      </c>
      <c r="L650" t="s">
        <v>7</v>
      </c>
      <c r="M650" t="s">
        <v>8</v>
      </c>
      <c r="N650" t="s">
        <v>9</v>
      </c>
      <c r="O650" t="s">
        <v>9</v>
      </c>
      <c r="P650" t="s">
        <v>9</v>
      </c>
    </row>
    <row r="651" spans="1:16" x14ac:dyDescent="0.3">
      <c r="A651" t="s">
        <v>903</v>
      </c>
      <c r="B651" s="14" t="s">
        <v>834</v>
      </c>
      <c r="C651" s="14" t="s">
        <v>835</v>
      </c>
      <c r="D651" s="14" t="s">
        <v>934</v>
      </c>
      <c r="E651" s="16">
        <v>-2.9513415006974402</v>
      </c>
      <c r="F651" s="18">
        <v>8.1245324325857396E-4</v>
      </c>
      <c r="G651" s="14" t="s">
        <v>40</v>
      </c>
      <c r="H651" s="3">
        <v>1.31219122024066E-2</v>
      </c>
      <c r="I651" s="3">
        <v>1.6946094362686001E-2</v>
      </c>
      <c r="J651" s="3">
        <v>0</v>
      </c>
      <c r="K651" s="3">
        <v>0</v>
      </c>
      <c r="L651" t="s">
        <v>15</v>
      </c>
      <c r="M651" t="s">
        <v>31</v>
      </c>
      <c r="N651" t="s">
        <v>32</v>
      </c>
      <c r="O651" t="s">
        <v>138</v>
      </c>
      <c r="P651" t="s">
        <v>139</v>
      </c>
    </row>
    <row r="652" spans="1:16" x14ac:dyDescent="0.3">
      <c r="A652" t="s">
        <v>903</v>
      </c>
      <c r="B652" s="14" t="s">
        <v>834</v>
      </c>
      <c r="C652" s="14" t="s">
        <v>835</v>
      </c>
      <c r="D652" s="14" t="s">
        <v>935</v>
      </c>
      <c r="E652" s="16">
        <v>-3.1830859999999999</v>
      </c>
      <c r="F652" s="18">
        <v>3.6013180000000001E-3</v>
      </c>
      <c r="G652" s="14" t="s">
        <v>40</v>
      </c>
      <c r="H652" s="3">
        <v>2.2061007169827299E-2</v>
      </c>
      <c r="I652" s="3">
        <v>4.9329911683844201E-2</v>
      </c>
      <c r="J652" s="3">
        <v>0</v>
      </c>
      <c r="K652" s="3">
        <v>0</v>
      </c>
      <c r="L652" t="s">
        <v>7</v>
      </c>
      <c r="M652" t="s">
        <v>36</v>
      </c>
      <c r="N652" t="s">
        <v>37</v>
      </c>
      <c r="O652" t="s">
        <v>161</v>
      </c>
      <c r="P652" t="s">
        <v>244</v>
      </c>
    </row>
    <row r="653" spans="1:16" x14ac:dyDescent="0.3">
      <c r="A653" t="s">
        <v>903</v>
      </c>
      <c r="B653" s="14" t="s">
        <v>834</v>
      </c>
      <c r="C653" s="14" t="s">
        <v>835</v>
      </c>
      <c r="D653" s="14" t="s">
        <v>936</v>
      </c>
      <c r="E653" s="16">
        <v>-3.1926209999999999</v>
      </c>
      <c r="F653" s="18">
        <v>3.759339E-3</v>
      </c>
      <c r="G653" s="14" t="s">
        <v>40</v>
      </c>
      <c r="H653" s="3">
        <v>1.6433853738701699E-2</v>
      </c>
      <c r="I653" s="3">
        <v>3.6747214092026102E-2</v>
      </c>
      <c r="J653" s="3">
        <v>0</v>
      </c>
      <c r="K653" s="3">
        <v>0</v>
      </c>
      <c r="L653" t="s">
        <v>15</v>
      </c>
      <c r="M653" t="s">
        <v>16</v>
      </c>
      <c r="N653" t="s">
        <v>17</v>
      </c>
      <c r="O653" t="s">
        <v>18</v>
      </c>
      <c r="P653" t="s">
        <v>19</v>
      </c>
    </row>
    <row r="654" spans="1:16" x14ac:dyDescent="0.3">
      <c r="A654" t="s">
        <v>903</v>
      </c>
      <c r="B654" s="14" t="s">
        <v>834</v>
      </c>
      <c r="C654" s="14" t="s">
        <v>835</v>
      </c>
      <c r="D654" s="14" t="s">
        <v>937</v>
      </c>
      <c r="E654" s="16">
        <v>-3.4849919807890202</v>
      </c>
      <c r="F654" s="18">
        <v>6.9222154308185805E-4</v>
      </c>
      <c r="G654" s="14" t="s">
        <v>40</v>
      </c>
      <c r="H654" s="3">
        <v>2.14787873722611E-2</v>
      </c>
      <c r="I654" s="3">
        <v>3.8488144420247797E-2</v>
      </c>
      <c r="J654" s="3">
        <v>0</v>
      </c>
      <c r="K654" s="3">
        <v>0</v>
      </c>
      <c r="L654" t="s">
        <v>15</v>
      </c>
      <c r="M654" t="s">
        <v>31</v>
      </c>
      <c r="N654" t="s">
        <v>32</v>
      </c>
      <c r="O654" t="s">
        <v>33</v>
      </c>
      <c r="P654" t="s">
        <v>938</v>
      </c>
    </row>
    <row r="655" spans="1:16" x14ac:dyDescent="0.3">
      <c r="A655" t="s">
        <v>903</v>
      </c>
      <c r="B655" s="14" t="s">
        <v>834</v>
      </c>
      <c r="C655" s="14" t="s">
        <v>835</v>
      </c>
      <c r="D655" s="14" t="s">
        <v>939</v>
      </c>
      <c r="E655" s="16">
        <v>-3.93559838974278</v>
      </c>
      <c r="F655" s="18">
        <v>8.1079290101961901E-4</v>
      </c>
      <c r="G655" s="14" t="s">
        <v>40</v>
      </c>
      <c r="H655" s="3">
        <v>2.9934100322908799E-2</v>
      </c>
      <c r="I655" s="3">
        <v>6.1868085389539001E-2</v>
      </c>
      <c r="J655" s="3">
        <v>0</v>
      </c>
      <c r="K655" s="3">
        <v>0</v>
      </c>
      <c r="L655" t="s">
        <v>15</v>
      </c>
      <c r="M655" t="s">
        <v>16</v>
      </c>
      <c r="N655" t="s">
        <v>17</v>
      </c>
      <c r="O655" t="s">
        <v>18</v>
      </c>
      <c r="P655" t="s">
        <v>19</v>
      </c>
    </row>
    <row r="656" spans="1:16" x14ac:dyDescent="0.3">
      <c r="A656" t="s">
        <v>941</v>
      </c>
      <c r="B656" s="14" t="s">
        <v>942</v>
      </c>
      <c r="C656" s="14" t="s">
        <v>835</v>
      </c>
      <c r="D656" s="14" t="s">
        <v>940</v>
      </c>
      <c r="E656" s="16">
        <v>4.9168745022423996</v>
      </c>
      <c r="F656" s="18">
        <v>6.6855866778131904E-4</v>
      </c>
      <c r="G656" s="14" t="s">
        <v>13</v>
      </c>
      <c r="H656" s="3">
        <v>0</v>
      </c>
      <c r="I656" s="3">
        <v>0</v>
      </c>
      <c r="J656" s="3">
        <v>0.100247731238348</v>
      </c>
      <c r="K656" s="3">
        <v>0.222393858260652</v>
      </c>
      <c r="L656" t="s">
        <v>105</v>
      </c>
      <c r="M656" t="s">
        <v>106</v>
      </c>
      <c r="N656" t="s">
        <v>107</v>
      </c>
      <c r="O656" t="s">
        <v>108</v>
      </c>
      <c r="P656" t="s">
        <v>9</v>
      </c>
    </row>
    <row r="657" spans="1:16" x14ac:dyDescent="0.3">
      <c r="A657" t="s">
        <v>941</v>
      </c>
      <c r="B657" s="14" t="s">
        <v>942</v>
      </c>
      <c r="C657" s="14" t="s">
        <v>835</v>
      </c>
      <c r="D657" s="14" t="s">
        <v>943</v>
      </c>
      <c r="E657" s="16">
        <v>4.9000580693052704</v>
      </c>
      <c r="F657" s="18">
        <v>4.5191796041291201E-10</v>
      </c>
      <c r="G657" s="14" t="s">
        <v>13</v>
      </c>
      <c r="H657" s="3">
        <v>0</v>
      </c>
      <c r="I657" s="3">
        <v>0</v>
      </c>
      <c r="J657" s="3">
        <v>0.101110500007912</v>
      </c>
      <c r="K657" s="3">
        <v>6.8446197780411694E-2</v>
      </c>
      <c r="L657" t="s">
        <v>9</v>
      </c>
      <c r="M657" t="s">
        <v>9</v>
      </c>
      <c r="N657" t="s">
        <v>9</v>
      </c>
      <c r="O657" t="s">
        <v>9</v>
      </c>
      <c r="P657" t="s">
        <v>9</v>
      </c>
    </row>
    <row r="658" spans="1:16" x14ac:dyDescent="0.3">
      <c r="A658" t="s">
        <v>941</v>
      </c>
      <c r="B658" s="14" t="s">
        <v>942</v>
      </c>
      <c r="C658" s="14" t="s">
        <v>835</v>
      </c>
      <c r="D658" s="14" t="s">
        <v>944</v>
      </c>
      <c r="E658" s="16">
        <v>4.8129900346975303</v>
      </c>
      <c r="F658" s="18">
        <v>2.81954543022415E-5</v>
      </c>
      <c r="G658" s="14" t="s">
        <v>13</v>
      </c>
      <c r="H658" s="3">
        <v>0</v>
      </c>
      <c r="I658" s="3">
        <v>0</v>
      </c>
      <c r="J658" s="3">
        <v>9.8094409383799E-2</v>
      </c>
      <c r="K658" s="3">
        <v>0.122021143075042</v>
      </c>
      <c r="L658" t="s">
        <v>105</v>
      </c>
      <c r="M658" t="s">
        <v>106</v>
      </c>
      <c r="N658" t="s">
        <v>945</v>
      </c>
      <c r="O658" t="s">
        <v>946</v>
      </c>
      <c r="P658" t="s">
        <v>9</v>
      </c>
    </row>
    <row r="659" spans="1:16" x14ac:dyDescent="0.3">
      <c r="A659" t="s">
        <v>941</v>
      </c>
      <c r="B659" s="14" t="s">
        <v>942</v>
      </c>
      <c r="C659" s="14" t="s">
        <v>835</v>
      </c>
      <c r="D659" s="14" t="s">
        <v>947</v>
      </c>
      <c r="E659" s="16">
        <v>4.7407414636687299</v>
      </c>
      <c r="F659" s="18">
        <v>1.8741661239537501E-4</v>
      </c>
      <c r="G659" s="14" t="s">
        <v>13</v>
      </c>
      <c r="H659" s="3">
        <v>0</v>
      </c>
      <c r="I659" s="3">
        <v>0</v>
      </c>
      <c r="J659" s="3">
        <v>0.100710839949851</v>
      </c>
      <c r="K659" s="3">
        <v>0.147586529036175</v>
      </c>
      <c r="L659" t="s">
        <v>9</v>
      </c>
      <c r="M659" t="s">
        <v>9</v>
      </c>
      <c r="N659" t="s">
        <v>9</v>
      </c>
      <c r="O659" t="s">
        <v>9</v>
      </c>
      <c r="P659" t="s">
        <v>9</v>
      </c>
    </row>
    <row r="660" spans="1:16" x14ac:dyDescent="0.3">
      <c r="A660" t="s">
        <v>941</v>
      </c>
      <c r="B660" s="14" t="s">
        <v>942</v>
      </c>
      <c r="C660" s="14" t="s">
        <v>835</v>
      </c>
      <c r="D660" s="14" t="s">
        <v>948</v>
      </c>
      <c r="E660" s="16">
        <v>4.2635953929193899</v>
      </c>
      <c r="F660" s="18">
        <v>2.96205728561376E-9</v>
      </c>
      <c r="G660" s="14" t="s">
        <v>13</v>
      </c>
      <c r="H660" s="3">
        <v>0</v>
      </c>
      <c r="I660" s="3">
        <v>0</v>
      </c>
      <c r="J660" s="3">
        <v>6.5562789982630404E-2</v>
      </c>
      <c r="K660" s="3">
        <v>3.1744936084059698E-2</v>
      </c>
      <c r="L660" t="s">
        <v>9</v>
      </c>
      <c r="M660" t="s">
        <v>9</v>
      </c>
      <c r="N660" t="s">
        <v>9</v>
      </c>
      <c r="O660" t="s">
        <v>9</v>
      </c>
      <c r="P660" t="s">
        <v>9</v>
      </c>
    </row>
    <row r="661" spans="1:16" x14ac:dyDescent="0.3">
      <c r="A661" t="s">
        <v>941</v>
      </c>
      <c r="B661" s="14" t="s">
        <v>942</v>
      </c>
      <c r="C661" s="14" t="s">
        <v>835</v>
      </c>
      <c r="D661" s="14" t="s">
        <v>949</v>
      </c>
      <c r="E661" s="16">
        <v>3.8487086179381298</v>
      </c>
      <c r="F661" s="18">
        <v>2.4902192433224801E-5</v>
      </c>
      <c r="G661" s="14" t="s">
        <v>13</v>
      </c>
      <c r="H661" s="3">
        <v>0</v>
      </c>
      <c r="I661" s="3">
        <v>0</v>
      </c>
      <c r="J661" s="3">
        <v>4.9178323003433999E-2</v>
      </c>
      <c r="K661" s="3">
        <v>4.4784065842395998E-2</v>
      </c>
      <c r="L661" t="s">
        <v>9</v>
      </c>
      <c r="M661" t="s">
        <v>9</v>
      </c>
      <c r="N661" t="s">
        <v>9</v>
      </c>
      <c r="O661" t="s">
        <v>9</v>
      </c>
      <c r="P661" t="s">
        <v>9</v>
      </c>
    </row>
    <row r="662" spans="1:16" x14ac:dyDescent="0.3">
      <c r="A662" t="s">
        <v>941</v>
      </c>
      <c r="B662" s="14" t="s">
        <v>942</v>
      </c>
      <c r="C662" s="14" t="s">
        <v>835</v>
      </c>
      <c r="D662" s="14" t="s">
        <v>950</v>
      </c>
      <c r="E662" s="16">
        <v>3.7152969705466599</v>
      </c>
      <c r="F662" s="18">
        <v>1.68689302788394E-3</v>
      </c>
      <c r="G662" s="14" t="s">
        <v>13</v>
      </c>
      <c r="H662" s="3">
        <v>0</v>
      </c>
      <c r="I662" s="3">
        <v>0</v>
      </c>
      <c r="J662" s="3">
        <v>4.3201374917992502E-2</v>
      </c>
      <c r="K662" s="3">
        <v>7.5707395462907195E-2</v>
      </c>
      <c r="L662" t="s">
        <v>7</v>
      </c>
      <c r="M662" t="s">
        <v>36</v>
      </c>
      <c r="N662" t="s">
        <v>122</v>
      </c>
      <c r="O662" t="s">
        <v>123</v>
      </c>
      <c r="P662" t="s">
        <v>951</v>
      </c>
    </row>
    <row r="663" spans="1:16" x14ac:dyDescent="0.3">
      <c r="A663" t="s">
        <v>941</v>
      </c>
      <c r="B663" s="14" t="s">
        <v>942</v>
      </c>
      <c r="C663" s="14" t="s">
        <v>835</v>
      </c>
      <c r="D663" s="14" t="s">
        <v>952</v>
      </c>
      <c r="E663" s="16">
        <v>3.6550859078417401</v>
      </c>
      <c r="F663" s="18">
        <v>5.1139322788508398E-3</v>
      </c>
      <c r="G663" s="14" t="s">
        <v>13</v>
      </c>
      <c r="H663" s="3">
        <v>0</v>
      </c>
      <c r="I663" s="3">
        <v>0</v>
      </c>
      <c r="J663" s="3">
        <v>3.2010060304667201E-2</v>
      </c>
      <c r="K663" s="3">
        <v>7.1576670805103507E-2</v>
      </c>
      <c r="L663" t="s">
        <v>7</v>
      </c>
      <c r="M663" t="s">
        <v>36</v>
      </c>
      <c r="N663" t="s">
        <v>9</v>
      </c>
      <c r="O663" t="s">
        <v>9</v>
      </c>
      <c r="P663" t="s">
        <v>9</v>
      </c>
    </row>
    <row r="664" spans="1:16" x14ac:dyDescent="0.3">
      <c r="A664" t="s">
        <v>941</v>
      </c>
      <c r="B664" s="14" t="s">
        <v>942</v>
      </c>
      <c r="C664" s="14" t="s">
        <v>835</v>
      </c>
      <c r="D664" s="14" t="s">
        <v>953</v>
      </c>
      <c r="E664" s="16">
        <v>3.55646999310262</v>
      </c>
      <c r="F664" s="18">
        <v>1.5144977341106499E-3</v>
      </c>
      <c r="G664" s="14" t="s">
        <v>13</v>
      </c>
      <c r="H664" s="3">
        <v>0</v>
      </c>
      <c r="I664" s="3">
        <v>0</v>
      </c>
      <c r="J664" s="3">
        <v>4.24571943763115E-2</v>
      </c>
      <c r="K664" s="3">
        <v>6.2233620818497197E-2</v>
      </c>
      <c r="L664" t="s">
        <v>110</v>
      </c>
      <c r="M664" t="s">
        <v>9</v>
      </c>
      <c r="N664" t="s">
        <v>9</v>
      </c>
      <c r="O664" t="s">
        <v>9</v>
      </c>
      <c r="P664" t="s">
        <v>9</v>
      </c>
    </row>
    <row r="665" spans="1:16" x14ac:dyDescent="0.3">
      <c r="A665" t="s">
        <v>941</v>
      </c>
      <c r="B665" s="14" t="s">
        <v>942</v>
      </c>
      <c r="C665" s="14" t="s">
        <v>835</v>
      </c>
      <c r="D665" s="14" t="s">
        <v>954</v>
      </c>
      <c r="E665" s="16">
        <v>3.4097906834249798</v>
      </c>
      <c r="F665" s="18">
        <v>2.4924116223037801E-3</v>
      </c>
      <c r="G665" s="14" t="s">
        <v>13</v>
      </c>
      <c r="H665" s="3">
        <v>0</v>
      </c>
      <c r="I665" s="3">
        <v>0</v>
      </c>
      <c r="J665" s="3">
        <v>3.5525726873999901E-2</v>
      </c>
      <c r="K665" s="3">
        <v>6.0833884192063203E-2</v>
      </c>
      <c r="L665" t="s">
        <v>48</v>
      </c>
      <c r="M665" t="s">
        <v>9</v>
      </c>
      <c r="N665" t="s">
        <v>9</v>
      </c>
      <c r="O665" t="s">
        <v>9</v>
      </c>
      <c r="P665" t="s">
        <v>9</v>
      </c>
    </row>
    <row r="666" spans="1:16" x14ac:dyDescent="0.3">
      <c r="A666" t="s">
        <v>941</v>
      </c>
      <c r="B666" s="14" t="s">
        <v>942</v>
      </c>
      <c r="C666" s="14" t="s">
        <v>835</v>
      </c>
      <c r="D666" s="14" t="s">
        <v>955</v>
      </c>
      <c r="E666" s="16">
        <v>3.3629752052812099</v>
      </c>
      <c r="F666" s="18">
        <v>3.9437112315330496E-3</v>
      </c>
      <c r="G666" s="14" t="s">
        <v>13</v>
      </c>
      <c r="H666" s="3">
        <v>0</v>
      </c>
      <c r="I666" s="3">
        <v>0</v>
      </c>
      <c r="J666" s="3">
        <v>2.6539600776717999E-2</v>
      </c>
      <c r="K666" s="3">
        <v>5.2315296366213203E-2</v>
      </c>
      <c r="L666" t="s">
        <v>110</v>
      </c>
      <c r="M666" t="s">
        <v>9</v>
      </c>
      <c r="N666" t="s">
        <v>9</v>
      </c>
      <c r="O666" t="s">
        <v>9</v>
      </c>
      <c r="P666" t="s">
        <v>9</v>
      </c>
    </row>
    <row r="667" spans="1:16" x14ac:dyDescent="0.3">
      <c r="A667" t="s">
        <v>941</v>
      </c>
      <c r="B667" s="14" t="s">
        <v>942</v>
      </c>
      <c r="C667" s="14" t="s">
        <v>835</v>
      </c>
      <c r="D667" s="14" t="s">
        <v>956</v>
      </c>
      <c r="E667" s="16">
        <v>3.34209264121308</v>
      </c>
      <c r="F667" s="18">
        <v>1.8268914930280899E-3</v>
      </c>
      <c r="G667" s="14" t="s">
        <v>13</v>
      </c>
      <c r="H667" s="3">
        <v>0</v>
      </c>
      <c r="I667" s="3">
        <v>0</v>
      </c>
      <c r="J667" s="3">
        <v>3.3532858059804403E-2</v>
      </c>
      <c r="K667" s="3">
        <v>5.4696641646520598E-2</v>
      </c>
      <c r="L667" t="s">
        <v>7</v>
      </c>
      <c r="M667" t="s">
        <v>36</v>
      </c>
      <c r="N667" t="s">
        <v>100</v>
      </c>
      <c r="O667" t="s">
        <v>681</v>
      </c>
      <c r="P667" t="s">
        <v>957</v>
      </c>
    </row>
    <row r="668" spans="1:16" x14ac:dyDescent="0.3">
      <c r="A668" t="s">
        <v>941</v>
      </c>
      <c r="B668" s="14" t="s">
        <v>942</v>
      </c>
      <c r="C668" s="14" t="s">
        <v>835</v>
      </c>
      <c r="D668" s="14" t="s">
        <v>958</v>
      </c>
      <c r="E668" s="16">
        <v>3.2259768572623302</v>
      </c>
      <c r="F668" s="18">
        <v>6.1652833448380502E-3</v>
      </c>
      <c r="G668" s="14" t="s">
        <v>13</v>
      </c>
      <c r="H668" s="3">
        <v>0</v>
      </c>
      <c r="I668" s="3">
        <v>0</v>
      </c>
      <c r="J668" s="3">
        <v>3.1651292469333597E-2</v>
      </c>
      <c r="K668" s="3">
        <v>6.5976100565180607E-2</v>
      </c>
      <c r="L668" t="s">
        <v>9</v>
      </c>
      <c r="M668" t="s">
        <v>9</v>
      </c>
      <c r="N668" t="s">
        <v>9</v>
      </c>
      <c r="O668" t="s">
        <v>9</v>
      </c>
      <c r="P668" t="s">
        <v>9</v>
      </c>
    </row>
    <row r="669" spans="1:16" x14ac:dyDescent="0.3">
      <c r="A669" t="s">
        <v>941</v>
      </c>
      <c r="B669" s="14" t="s">
        <v>942</v>
      </c>
      <c r="C669" s="14" t="s">
        <v>835</v>
      </c>
      <c r="D669" s="14" t="s">
        <v>959</v>
      </c>
      <c r="E669" s="16">
        <v>3.0715926969584899</v>
      </c>
      <c r="F669" s="18">
        <v>1.4607180876712901E-3</v>
      </c>
      <c r="G669" s="14" t="s">
        <v>13</v>
      </c>
      <c r="H669" s="3">
        <v>0</v>
      </c>
      <c r="I669" s="3">
        <v>0</v>
      </c>
      <c r="J669" s="3">
        <v>2.8579295832441998E-2</v>
      </c>
      <c r="K669" s="3">
        <v>3.1421537772673799E-2</v>
      </c>
      <c r="L669" t="s">
        <v>171</v>
      </c>
      <c r="M669" t="s">
        <v>172</v>
      </c>
      <c r="N669" t="s">
        <v>173</v>
      </c>
      <c r="O669" t="s">
        <v>9</v>
      </c>
      <c r="P669" t="s">
        <v>9</v>
      </c>
    </row>
    <row r="670" spans="1:16" x14ac:dyDescent="0.3">
      <c r="A670" t="s">
        <v>941</v>
      </c>
      <c r="B670" s="14" t="s">
        <v>942</v>
      </c>
      <c r="C670" s="14" t="s">
        <v>835</v>
      </c>
      <c r="D670" s="14" t="s">
        <v>960</v>
      </c>
      <c r="E670" s="16">
        <v>3.0537193915505201</v>
      </c>
      <c r="F670" s="18">
        <v>8.8356953196063804E-4</v>
      </c>
      <c r="G670" s="14" t="s">
        <v>13</v>
      </c>
      <c r="H670" s="3">
        <v>0</v>
      </c>
      <c r="I670" s="3">
        <v>0</v>
      </c>
      <c r="J670" s="3">
        <v>2.8299204864081599E-2</v>
      </c>
      <c r="K670" s="3">
        <v>3.3882047359510399E-2</v>
      </c>
      <c r="L670" t="s">
        <v>15</v>
      </c>
      <c r="M670" t="s">
        <v>9</v>
      </c>
      <c r="N670" t="s">
        <v>9</v>
      </c>
      <c r="O670" t="s">
        <v>9</v>
      </c>
      <c r="P670" t="s">
        <v>9</v>
      </c>
    </row>
    <row r="671" spans="1:16" x14ac:dyDescent="0.3">
      <c r="A671" t="s">
        <v>941</v>
      </c>
      <c r="B671" s="14" t="s">
        <v>942</v>
      </c>
      <c r="C671" s="14" t="s">
        <v>835</v>
      </c>
      <c r="D671" s="14" t="s">
        <v>961</v>
      </c>
      <c r="E671" s="16">
        <v>2.99977040569956</v>
      </c>
      <c r="F671" s="18">
        <v>7.0262974529297301E-3</v>
      </c>
      <c r="G671" s="14" t="s">
        <v>13</v>
      </c>
      <c r="H671" s="3">
        <v>5.8063705810645896E-3</v>
      </c>
      <c r="I671" s="3">
        <v>1.7551149040568399E-3</v>
      </c>
      <c r="J671" s="3">
        <v>8.9971502962237604E-2</v>
      </c>
      <c r="K671" s="3">
        <v>0.17279979260191899</v>
      </c>
      <c r="L671" t="s">
        <v>7</v>
      </c>
      <c r="M671" t="s">
        <v>36</v>
      </c>
      <c r="N671" t="s">
        <v>129</v>
      </c>
      <c r="O671" t="s">
        <v>130</v>
      </c>
      <c r="P671" t="s">
        <v>186</v>
      </c>
    </row>
    <row r="672" spans="1:16" x14ac:dyDescent="0.3">
      <c r="A672" t="s">
        <v>941</v>
      </c>
      <c r="B672" s="14" t="s">
        <v>942</v>
      </c>
      <c r="C672" s="14" t="s">
        <v>835</v>
      </c>
      <c r="D672" s="14" t="s">
        <v>962</v>
      </c>
      <c r="E672" s="16">
        <v>2.9669309811769198</v>
      </c>
      <c r="F672" s="18">
        <v>5.1724777837796098E-3</v>
      </c>
      <c r="G672" s="14" t="s">
        <v>13</v>
      </c>
      <c r="H672" s="3">
        <v>0</v>
      </c>
      <c r="I672" s="3">
        <v>0</v>
      </c>
      <c r="J672" s="3">
        <v>2.60809686644057E-2</v>
      </c>
      <c r="K672" s="3">
        <v>4.6642464083570603E-2</v>
      </c>
      <c r="L672" t="s">
        <v>9</v>
      </c>
      <c r="M672" t="s">
        <v>9</v>
      </c>
      <c r="N672" t="s">
        <v>9</v>
      </c>
      <c r="O672" t="s">
        <v>9</v>
      </c>
      <c r="P672" t="s">
        <v>9</v>
      </c>
    </row>
    <row r="673" spans="1:16" x14ac:dyDescent="0.3">
      <c r="A673" t="s">
        <v>941</v>
      </c>
      <c r="B673" s="14" t="s">
        <v>942</v>
      </c>
      <c r="C673" s="14" t="s">
        <v>835</v>
      </c>
      <c r="D673" s="14" t="s">
        <v>963</v>
      </c>
      <c r="E673" s="16">
        <v>2.9590179210015402</v>
      </c>
      <c r="F673" s="18">
        <v>6.3209355261256202E-3</v>
      </c>
      <c r="G673" s="14" t="s">
        <v>13</v>
      </c>
      <c r="H673" s="3">
        <v>0</v>
      </c>
      <c r="I673" s="3">
        <v>0</v>
      </c>
      <c r="J673" s="3">
        <v>2.3165862028479599E-2</v>
      </c>
      <c r="K673" s="3">
        <v>3.5848862842213898E-2</v>
      </c>
      <c r="L673" t="s">
        <v>72</v>
      </c>
      <c r="M673" t="s">
        <v>306</v>
      </c>
      <c r="N673" t="s">
        <v>307</v>
      </c>
      <c r="O673" t="s">
        <v>308</v>
      </c>
      <c r="P673" t="s">
        <v>9</v>
      </c>
    </row>
    <row r="674" spans="1:16" x14ac:dyDescent="0.3">
      <c r="A674" t="s">
        <v>941</v>
      </c>
      <c r="B674" s="14" t="s">
        <v>942</v>
      </c>
      <c r="C674" s="14" t="s">
        <v>835</v>
      </c>
      <c r="D674" s="14" t="s">
        <v>964</v>
      </c>
      <c r="E674" s="16">
        <v>2.9191651151357099</v>
      </c>
      <c r="F674" s="18">
        <v>3.0164504618121401E-3</v>
      </c>
      <c r="G674" s="14" t="s">
        <v>13</v>
      </c>
      <c r="H674" s="3">
        <v>0</v>
      </c>
      <c r="I674" s="3">
        <v>0</v>
      </c>
      <c r="J674" s="3">
        <v>2.3921301135172199E-2</v>
      </c>
      <c r="K674" s="3">
        <v>2.7778602889925098E-2</v>
      </c>
      <c r="L674" t="s">
        <v>7</v>
      </c>
      <c r="M674" t="s">
        <v>36</v>
      </c>
      <c r="N674" t="s">
        <v>37</v>
      </c>
      <c r="O674" t="s">
        <v>9</v>
      </c>
      <c r="P674" t="s">
        <v>9</v>
      </c>
    </row>
    <row r="675" spans="1:16" x14ac:dyDescent="0.3">
      <c r="A675" t="s">
        <v>941</v>
      </c>
      <c r="B675" s="14" t="s">
        <v>942</v>
      </c>
      <c r="C675" s="14" t="s">
        <v>835</v>
      </c>
      <c r="D675" s="14" t="s">
        <v>965</v>
      </c>
      <c r="E675" s="16">
        <v>2.8925393037267</v>
      </c>
      <c r="F675" s="18">
        <v>1.7467038736619701E-3</v>
      </c>
      <c r="G675" s="14" t="s">
        <v>13</v>
      </c>
      <c r="H675" s="3">
        <v>0</v>
      </c>
      <c r="I675" s="3">
        <v>0</v>
      </c>
      <c r="J675" s="3">
        <v>2.22069755311852E-2</v>
      </c>
      <c r="K675" s="3">
        <v>2.1723467879006701E-2</v>
      </c>
      <c r="L675" t="s">
        <v>15</v>
      </c>
      <c r="M675" t="s">
        <v>31</v>
      </c>
      <c r="N675" t="s">
        <v>32</v>
      </c>
      <c r="O675" t="s">
        <v>33</v>
      </c>
      <c r="P675" t="s">
        <v>34</v>
      </c>
    </row>
    <row r="676" spans="1:16" x14ac:dyDescent="0.3">
      <c r="A676" t="s">
        <v>941</v>
      </c>
      <c r="B676" s="14" t="s">
        <v>942</v>
      </c>
      <c r="C676" s="14" t="s">
        <v>835</v>
      </c>
      <c r="D676" s="14" t="s">
        <v>966</v>
      </c>
      <c r="E676" s="16">
        <v>2.83786476736047</v>
      </c>
      <c r="F676" s="18">
        <v>3.07207936003286E-3</v>
      </c>
      <c r="G676" s="14" t="s">
        <v>13</v>
      </c>
      <c r="H676" s="3">
        <v>0</v>
      </c>
      <c r="I676" s="3">
        <v>0</v>
      </c>
      <c r="J676" s="3">
        <v>1.96773767798658E-2</v>
      </c>
      <c r="K676" s="3">
        <v>2.0427478330606999E-2</v>
      </c>
      <c r="L676" t="s">
        <v>9</v>
      </c>
      <c r="M676" t="s">
        <v>9</v>
      </c>
      <c r="N676" t="s">
        <v>9</v>
      </c>
      <c r="O676" t="s">
        <v>9</v>
      </c>
      <c r="P676" t="s">
        <v>9</v>
      </c>
    </row>
    <row r="677" spans="1:16" x14ac:dyDescent="0.3">
      <c r="A677" t="s">
        <v>941</v>
      </c>
      <c r="B677" s="14" t="s">
        <v>942</v>
      </c>
      <c r="C677" s="14" t="s">
        <v>835</v>
      </c>
      <c r="D677" s="14" t="s">
        <v>967</v>
      </c>
      <c r="E677" s="16">
        <v>2.8104317965502399</v>
      </c>
      <c r="F677" s="18">
        <v>3.2869207195707901E-3</v>
      </c>
      <c r="G677" s="14" t="s">
        <v>13</v>
      </c>
      <c r="H677" s="3">
        <v>0</v>
      </c>
      <c r="I677" s="3">
        <v>0</v>
      </c>
      <c r="J677" s="3">
        <v>2.1729616536870899E-2</v>
      </c>
      <c r="K677" s="3">
        <v>2.8159647209891999E-2</v>
      </c>
      <c r="L677" t="s">
        <v>15</v>
      </c>
      <c r="M677" t="s">
        <v>177</v>
      </c>
      <c r="N677" t="s">
        <v>178</v>
      </c>
      <c r="O677" t="s">
        <v>9</v>
      </c>
      <c r="P677" t="s">
        <v>9</v>
      </c>
    </row>
    <row r="678" spans="1:16" x14ac:dyDescent="0.3">
      <c r="A678" t="s">
        <v>941</v>
      </c>
      <c r="B678" s="14" t="s">
        <v>942</v>
      </c>
      <c r="C678" s="14" t="s">
        <v>835</v>
      </c>
      <c r="D678" s="14" t="s">
        <v>968</v>
      </c>
      <c r="E678" s="16">
        <v>2.74420619189394</v>
      </c>
      <c r="F678" s="18">
        <v>2.7581893728896799E-3</v>
      </c>
      <c r="G678" s="14" t="s">
        <v>13</v>
      </c>
      <c r="H678" s="3">
        <v>0</v>
      </c>
      <c r="I678" s="3">
        <v>0</v>
      </c>
      <c r="J678" s="3">
        <v>1.8868802902850999E-2</v>
      </c>
      <c r="K678" s="3">
        <v>2.00446067157324E-2</v>
      </c>
      <c r="L678" t="s">
        <v>9</v>
      </c>
      <c r="M678" t="s">
        <v>9</v>
      </c>
      <c r="N678" t="s">
        <v>9</v>
      </c>
      <c r="O678" t="s">
        <v>9</v>
      </c>
      <c r="P678" t="s">
        <v>9</v>
      </c>
    </row>
    <row r="679" spans="1:16" x14ac:dyDescent="0.3">
      <c r="A679" t="s">
        <v>941</v>
      </c>
      <c r="B679" s="14" t="s">
        <v>942</v>
      </c>
      <c r="C679" s="14" t="s">
        <v>835</v>
      </c>
      <c r="D679" s="14" t="s">
        <v>969</v>
      </c>
      <c r="E679" s="16">
        <v>2.7135487687209299</v>
      </c>
      <c r="F679" s="18">
        <v>8.8508085728801807E-3</v>
      </c>
      <c r="G679" s="14" t="s">
        <v>13</v>
      </c>
      <c r="H679" s="3">
        <v>0</v>
      </c>
      <c r="I679" s="3">
        <v>0</v>
      </c>
      <c r="J679" s="3">
        <v>2.00672960617173E-2</v>
      </c>
      <c r="K679" s="3">
        <v>2.7540062496993801E-2</v>
      </c>
      <c r="L679" t="s">
        <v>110</v>
      </c>
      <c r="M679" t="s">
        <v>9</v>
      </c>
      <c r="N679" t="s">
        <v>9</v>
      </c>
      <c r="O679" t="s">
        <v>9</v>
      </c>
      <c r="P679" t="s">
        <v>9</v>
      </c>
    </row>
    <row r="680" spans="1:16" x14ac:dyDescent="0.3">
      <c r="A680" t="s">
        <v>941</v>
      </c>
      <c r="B680" s="14" t="s">
        <v>942</v>
      </c>
      <c r="C680" s="14" t="s">
        <v>835</v>
      </c>
      <c r="D680" s="14" t="s">
        <v>970</v>
      </c>
      <c r="E680" s="16">
        <v>2.6945186916948298</v>
      </c>
      <c r="F680" s="18">
        <v>7.3791283503028401E-3</v>
      </c>
      <c r="G680" s="14" t="s">
        <v>13</v>
      </c>
      <c r="H680" s="3">
        <v>0</v>
      </c>
      <c r="I680" s="3">
        <v>0</v>
      </c>
      <c r="J680" s="3">
        <v>1.6833821653193599E-2</v>
      </c>
      <c r="K680" s="3">
        <v>2.21706055076401E-2</v>
      </c>
      <c r="L680" t="s">
        <v>15</v>
      </c>
      <c r="M680" t="s">
        <v>9</v>
      </c>
      <c r="N680" t="s">
        <v>9</v>
      </c>
      <c r="O680" t="s">
        <v>9</v>
      </c>
      <c r="P680" t="s">
        <v>9</v>
      </c>
    </row>
    <row r="681" spans="1:16" x14ac:dyDescent="0.3">
      <c r="A681" t="s">
        <v>941</v>
      </c>
      <c r="B681" s="14" t="s">
        <v>942</v>
      </c>
      <c r="C681" s="14" t="s">
        <v>835</v>
      </c>
      <c r="D681" s="14" t="s">
        <v>971</v>
      </c>
      <c r="E681" s="16">
        <v>2.6421087600318902</v>
      </c>
      <c r="F681" s="18">
        <v>5.2907990088849203E-3</v>
      </c>
      <c r="G681" s="14" t="s">
        <v>13</v>
      </c>
      <c r="H681" s="3">
        <v>0</v>
      </c>
      <c r="I681" s="3">
        <v>0</v>
      </c>
      <c r="J681" s="3">
        <v>1.7522333854851399E-2</v>
      </c>
      <c r="K681" s="3">
        <v>2.02277748535718E-2</v>
      </c>
      <c r="L681" t="s">
        <v>15</v>
      </c>
      <c r="M681" t="s">
        <v>9</v>
      </c>
      <c r="N681" t="s">
        <v>9</v>
      </c>
      <c r="O681" t="s">
        <v>9</v>
      </c>
      <c r="P681" t="s">
        <v>9</v>
      </c>
    </row>
    <row r="682" spans="1:16" x14ac:dyDescent="0.3">
      <c r="A682" t="s">
        <v>941</v>
      </c>
      <c r="B682" s="14" t="s">
        <v>942</v>
      </c>
      <c r="C682" s="14" t="s">
        <v>835</v>
      </c>
      <c r="D682" s="14" t="s">
        <v>972</v>
      </c>
      <c r="E682" s="16">
        <v>2.61122568448206</v>
      </c>
      <c r="F682" s="18">
        <v>9.1816735075657806E-3</v>
      </c>
      <c r="G682" s="14" t="s">
        <v>13</v>
      </c>
      <c r="H682" s="3">
        <v>0</v>
      </c>
      <c r="I682" s="3">
        <v>0</v>
      </c>
      <c r="J682" s="3">
        <v>2.0238481745960098E-2</v>
      </c>
      <c r="K682" s="3">
        <v>2.80834810735427E-2</v>
      </c>
      <c r="L682" t="s">
        <v>9</v>
      </c>
      <c r="M682" t="s">
        <v>9</v>
      </c>
      <c r="N682" t="s">
        <v>9</v>
      </c>
      <c r="O682" t="s">
        <v>9</v>
      </c>
      <c r="P682" t="s">
        <v>9</v>
      </c>
    </row>
    <row r="683" spans="1:16" x14ac:dyDescent="0.3">
      <c r="A683" t="s">
        <v>941</v>
      </c>
      <c r="B683" s="14" t="s">
        <v>942</v>
      </c>
      <c r="C683" s="14" t="s">
        <v>835</v>
      </c>
      <c r="D683" s="14" t="s">
        <v>973</v>
      </c>
      <c r="E683" s="16">
        <v>2.6016961002266199</v>
      </c>
      <c r="F683" s="18">
        <v>4.1471950605951498E-3</v>
      </c>
      <c r="G683" s="14" t="s">
        <v>13</v>
      </c>
      <c r="H683" s="3">
        <v>3.8369304556354897E-4</v>
      </c>
      <c r="I683" s="3">
        <v>8.5796373237402004E-4</v>
      </c>
      <c r="J683" s="3">
        <v>2.2290134709786701E-2</v>
      </c>
      <c r="K683" s="3">
        <v>2.73027149746469E-2</v>
      </c>
      <c r="L683" t="s">
        <v>7</v>
      </c>
      <c r="M683" t="s">
        <v>36</v>
      </c>
      <c r="N683" t="s">
        <v>9</v>
      </c>
      <c r="O683" t="s">
        <v>9</v>
      </c>
      <c r="P683" t="s">
        <v>9</v>
      </c>
    </row>
    <row r="684" spans="1:16" x14ac:dyDescent="0.3">
      <c r="A684" t="s">
        <v>941</v>
      </c>
      <c r="B684" s="14" t="s">
        <v>942</v>
      </c>
      <c r="C684" s="14" t="s">
        <v>835</v>
      </c>
      <c r="D684" s="14" t="s">
        <v>974</v>
      </c>
      <c r="E684" s="16">
        <v>2.5963720874305301</v>
      </c>
      <c r="F684" s="18">
        <v>7.86618890778357E-4</v>
      </c>
      <c r="G684" s="14" t="s">
        <v>13</v>
      </c>
      <c r="H684" s="3">
        <v>0</v>
      </c>
      <c r="I684" s="3">
        <v>0</v>
      </c>
      <c r="J684" s="3">
        <v>1.8505011113211199E-2</v>
      </c>
      <c r="K684" s="3">
        <v>1.32978138304346E-2</v>
      </c>
      <c r="L684" t="s">
        <v>7</v>
      </c>
      <c r="M684" t="s">
        <v>36</v>
      </c>
      <c r="N684" t="s">
        <v>9</v>
      </c>
      <c r="O684" t="s">
        <v>9</v>
      </c>
      <c r="P684" t="s">
        <v>9</v>
      </c>
    </row>
    <row r="685" spans="1:16" x14ac:dyDescent="0.3">
      <c r="A685" t="s">
        <v>941</v>
      </c>
      <c r="B685" s="14" t="s">
        <v>942</v>
      </c>
      <c r="C685" s="14" t="s">
        <v>835</v>
      </c>
      <c r="D685" s="14" t="s">
        <v>975</v>
      </c>
      <c r="E685" s="16">
        <v>2.5635065768046199</v>
      </c>
      <c r="F685" s="18">
        <v>7.0262974529297301E-3</v>
      </c>
      <c r="G685" s="14" t="s">
        <v>13</v>
      </c>
      <c r="H685" s="3">
        <v>0</v>
      </c>
      <c r="I685" s="3">
        <v>0</v>
      </c>
      <c r="J685" s="3">
        <v>1.9121251107607599E-2</v>
      </c>
      <c r="K685" s="3">
        <v>2.70075483193555E-2</v>
      </c>
      <c r="L685" t="s">
        <v>15</v>
      </c>
      <c r="M685" t="s">
        <v>9</v>
      </c>
      <c r="N685" t="s">
        <v>9</v>
      </c>
      <c r="O685" t="s">
        <v>9</v>
      </c>
      <c r="P685" t="s">
        <v>9</v>
      </c>
    </row>
    <row r="686" spans="1:16" x14ac:dyDescent="0.3">
      <c r="A686" t="s">
        <v>941</v>
      </c>
      <c r="B686" s="14" t="s">
        <v>942</v>
      </c>
      <c r="C686" s="14" t="s">
        <v>835</v>
      </c>
      <c r="D686" s="14" t="s">
        <v>976</v>
      </c>
      <c r="E686" s="16">
        <v>2.5158466592212498</v>
      </c>
      <c r="F686" s="18">
        <v>9.992786131900321E-4</v>
      </c>
      <c r="G686" s="14" t="s">
        <v>13</v>
      </c>
      <c r="H686" s="3">
        <v>0</v>
      </c>
      <c r="I686" s="3">
        <v>0</v>
      </c>
      <c r="J686" s="3">
        <v>1.64982111001729E-2</v>
      </c>
      <c r="K686" s="3">
        <v>7.8349900606082008E-3</v>
      </c>
      <c r="L686" t="s">
        <v>26</v>
      </c>
      <c r="M686" t="s">
        <v>27</v>
      </c>
      <c r="N686" t="s">
        <v>28</v>
      </c>
      <c r="O686" t="s">
        <v>29</v>
      </c>
      <c r="P686" t="s">
        <v>977</v>
      </c>
    </row>
    <row r="687" spans="1:16" x14ac:dyDescent="0.3">
      <c r="A687" t="s">
        <v>941</v>
      </c>
      <c r="B687" s="14" t="s">
        <v>942</v>
      </c>
      <c r="C687" s="14" t="s">
        <v>835</v>
      </c>
      <c r="D687" s="14" t="s">
        <v>978</v>
      </c>
      <c r="E687" s="16">
        <v>2.5062445347303099</v>
      </c>
      <c r="F687" s="18">
        <v>3.86355236322489E-3</v>
      </c>
      <c r="G687" s="14" t="s">
        <v>13</v>
      </c>
      <c r="H687" s="3">
        <v>0</v>
      </c>
      <c r="I687" s="3">
        <v>0</v>
      </c>
      <c r="J687" s="3">
        <v>1.55812117073295E-2</v>
      </c>
      <c r="K687" s="3">
        <v>1.21018707312892E-2</v>
      </c>
      <c r="L687" t="s">
        <v>15</v>
      </c>
      <c r="M687" t="s">
        <v>31</v>
      </c>
      <c r="N687" t="s">
        <v>32</v>
      </c>
      <c r="O687" t="s">
        <v>33</v>
      </c>
      <c r="P687" t="s">
        <v>9</v>
      </c>
    </row>
    <row r="688" spans="1:16" x14ac:dyDescent="0.3">
      <c r="A688" t="s">
        <v>941</v>
      </c>
      <c r="B688" s="14" t="s">
        <v>942</v>
      </c>
      <c r="C688" s="14" t="s">
        <v>835</v>
      </c>
      <c r="D688" s="14" t="s">
        <v>979</v>
      </c>
      <c r="E688" s="16">
        <v>2.49982134868368</v>
      </c>
      <c r="F688" s="18">
        <v>4.5823786299790097E-3</v>
      </c>
      <c r="G688" s="14" t="s">
        <v>13</v>
      </c>
      <c r="H688" s="3">
        <v>0</v>
      </c>
      <c r="I688" s="3">
        <v>0</v>
      </c>
      <c r="J688" s="3">
        <v>1.57404550923162E-2</v>
      </c>
      <c r="K688" s="3">
        <v>1.6512242932308401E-2</v>
      </c>
      <c r="L688" t="s">
        <v>9</v>
      </c>
      <c r="M688" t="s">
        <v>9</v>
      </c>
      <c r="N688" t="s">
        <v>9</v>
      </c>
      <c r="O688" t="s">
        <v>9</v>
      </c>
      <c r="P688" t="s">
        <v>9</v>
      </c>
    </row>
    <row r="689" spans="1:16" x14ac:dyDescent="0.3">
      <c r="A689" t="s">
        <v>941</v>
      </c>
      <c r="B689" s="14" t="s">
        <v>942</v>
      </c>
      <c r="C689" s="14" t="s">
        <v>835</v>
      </c>
      <c r="D689" s="14" t="s">
        <v>980</v>
      </c>
      <c r="E689" s="16">
        <v>2.47820640818192</v>
      </c>
      <c r="F689" s="18">
        <v>1.0227380501166799E-3</v>
      </c>
      <c r="G689" s="14" t="s">
        <v>13</v>
      </c>
      <c r="H689" s="3">
        <v>0</v>
      </c>
      <c r="I689" s="3">
        <v>0</v>
      </c>
      <c r="J689" s="3">
        <v>1.6626624209069699E-2</v>
      </c>
      <c r="K689" s="3">
        <v>8.4440663061736108E-3</v>
      </c>
      <c r="L689" t="s">
        <v>7</v>
      </c>
      <c r="M689" t="s">
        <v>36</v>
      </c>
      <c r="N689" t="s">
        <v>9</v>
      </c>
      <c r="O689" t="s">
        <v>9</v>
      </c>
      <c r="P689" t="s">
        <v>9</v>
      </c>
    </row>
    <row r="690" spans="1:16" x14ac:dyDescent="0.3">
      <c r="A690" t="s">
        <v>941</v>
      </c>
      <c r="B690" s="14" t="s">
        <v>942</v>
      </c>
      <c r="C690" s="14" t="s">
        <v>835</v>
      </c>
      <c r="D690" s="14" t="s">
        <v>981</v>
      </c>
      <c r="E690" s="16">
        <v>2.4738478992665902</v>
      </c>
      <c r="F690" s="18">
        <v>1.5144977341106499E-3</v>
      </c>
      <c r="G690" s="14" t="s">
        <v>13</v>
      </c>
      <c r="H690" s="3">
        <v>0</v>
      </c>
      <c r="I690" s="3">
        <v>0</v>
      </c>
      <c r="J690" s="3">
        <v>1.6475563239251801E-2</v>
      </c>
      <c r="K690" s="3">
        <v>1.0245346958028E-2</v>
      </c>
      <c r="L690" t="s">
        <v>7</v>
      </c>
      <c r="M690" t="s">
        <v>43</v>
      </c>
      <c r="N690" t="s">
        <v>9</v>
      </c>
      <c r="O690" t="s">
        <v>9</v>
      </c>
      <c r="P690" t="s">
        <v>9</v>
      </c>
    </row>
    <row r="691" spans="1:16" x14ac:dyDescent="0.3">
      <c r="A691" t="s">
        <v>941</v>
      </c>
      <c r="B691" s="14" t="s">
        <v>942</v>
      </c>
      <c r="C691" s="14" t="s">
        <v>835</v>
      </c>
      <c r="D691" s="14" t="s">
        <v>342</v>
      </c>
      <c r="E691" s="16">
        <v>2.4627574055023902</v>
      </c>
      <c r="F691" s="18">
        <v>4.9388820576507196E-3</v>
      </c>
      <c r="G691" s="14" t="s">
        <v>13</v>
      </c>
      <c r="H691" s="3">
        <v>2.77016899743227E-3</v>
      </c>
      <c r="I691" s="3">
        <v>3.9568580449500504E-3</v>
      </c>
      <c r="J691" s="3">
        <v>3.7279555959523702E-2</v>
      </c>
      <c r="K691" s="3">
        <v>3.8806766285021402E-2</v>
      </c>
      <c r="L691" t="s">
        <v>48</v>
      </c>
      <c r="M691" t="s">
        <v>48</v>
      </c>
      <c r="N691" t="s">
        <v>49</v>
      </c>
      <c r="O691" t="s">
        <v>214</v>
      </c>
      <c r="P691" t="s">
        <v>215</v>
      </c>
    </row>
    <row r="692" spans="1:16" x14ac:dyDescent="0.3">
      <c r="A692" t="s">
        <v>941</v>
      </c>
      <c r="B692" s="14" t="s">
        <v>942</v>
      </c>
      <c r="C692" s="14" t="s">
        <v>835</v>
      </c>
      <c r="D692" s="14" t="s">
        <v>982</v>
      </c>
      <c r="E692" s="16">
        <v>2.4511886984134401</v>
      </c>
      <c r="F692" s="18">
        <v>5.8917583247910504E-3</v>
      </c>
      <c r="G692" s="14" t="s">
        <v>13</v>
      </c>
      <c r="H692" s="3">
        <v>0</v>
      </c>
      <c r="I692" s="3">
        <v>0</v>
      </c>
      <c r="J692" s="3">
        <v>1.63184295820707E-2</v>
      </c>
      <c r="K692" s="3">
        <v>1.9339451403506298E-2</v>
      </c>
      <c r="L692" t="s">
        <v>26</v>
      </c>
      <c r="M692" t="s">
        <v>284</v>
      </c>
      <c r="N692" t="s">
        <v>285</v>
      </c>
      <c r="O692" t="s">
        <v>286</v>
      </c>
      <c r="P692" t="s">
        <v>287</v>
      </c>
    </row>
    <row r="693" spans="1:16" x14ac:dyDescent="0.3">
      <c r="A693" t="s">
        <v>941</v>
      </c>
      <c r="B693" s="14" t="s">
        <v>942</v>
      </c>
      <c r="C693" s="14" t="s">
        <v>835</v>
      </c>
      <c r="D693" s="14" t="s">
        <v>983</v>
      </c>
      <c r="E693" s="16">
        <v>2.4004828024040501</v>
      </c>
      <c r="F693" s="18">
        <v>1.8921586763723801E-3</v>
      </c>
      <c r="G693" s="14" t="s">
        <v>13</v>
      </c>
      <c r="H693" s="3">
        <v>0</v>
      </c>
      <c r="I693" s="3">
        <v>0</v>
      </c>
      <c r="J693" s="3">
        <v>1.60254709774009E-2</v>
      </c>
      <c r="K693" s="3">
        <v>1.0325905675909E-2</v>
      </c>
      <c r="L693" t="s">
        <v>7</v>
      </c>
      <c r="M693" t="s">
        <v>9</v>
      </c>
      <c r="N693" t="s">
        <v>9</v>
      </c>
      <c r="O693" t="s">
        <v>9</v>
      </c>
      <c r="P693" t="s">
        <v>9</v>
      </c>
    </row>
    <row r="694" spans="1:16" x14ac:dyDescent="0.3">
      <c r="A694" t="s">
        <v>941</v>
      </c>
      <c r="B694" s="14" t="s">
        <v>942</v>
      </c>
      <c r="C694" s="14" t="s">
        <v>835</v>
      </c>
      <c r="D694" s="14" t="s">
        <v>984</v>
      </c>
      <c r="E694" s="16">
        <v>2.3883604548515698</v>
      </c>
      <c r="F694" s="18">
        <v>1.50172788698739E-3</v>
      </c>
      <c r="G694" s="14" t="s">
        <v>13</v>
      </c>
      <c r="H694" s="3">
        <v>1.67667724286171E-3</v>
      </c>
      <c r="I694" s="3">
        <v>1.55946165180835E-3</v>
      </c>
      <c r="J694" s="3">
        <v>2.5810696476298699E-2</v>
      </c>
      <c r="K694" s="3">
        <v>1.7757381638751801E-2</v>
      </c>
      <c r="L694" t="s">
        <v>7</v>
      </c>
      <c r="M694" t="s">
        <v>36</v>
      </c>
      <c r="N694" t="s">
        <v>37</v>
      </c>
      <c r="O694" t="s">
        <v>9</v>
      </c>
      <c r="P694" t="s">
        <v>9</v>
      </c>
    </row>
    <row r="695" spans="1:16" x14ac:dyDescent="0.3">
      <c r="A695" t="s">
        <v>941</v>
      </c>
      <c r="B695" s="14" t="s">
        <v>942</v>
      </c>
      <c r="C695" s="14" t="s">
        <v>835</v>
      </c>
      <c r="D695" s="14" t="s">
        <v>985</v>
      </c>
      <c r="E695" s="16">
        <v>2.3750448581669499</v>
      </c>
      <c r="F695" s="18">
        <v>5.0168989908206197E-3</v>
      </c>
      <c r="G695" s="14" t="s">
        <v>13</v>
      </c>
      <c r="H695" s="3">
        <v>0</v>
      </c>
      <c r="I695" s="3">
        <v>0</v>
      </c>
      <c r="J695" s="3">
        <v>1.45254092878692E-2</v>
      </c>
      <c r="K695" s="3">
        <v>1.45956190461699E-2</v>
      </c>
      <c r="L695" t="s">
        <v>9</v>
      </c>
      <c r="M695" t="s">
        <v>9</v>
      </c>
      <c r="N695" t="s">
        <v>9</v>
      </c>
      <c r="O695" t="s">
        <v>9</v>
      </c>
      <c r="P695" t="s">
        <v>9</v>
      </c>
    </row>
    <row r="696" spans="1:16" x14ac:dyDescent="0.3">
      <c r="A696" t="s">
        <v>941</v>
      </c>
      <c r="B696" s="14" t="s">
        <v>942</v>
      </c>
      <c r="C696" s="14" t="s">
        <v>835</v>
      </c>
      <c r="D696" s="14" t="s">
        <v>986</v>
      </c>
      <c r="E696" s="16">
        <v>2.3518042155521801</v>
      </c>
      <c r="F696" s="18">
        <v>1.4253611504139699E-3</v>
      </c>
      <c r="G696" s="14" t="s">
        <v>13</v>
      </c>
      <c r="H696" s="3">
        <v>0</v>
      </c>
      <c r="I696" s="3">
        <v>0</v>
      </c>
      <c r="J696" s="3">
        <v>1.50696968880505E-2</v>
      </c>
      <c r="K696" s="3">
        <v>9.4447190094131307E-3</v>
      </c>
      <c r="L696" t="s">
        <v>7</v>
      </c>
      <c r="M696" t="s">
        <v>58</v>
      </c>
      <c r="N696" t="s">
        <v>9</v>
      </c>
      <c r="O696" t="s">
        <v>9</v>
      </c>
      <c r="P696" t="s">
        <v>9</v>
      </c>
    </row>
    <row r="697" spans="1:16" x14ac:dyDescent="0.3">
      <c r="A697" t="s">
        <v>941</v>
      </c>
      <c r="B697" s="14" t="s">
        <v>942</v>
      </c>
      <c r="C697" s="14" t="s">
        <v>835</v>
      </c>
      <c r="D697" s="14" t="s">
        <v>987</v>
      </c>
      <c r="E697" s="16">
        <v>2.3235953266129599</v>
      </c>
      <c r="F697" s="18">
        <v>7.2819563634013698E-3</v>
      </c>
      <c r="G697" s="14" t="s">
        <v>13</v>
      </c>
      <c r="H697" s="3">
        <v>0</v>
      </c>
      <c r="I697" s="3">
        <v>0</v>
      </c>
      <c r="J697" s="3">
        <v>1.39874103797357E-2</v>
      </c>
      <c r="K697" s="3">
        <v>1.48160999405593E-2</v>
      </c>
      <c r="L697" t="s">
        <v>110</v>
      </c>
      <c r="M697" t="s">
        <v>9</v>
      </c>
      <c r="N697" t="s">
        <v>9</v>
      </c>
      <c r="O697" t="s">
        <v>9</v>
      </c>
      <c r="P697" t="s">
        <v>9</v>
      </c>
    </row>
    <row r="698" spans="1:16" x14ac:dyDescent="0.3">
      <c r="A698" t="s">
        <v>941</v>
      </c>
      <c r="B698" s="14" t="s">
        <v>942</v>
      </c>
      <c r="C698" s="14" t="s">
        <v>835</v>
      </c>
      <c r="D698" s="14" t="s">
        <v>988</v>
      </c>
      <c r="E698" s="16">
        <v>2.2834195117144098</v>
      </c>
      <c r="F698" s="18">
        <v>3.4465949207428898E-3</v>
      </c>
      <c r="G698" s="14" t="s">
        <v>13</v>
      </c>
      <c r="H698" s="3">
        <v>0</v>
      </c>
      <c r="I698" s="3">
        <v>0</v>
      </c>
      <c r="J698" s="3">
        <v>1.4097109931329401E-2</v>
      </c>
      <c r="K698" s="3">
        <v>9.9182466109710796E-3</v>
      </c>
      <c r="L698" t="s">
        <v>26</v>
      </c>
      <c r="M698" t="s">
        <v>27</v>
      </c>
      <c r="N698" t="s">
        <v>28</v>
      </c>
      <c r="O698" t="s">
        <v>29</v>
      </c>
      <c r="P698" t="s">
        <v>788</v>
      </c>
    </row>
    <row r="699" spans="1:16" x14ac:dyDescent="0.3">
      <c r="A699" t="s">
        <v>941</v>
      </c>
      <c r="B699" s="14" t="s">
        <v>942</v>
      </c>
      <c r="C699" s="14" t="s">
        <v>835</v>
      </c>
      <c r="D699" s="14" t="s">
        <v>989</v>
      </c>
      <c r="E699" s="16">
        <v>2.2700635200088199</v>
      </c>
      <c r="F699" s="18">
        <v>3.5284766710029598E-3</v>
      </c>
      <c r="G699" s="14" t="s">
        <v>13</v>
      </c>
      <c r="H699" s="3">
        <v>0</v>
      </c>
      <c r="I699" s="3">
        <v>0</v>
      </c>
      <c r="J699" s="3">
        <v>1.3223216486273099E-2</v>
      </c>
      <c r="K699" s="3">
        <v>8.4532388923955794E-3</v>
      </c>
      <c r="L699" t="s">
        <v>53</v>
      </c>
      <c r="M699" t="s">
        <v>301</v>
      </c>
      <c r="N699" t="s">
        <v>302</v>
      </c>
      <c r="O699" t="s">
        <v>303</v>
      </c>
      <c r="P699" t="s">
        <v>304</v>
      </c>
    </row>
    <row r="700" spans="1:16" x14ac:dyDescent="0.3">
      <c r="A700" t="s">
        <v>941</v>
      </c>
      <c r="B700" s="14" t="s">
        <v>942</v>
      </c>
      <c r="C700" s="14" t="s">
        <v>835</v>
      </c>
      <c r="D700" s="14" t="s">
        <v>990</v>
      </c>
      <c r="E700" s="16">
        <v>2.25869435599326</v>
      </c>
      <c r="F700" s="18">
        <v>5.3419362891026501E-3</v>
      </c>
      <c r="G700" s="14" t="s">
        <v>13</v>
      </c>
      <c r="H700" s="3">
        <v>0</v>
      </c>
      <c r="I700" s="3">
        <v>0</v>
      </c>
      <c r="J700" s="3">
        <v>1.43206975975219E-2</v>
      </c>
      <c r="K700" s="3">
        <v>1.37589516627015E-2</v>
      </c>
      <c r="L700" t="s">
        <v>9</v>
      </c>
      <c r="M700" t="s">
        <v>9</v>
      </c>
      <c r="N700" t="s">
        <v>9</v>
      </c>
      <c r="O700" t="s">
        <v>9</v>
      </c>
      <c r="P700" t="s">
        <v>9</v>
      </c>
    </row>
    <row r="701" spans="1:16" x14ac:dyDescent="0.3">
      <c r="A701" t="s">
        <v>941</v>
      </c>
      <c r="B701" s="14" t="s">
        <v>942</v>
      </c>
      <c r="C701" s="14" t="s">
        <v>835</v>
      </c>
      <c r="D701" s="14" t="s">
        <v>991</v>
      </c>
      <c r="E701" s="16">
        <v>2.2415320804298098</v>
      </c>
      <c r="F701" s="18">
        <v>6.9564790957802698E-3</v>
      </c>
      <c r="G701" s="14" t="s">
        <v>13</v>
      </c>
      <c r="H701" s="3">
        <v>0</v>
      </c>
      <c r="I701" s="3">
        <v>0</v>
      </c>
      <c r="J701" s="3">
        <v>1.2496631022545999E-2</v>
      </c>
      <c r="K701" s="3">
        <v>1.0656616459571E-2</v>
      </c>
      <c r="L701" t="s">
        <v>53</v>
      </c>
      <c r="M701" t="s">
        <v>552</v>
      </c>
      <c r="N701" t="s">
        <v>9</v>
      </c>
      <c r="O701" t="s">
        <v>9</v>
      </c>
      <c r="P701" t="s">
        <v>9</v>
      </c>
    </row>
    <row r="702" spans="1:16" x14ac:dyDescent="0.3">
      <c r="A702" t="s">
        <v>941</v>
      </c>
      <c r="B702" s="14" t="s">
        <v>942</v>
      </c>
      <c r="C702" s="14" t="s">
        <v>835</v>
      </c>
      <c r="D702" s="14" t="s">
        <v>992</v>
      </c>
      <c r="E702" s="16">
        <v>2.24014306528841</v>
      </c>
      <c r="F702" s="18">
        <v>7.1491958694731303E-3</v>
      </c>
      <c r="G702" s="14" t="s">
        <v>13</v>
      </c>
      <c r="H702" s="3">
        <v>0</v>
      </c>
      <c r="I702" s="3">
        <v>0</v>
      </c>
      <c r="J702" s="3">
        <v>1.4270919730009201E-2</v>
      </c>
      <c r="K702" s="3">
        <v>1.4092648085250899E-2</v>
      </c>
      <c r="L702" t="s">
        <v>15</v>
      </c>
      <c r="M702" t="s">
        <v>31</v>
      </c>
      <c r="N702" t="s">
        <v>32</v>
      </c>
      <c r="O702" t="s">
        <v>366</v>
      </c>
      <c r="P702" t="s">
        <v>367</v>
      </c>
    </row>
    <row r="703" spans="1:16" x14ac:dyDescent="0.3">
      <c r="A703" t="s">
        <v>941</v>
      </c>
      <c r="B703" s="14" t="s">
        <v>942</v>
      </c>
      <c r="C703" s="14" t="s">
        <v>835</v>
      </c>
      <c r="D703" s="14" t="s">
        <v>993</v>
      </c>
      <c r="E703" s="16">
        <v>2.2307189422275502</v>
      </c>
      <c r="F703" s="18">
        <v>6.2112739192159401E-3</v>
      </c>
      <c r="G703" s="14" t="s">
        <v>13</v>
      </c>
      <c r="H703" s="3">
        <v>0</v>
      </c>
      <c r="I703" s="3">
        <v>0</v>
      </c>
      <c r="J703" s="3">
        <v>1.3755810780606101E-2</v>
      </c>
      <c r="K703" s="3">
        <v>1.37585769066913E-2</v>
      </c>
      <c r="L703" t="s">
        <v>9</v>
      </c>
      <c r="M703" t="s">
        <v>9</v>
      </c>
      <c r="N703" t="s">
        <v>9</v>
      </c>
      <c r="O703" t="s">
        <v>9</v>
      </c>
      <c r="P703" t="s">
        <v>9</v>
      </c>
    </row>
    <row r="704" spans="1:16" x14ac:dyDescent="0.3">
      <c r="A704" t="s">
        <v>941</v>
      </c>
      <c r="B704" s="14" t="s">
        <v>942</v>
      </c>
      <c r="C704" s="14" t="s">
        <v>835</v>
      </c>
      <c r="D704" s="14" t="s">
        <v>994</v>
      </c>
      <c r="E704" s="16">
        <v>2.2175412175996301</v>
      </c>
      <c r="F704" s="18">
        <v>2.3583520743814101E-3</v>
      </c>
      <c r="G704" s="14" t="s">
        <v>13</v>
      </c>
      <c r="H704" s="3">
        <v>0</v>
      </c>
      <c r="I704" s="3">
        <v>0</v>
      </c>
      <c r="J704" s="3">
        <v>1.3135292111494201E-2</v>
      </c>
      <c r="K704" s="3">
        <v>6.2273113179591904E-3</v>
      </c>
      <c r="L704" t="s">
        <v>53</v>
      </c>
      <c r="M704" t="s">
        <v>552</v>
      </c>
      <c r="N704" t="s">
        <v>9</v>
      </c>
      <c r="O704" t="s">
        <v>9</v>
      </c>
      <c r="P704" t="s">
        <v>9</v>
      </c>
    </row>
    <row r="705" spans="1:16" x14ac:dyDescent="0.3">
      <c r="A705" t="s">
        <v>941</v>
      </c>
      <c r="B705" s="14" t="s">
        <v>942</v>
      </c>
      <c r="C705" s="14" t="s">
        <v>835</v>
      </c>
      <c r="D705" s="14" t="s">
        <v>995</v>
      </c>
      <c r="E705" s="16">
        <v>2.2127444819633801</v>
      </c>
      <c r="F705" s="18">
        <v>8.4905313017215808E-3</v>
      </c>
      <c r="G705" s="14" t="s">
        <v>13</v>
      </c>
      <c r="H705" s="3">
        <v>0</v>
      </c>
      <c r="I705" s="3">
        <v>0</v>
      </c>
      <c r="J705" s="3">
        <v>1.21281853708696E-2</v>
      </c>
      <c r="K705" s="3">
        <v>1.06107098744582E-2</v>
      </c>
      <c r="L705" t="s">
        <v>171</v>
      </c>
      <c r="M705" t="s">
        <v>472</v>
      </c>
      <c r="N705" t="s">
        <v>473</v>
      </c>
      <c r="O705" t="s">
        <v>9</v>
      </c>
      <c r="P705" t="s">
        <v>9</v>
      </c>
    </row>
    <row r="706" spans="1:16" x14ac:dyDescent="0.3">
      <c r="A706" t="s">
        <v>941</v>
      </c>
      <c r="B706" s="14" t="s">
        <v>942</v>
      </c>
      <c r="C706" s="14" t="s">
        <v>835</v>
      </c>
      <c r="D706" s="14" t="s">
        <v>996</v>
      </c>
      <c r="E706" s="16">
        <v>2.1851477193615301</v>
      </c>
      <c r="F706" s="18">
        <v>9.4834604295087801E-3</v>
      </c>
      <c r="G706" s="14" t="s">
        <v>13</v>
      </c>
      <c r="H706" s="3">
        <v>0</v>
      </c>
      <c r="I706" s="3">
        <v>0</v>
      </c>
      <c r="J706" s="3">
        <v>1.2070056536514599E-2</v>
      </c>
      <c r="K706" s="3">
        <v>1.1212105616705799E-2</v>
      </c>
      <c r="L706" t="s">
        <v>15</v>
      </c>
      <c r="M706" t="s">
        <v>31</v>
      </c>
      <c r="N706" t="s">
        <v>32</v>
      </c>
      <c r="O706" t="s">
        <v>33</v>
      </c>
      <c r="P706" t="s">
        <v>9</v>
      </c>
    </row>
    <row r="707" spans="1:16" x14ac:dyDescent="0.3">
      <c r="A707" t="s">
        <v>941</v>
      </c>
      <c r="B707" s="14" t="s">
        <v>942</v>
      </c>
      <c r="C707" s="14" t="s">
        <v>835</v>
      </c>
      <c r="D707" s="14" t="s">
        <v>997</v>
      </c>
      <c r="E707" s="16">
        <v>2.1711543252173802</v>
      </c>
      <c r="F707" s="18">
        <v>2.6046080959008298E-3</v>
      </c>
      <c r="G707" s="14" t="s">
        <v>13</v>
      </c>
      <c r="H707" s="3">
        <v>1.03798528399347E-3</v>
      </c>
      <c r="I707" s="3">
        <v>1.4316653546208201E-3</v>
      </c>
      <c r="J707" s="3">
        <v>1.84755779021069E-2</v>
      </c>
      <c r="K707" s="3">
        <v>8.2506026472474094E-3</v>
      </c>
      <c r="L707" t="s">
        <v>110</v>
      </c>
      <c r="M707" t="s">
        <v>9</v>
      </c>
      <c r="N707" t="s">
        <v>9</v>
      </c>
      <c r="O707" t="s">
        <v>9</v>
      </c>
      <c r="P707" t="s">
        <v>9</v>
      </c>
    </row>
    <row r="708" spans="1:16" x14ac:dyDescent="0.3">
      <c r="A708" t="s">
        <v>941</v>
      </c>
      <c r="B708" s="14" t="s">
        <v>942</v>
      </c>
      <c r="C708" s="14" t="s">
        <v>835</v>
      </c>
      <c r="D708" s="14" t="s">
        <v>998</v>
      </c>
      <c r="E708" s="16">
        <v>2.1660617352360001</v>
      </c>
      <c r="F708" s="18">
        <v>6.0984613492242696E-3</v>
      </c>
      <c r="G708" s="14" t="s">
        <v>13</v>
      </c>
      <c r="H708" s="3">
        <v>0</v>
      </c>
      <c r="I708" s="3">
        <v>0</v>
      </c>
      <c r="J708" s="3">
        <v>1.28658058314039E-2</v>
      </c>
      <c r="K708" s="3">
        <v>1.01894477310598E-2</v>
      </c>
      <c r="L708" t="s">
        <v>7</v>
      </c>
      <c r="M708" t="s">
        <v>36</v>
      </c>
      <c r="N708" t="s">
        <v>9</v>
      </c>
      <c r="O708" t="s">
        <v>9</v>
      </c>
      <c r="P708" t="s">
        <v>9</v>
      </c>
    </row>
    <row r="709" spans="1:16" x14ac:dyDescent="0.3">
      <c r="A709" t="s">
        <v>941</v>
      </c>
      <c r="B709" s="14" t="s">
        <v>942</v>
      </c>
      <c r="C709" s="14" t="s">
        <v>835</v>
      </c>
      <c r="D709" s="14" t="s">
        <v>999</v>
      </c>
      <c r="E709" s="16">
        <v>2.1590294851148299</v>
      </c>
      <c r="F709" s="18">
        <v>6.9267171756817198E-3</v>
      </c>
      <c r="G709" s="14" t="s">
        <v>13</v>
      </c>
      <c r="H709" s="3">
        <v>0</v>
      </c>
      <c r="I709" s="3">
        <v>0</v>
      </c>
      <c r="J709" s="3">
        <v>1.30559487058325E-2</v>
      </c>
      <c r="K709" s="3">
        <v>1.23127990126629E-2</v>
      </c>
      <c r="L709" t="s">
        <v>9</v>
      </c>
      <c r="M709" t="s">
        <v>9</v>
      </c>
      <c r="N709" t="s">
        <v>9</v>
      </c>
      <c r="O709" t="s">
        <v>9</v>
      </c>
      <c r="P709" t="s">
        <v>9</v>
      </c>
    </row>
    <row r="710" spans="1:16" x14ac:dyDescent="0.3">
      <c r="A710" t="s">
        <v>941</v>
      </c>
      <c r="B710" s="14" t="s">
        <v>942</v>
      </c>
      <c r="C710" s="14" t="s">
        <v>835</v>
      </c>
      <c r="D710" s="14" t="s">
        <v>1000</v>
      </c>
      <c r="E710" s="16">
        <v>2.1505291337063901</v>
      </c>
      <c r="F710" s="18">
        <v>9.5873418974645793E-3</v>
      </c>
      <c r="G710" s="14" t="s">
        <v>13</v>
      </c>
      <c r="H710" s="3">
        <v>0</v>
      </c>
      <c r="I710" s="3">
        <v>0</v>
      </c>
      <c r="J710" s="3">
        <v>1.3009656803965699E-2</v>
      </c>
      <c r="K710" s="3">
        <v>1.2633397198772401E-2</v>
      </c>
      <c r="L710" t="s">
        <v>7</v>
      </c>
      <c r="M710" t="s">
        <v>36</v>
      </c>
      <c r="N710" t="s">
        <v>180</v>
      </c>
      <c r="O710" t="s">
        <v>181</v>
      </c>
      <c r="P710" t="s">
        <v>563</v>
      </c>
    </row>
    <row r="711" spans="1:16" x14ac:dyDescent="0.3">
      <c r="A711" t="s">
        <v>941</v>
      </c>
      <c r="B711" s="14" t="s">
        <v>942</v>
      </c>
      <c r="C711" s="14" t="s">
        <v>835</v>
      </c>
      <c r="D711" s="14" t="s">
        <v>1001</v>
      </c>
      <c r="E711" s="16">
        <v>2.1373576932406402</v>
      </c>
      <c r="F711" s="18">
        <v>8.4195011766572507E-3</v>
      </c>
      <c r="G711" s="14" t="s">
        <v>13</v>
      </c>
      <c r="H711" s="3">
        <v>0</v>
      </c>
      <c r="I711" s="3">
        <v>0</v>
      </c>
      <c r="J711" s="3">
        <v>1.27163744256178E-2</v>
      </c>
      <c r="K711" s="3">
        <v>1.2658073038505401E-2</v>
      </c>
      <c r="L711" t="s">
        <v>26</v>
      </c>
      <c r="M711" t="s">
        <v>27</v>
      </c>
      <c r="N711" t="s">
        <v>28</v>
      </c>
      <c r="O711" t="s">
        <v>29</v>
      </c>
      <c r="P711" t="s">
        <v>9</v>
      </c>
    </row>
    <row r="712" spans="1:16" x14ac:dyDescent="0.3">
      <c r="A712" t="s">
        <v>941</v>
      </c>
      <c r="B712" s="14" t="s">
        <v>942</v>
      </c>
      <c r="C712" s="14" t="s">
        <v>835</v>
      </c>
      <c r="D712" s="14" t="s">
        <v>1002</v>
      </c>
      <c r="E712" s="16">
        <v>2.1264617749014998</v>
      </c>
      <c r="F712" s="18">
        <v>7.6727783622938198E-3</v>
      </c>
      <c r="G712" s="14" t="s">
        <v>13</v>
      </c>
      <c r="H712" s="3">
        <v>0</v>
      </c>
      <c r="I712" s="3">
        <v>0</v>
      </c>
      <c r="J712" s="3">
        <v>1.23462992099096E-2</v>
      </c>
      <c r="K712" s="3">
        <v>9.0639356316618205E-3</v>
      </c>
      <c r="L712" t="s">
        <v>81</v>
      </c>
      <c r="M712" t="s">
        <v>9</v>
      </c>
      <c r="N712" t="s">
        <v>9</v>
      </c>
      <c r="O712" t="s">
        <v>9</v>
      </c>
      <c r="P712" t="s">
        <v>9</v>
      </c>
    </row>
    <row r="713" spans="1:16" x14ac:dyDescent="0.3">
      <c r="A713" t="s">
        <v>941</v>
      </c>
      <c r="B713" s="14" t="s">
        <v>942</v>
      </c>
      <c r="C713" s="14" t="s">
        <v>835</v>
      </c>
      <c r="D713" s="14" t="s">
        <v>1003</v>
      </c>
      <c r="E713" s="16">
        <v>2.1250543054023399</v>
      </c>
      <c r="F713" s="18">
        <v>2.0322677479012998E-3</v>
      </c>
      <c r="G713" s="14" t="s">
        <v>13</v>
      </c>
      <c r="H713" s="3">
        <v>4.7040007526401198E-4</v>
      </c>
      <c r="I713" s="3">
        <v>1.0518465449113499E-3</v>
      </c>
      <c r="J713" s="3">
        <v>1.51389684882062E-2</v>
      </c>
      <c r="K713" s="3">
        <v>3.9868087337204703E-3</v>
      </c>
      <c r="L713" t="s">
        <v>48</v>
      </c>
      <c r="M713" t="s">
        <v>48</v>
      </c>
      <c r="N713" t="s">
        <v>9</v>
      </c>
      <c r="O713" t="s">
        <v>9</v>
      </c>
      <c r="P713" t="s">
        <v>9</v>
      </c>
    </row>
    <row r="714" spans="1:16" x14ac:dyDescent="0.3">
      <c r="A714" t="s">
        <v>941</v>
      </c>
      <c r="B714" s="14" t="s">
        <v>942</v>
      </c>
      <c r="C714" s="14" t="s">
        <v>835</v>
      </c>
      <c r="D714" s="14" t="s">
        <v>1004</v>
      </c>
      <c r="E714" s="16">
        <v>2.08158870214988</v>
      </c>
      <c r="F714" s="18">
        <v>8.7059422831910708E-3</v>
      </c>
      <c r="G714" s="14" t="s">
        <v>13</v>
      </c>
      <c r="H714" s="3">
        <v>0</v>
      </c>
      <c r="I714" s="3">
        <v>0</v>
      </c>
      <c r="J714" s="3">
        <v>1.2011803438804499E-2</v>
      </c>
      <c r="K714" s="3">
        <v>9.9659722612973605E-3</v>
      </c>
      <c r="L714" t="s">
        <v>7</v>
      </c>
      <c r="M714" t="s">
        <v>58</v>
      </c>
      <c r="N714" t="s">
        <v>274</v>
      </c>
      <c r="O714" t="s">
        <v>9</v>
      </c>
      <c r="P714" t="s">
        <v>9</v>
      </c>
    </row>
    <row r="715" spans="1:16" x14ac:dyDescent="0.3">
      <c r="A715" t="s">
        <v>941</v>
      </c>
      <c r="B715" s="14" t="s">
        <v>942</v>
      </c>
      <c r="C715" s="14" t="s">
        <v>835</v>
      </c>
      <c r="D715" s="14" t="s">
        <v>1005</v>
      </c>
      <c r="E715" s="16">
        <v>2.0783326682177399</v>
      </c>
      <c r="F715" s="18">
        <v>7.8454229740121204E-3</v>
      </c>
      <c r="G715" s="14" t="s">
        <v>13</v>
      </c>
      <c r="H715" s="3">
        <v>0</v>
      </c>
      <c r="I715" s="3">
        <v>0</v>
      </c>
      <c r="J715" s="3">
        <v>1.1428638639102101E-2</v>
      </c>
      <c r="K715" s="3">
        <v>6.6021106711342701E-3</v>
      </c>
      <c r="L715" t="s">
        <v>26</v>
      </c>
      <c r="M715" t="s">
        <v>27</v>
      </c>
      <c r="N715" t="s">
        <v>28</v>
      </c>
      <c r="O715" t="s">
        <v>29</v>
      </c>
      <c r="P715" t="s">
        <v>9</v>
      </c>
    </row>
    <row r="716" spans="1:16" x14ac:dyDescent="0.3">
      <c r="A716" t="s">
        <v>941</v>
      </c>
      <c r="B716" s="14" t="s">
        <v>942</v>
      </c>
      <c r="C716" s="14" t="s">
        <v>835</v>
      </c>
      <c r="D716" s="14" t="s">
        <v>1006</v>
      </c>
      <c r="E716" s="16">
        <v>2.0393621163154698</v>
      </c>
      <c r="F716" s="18">
        <v>3.66006669496521E-3</v>
      </c>
      <c r="G716" s="14" t="s">
        <v>13</v>
      </c>
      <c r="H716" s="3">
        <v>0</v>
      </c>
      <c r="I716" s="3">
        <v>0</v>
      </c>
      <c r="J716" s="3">
        <v>1.11933897886324E-2</v>
      </c>
      <c r="K716" s="3">
        <v>2.4273051385614898E-3</v>
      </c>
      <c r="L716" t="s">
        <v>9</v>
      </c>
      <c r="M716" t="s">
        <v>9</v>
      </c>
      <c r="N716" t="s">
        <v>9</v>
      </c>
      <c r="O716" t="s">
        <v>9</v>
      </c>
      <c r="P716" t="s">
        <v>9</v>
      </c>
    </row>
    <row r="717" spans="1:16" x14ac:dyDescent="0.3">
      <c r="A717" t="s">
        <v>941</v>
      </c>
      <c r="B717" s="14" t="s">
        <v>942</v>
      </c>
      <c r="C717" s="14" t="s">
        <v>835</v>
      </c>
      <c r="D717" s="14" t="s">
        <v>1007</v>
      </c>
      <c r="E717" s="16">
        <v>2.00930147009537</v>
      </c>
      <c r="F717" s="18">
        <v>9.7964835577566602E-3</v>
      </c>
      <c r="G717" s="14" t="s">
        <v>13</v>
      </c>
      <c r="H717" s="3">
        <v>0</v>
      </c>
      <c r="I717" s="3">
        <v>0</v>
      </c>
      <c r="J717" s="3">
        <v>1.14762142700427E-2</v>
      </c>
      <c r="K717" s="3">
        <v>1.0409417616659601E-2</v>
      </c>
      <c r="L717" t="s">
        <v>427</v>
      </c>
      <c r="M717" t="s">
        <v>428</v>
      </c>
      <c r="N717" t="s">
        <v>429</v>
      </c>
      <c r="O717" t="s">
        <v>856</v>
      </c>
      <c r="P717" t="s">
        <v>1008</v>
      </c>
    </row>
    <row r="718" spans="1:16" x14ac:dyDescent="0.3">
      <c r="A718" t="s">
        <v>941</v>
      </c>
      <c r="B718" s="14" t="s">
        <v>942</v>
      </c>
      <c r="C718" s="14" t="s">
        <v>835</v>
      </c>
      <c r="D718" s="14" t="s">
        <v>1009</v>
      </c>
      <c r="E718" s="16">
        <v>2.00020571333939</v>
      </c>
      <c r="F718" s="18">
        <v>6.8624919196143197E-3</v>
      </c>
      <c r="G718" s="14" t="s">
        <v>13</v>
      </c>
      <c r="H718" s="3">
        <v>6.38691958868238E-4</v>
      </c>
      <c r="I718" s="3">
        <v>1.42815863671188E-3</v>
      </c>
      <c r="J718" s="3">
        <v>1.3619900125403799E-2</v>
      </c>
      <c r="K718" s="3">
        <v>9.4398188679019092E-3</v>
      </c>
      <c r="L718" t="s">
        <v>9</v>
      </c>
      <c r="M718" t="s">
        <v>9</v>
      </c>
      <c r="N718" t="s">
        <v>9</v>
      </c>
      <c r="O718" t="s">
        <v>9</v>
      </c>
      <c r="P718" t="s">
        <v>9</v>
      </c>
    </row>
    <row r="719" spans="1:16" x14ac:dyDescent="0.3">
      <c r="A719" t="s">
        <v>941</v>
      </c>
      <c r="B719" s="14" t="s">
        <v>942</v>
      </c>
      <c r="C719" s="14" t="s">
        <v>835</v>
      </c>
      <c r="D719" s="14" t="s">
        <v>1010</v>
      </c>
      <c r="E719" s="16">
        <v>1.9983095267684401</v>
      </c>
      <c r="F719" s="18">
        <v>7.6553311311222897E-3</v>
      </c>
      <c r="G719" s="14" t="s">
        <v>13</v>
      </c>
      <c r="H719" s="3">
        <v>0</v>
      </c>
      <c r="I719" s="3">
        <v>0</v>
      </c>
      <c r="J719" s="3">
        <v>1.0850986688891199E-2</v>
      </c>
      <c r="K719" s="3">
        <v>5.2588502880085604E-3</v>
      </c>
      <c r="L719" t="s">
        <v>9</v>
      </c>
      <c r="M719" t="s">
        <v>9</v>
      </c>
      <c r="N719" t="s">
        <v>9</v>
      </c>
      <c r="O719" t="s">
        <v>9</v>
      </c>
      <c r="P719" t="s">
        <v>9</v>
      </c>
    </row>
    <row r="720" spans="1:16" x14ac:dyDescent="0.3">
      <c r="A720" t="s">
        <v>941</v>
      </c>
      <c r="B720" s="14" t="s">
        <v>942</v>
      </c>
      <c r="C720" s="14" t="s">
        <v>835</v>
      </c>
      <c r="D720" s="14" t="s">
        <v>1011</v>
      </c>
      <c r="E720" s="16">
        <v>1.9849028646837601</v>
      </c>
      <c r="F720" s="18">
        <v>6.7519278386374603E-3</v>
      </c>
      <c r="G720" s="14" t="s">
        <v>13</v>
      </c>
      <c r="H720" s="3">
        <v>0</v>
      </c>
      <c r="I720" s="3">
        <v>0</v>
      </c>
      <c r="J720" s="3">
        <v>1.08558311638812E-2</v>
      </c>
      <c r="K720" s="3">
        <v>5.5732868057370303E-3</v>
      </c>
      <c r="L720" t="s">
        <v>7</v>
      </c>
      <c r="M720" t="s">
        <v>36</v>
      </c>
      <c r="N720" t="s">
        <v>9</v>
      </c>
      <c r="O720" t="s">
        <v>9</v>
      </c>
      <c r="P720" t="s">
        <v>9</v>
      </c>
    </row>
    <row r="721" spans="1:16" x14ac:dyDescent="0.3">
      <c r="A721" t="s">
        <v>941</v>
      </c>
      <c r="B721" s="14" t="s">
        <v>942</v>
      </c>
      <c r="C721" s="14" t="s">
        <v>835</v>
      </c>
      <c r="D721" s="14" t="s">
        <v>1012</v>
      </c>
      <c r="E721" s="16">
        <v>1.97886350696396</v>
      </c>
      <c r="F721" s="18">
        <v>9.0964423003809299E-3</v>
      </c>
      <c r="G721" s="14" t="s">
        <v>13</v>
      </c>
      <c r="H721" s="3">
        <v>9.5127825429301E-4</v>
      </c>
      <c r="I721" s="3">
        <v>1.3425425015715199E-3</v>
      </c>
      <c r="J721" s="3">
        <v>1.5198551138382E-2</v>
      </c>
      <c r="K721" s="3">
        <v>1.0439837506506899E-2</v>
      </c>
      <c r="L721" t="s">
        <v>279</v>
      </c>
      <c r="M721" t="s">
        <v>280</v>
      </c>
      <c r="N721" t="s">
        <v>9</v>
      </c>
      <c r="O721" t="s">
        <v>9</v>
      </c>
      <c r="P721" t="s">
        <v>9</v>
      </c>
    </row>
    <row r="722" spans="1:16" x14ac:dyDescent="0.3">
      <c r="A722" t="s">
        <v>941</v>
      </c>
      <c r="B722" s="14" t="s">
        <v>942</v>
      </c>
      <c r="C722" s="14" t="s">
        <v>835</v>
      </c>
      <c r="D722" s="14" t="s">
        <v>1013</v>
      </c>
      <c r="E722" s="16">
        <v>1.9688227891052399</v>
      </c>
      <c r="F722" s="18">
        <v>6.3780653659405101E-3</v>
      </c>
      <c r="G722" s="14" t="s">
        <v>13</v>
      </c>
      <c r="H722" s="3">
        <v>0</v>
      </c>
      <c r="I722" s="3">
        <v>0</v>
      </c>
      <c r="J722" s="3">
        <v>1.0681268912605299E-2</v>
      </c>
      <c r="K722" s="3">
        <v>5.4535550793552504E-3</v>
      </c>
      <c r="L722" t="s">
        <v>7</v>
      </c>
      <c r="M722" t="s">
        <v>36</v>
      </c>
      <c r="N722" t="s">
        <v>9</v>
      </c>
      <c r="O722" t="s">
        <v>9</v>
      </c>
      <c r="P722" t="s">
        <v>9</v>
      </c>
    </row>
    <row r="723" spans="1:16" x14ac:dyDescent="0.3">
      <c r="A723" t="s">
        <v>941</v>
      </c>
      <c r="B723" s="14" t="s">
        <v>942</v>
      </c>
      <c r="C723" s="14" t="s">
        <v>835</v>
      </c>
      <c r="D723" s="14" t="s">
        <v>1014</v>
      </c>
      <c r="E723" s="16">
        <v>1.92257490898358</v>
      </c>
      <c r="F723" s="18">
        <v>8.6360527083151808E-3</v>
      </c>
      <c r="G723" s="14" t="s">
        <v>13</v>
      </c>
      <c r="H723" s="3">
        <v>0</v>
      </c>
      <c r="I723" s="3">
        <v>0</v>
      </c>
      <c r="J723" s="3">
        <v>9.9807260008133204E-3</v>
      </c>
      <c r="K723" s="3">
        <v>4.2068506526447003E-3</v>
      </c>
      <c r="L723" t="s">
        <v>9</v>
      </c>
      <c r="M723" t="s">
        <v>9</v>
      </c>
      <c r="N723" t="s">
        <v>9</v>
      </c>
      <c r="O723" t="s">
        <v>9</v>
      </c>
      <c r="P723" t="s">
        <v>9</v>
      </c>
    </row>
    <row r="724" spans="1:16" x14ac:dyDescent="0.3">
      <c r="A724" t="s">
        <v>941</v>
      </c>
      <c r="B724" s="14" t="s">
        <v>942</v>
      </c>
      <c r="C724" s="14" t="s">
        <v>835</v>
      </c>
      <c r="D724" s="14" t="s">
        <v>1015</v>
      </c>
      <c r="E724" s="16">
        <v>1.91716637985894</v>
      </c>
      <c r="F724" s="18">
        <v>8.2052808056873993E-3</v>
      </c>
      <c r="G724" s="14" t="s">
        <v>13</v>
      </c>
      <c r="H724" s="3">
        <v>0</v>
      </c>
      <c r="I724" s="3">
        <v>0</v>
      </c>
      <c r="J724" s="3">
        <v>1.00908611269234E-2</v>
      </c>
      <c r="K724" s="3">
        <v>4.4093678021595402E-3</v>
      </c>
      <c r="L724" t="s">
        <v>26</v>
      </c>
      <c r="M724" t="s">
        <v>27</v>
      </c>
      <c r="N724" t="s">
        <v>28</v>
      </c>
      <c r="O724" t="s">
        <v>29</v>
      </c>
      <c r="P724" t="s">
        <v>977</v>
      </c>
    </row>
    <row r="725" spans="1:16" x14ac:dyDescent="0.3">
      <c r="A725" t="s">
        <v>941</v>
      </c>
      <c r="B725" s="14" t="s">
        <v>942</v>
      </c>
      <c r="C725" s="14" t="s">
        <v>835</v>
      </c>
      <c r="D725" s="14" t="s">
        <v>573</v>
      </c>
      <c r="E725" s="16">
        <v>1.9131142141254101</v>
      </c>
      <c r="F725" s="18">
        <v>6.6537600227813904E-3</v>
      </c>
      <c r="G725" s="14" t="s">
        <v>13</v>
      </c>
      <c r="H725" s="3">
        <v>0</v>
      </c>
      <c r="I725" s="3">
        <v>0</v>
      </c>
      <c r="J725" s="3">
        <v>9.9483851580674E-3</v>
      </c>
      <c r="K725" s="3">
        <v>2.4337996374736099E-3</v>
      </c>
      <c r="L725" t="s">
        <v>9</v>
      </c>
      <c r="M725" t="s">
        <v>9</v>
      </c>
      <c r="N725" t="s">
        <v>9</v>
      </c>
      <c r="O725" t="s">
        <v>9</v>
      </c>
      <c r="P725" t="s">
        <v>9</v>
      </c>
    </row>
    <row r="726" spans="1:16" x14ac:dyDescent="0.3">
      <c r="A726" t="s">
        <v>941</v>
      </c>
      <c r="B726" s="14" t="s">
        <v>942</v>
      </c>
      <c r="C726" s="14" t="s">
        <v>835</v>
      </c>
      <c r="D726" s="14" t="s">
        <v>892</v>
      </c>
      <c r="E726" s="16">
        <v>1.77368143000657</v>
      </c>
      <c r="F726" s="18">
        <v>9.9913049427957906E-3</v>
      </c>
      <c r="G726" s="14" t="s">
        <v>13</v>
      </c>
      <c r="H726" s="3">
        <v>4.6533586347458199E-3</v>
      </c>
      <c r="I726" s="3">
        <v>4.2476305300455097E-3</v>
      </c>
      <c r="J726" s="3">
        <v>3.2484603337655897E-2</v>
      </c>
      <c r="K726" s="3">
        <v>2.8105262040764099E-2</v>
      </c>
      <c r="L726" t="s">
        <v>7</v>
      </c>
      <c r="M726" t="s">
        <v>36</v>
      </c>
      <c r="N726" t="s">
        <v>37</v>
      </c>
      <c r="O726" t="s">
        <v>9</v>
      </c>
      <c r="P726" t="s">
        <v>9</v>
      </c>
    </row>
    <row r="727" spans="1:16" x14ac:dyDescent="0.3">
      <c r="A727" t="s">
        <v>941</v>
      </c>
      <c r="B727" s="14" t="s">
        <v>942</v>
      </c>
      <c r="C727" s="14" t="s">
        <v>835</v>
      </c>
      <c r="D727" s="14" t="s">
        <v>1016</v>
      </c>
      <c r="E727" s="16">
        <v>-1.6048051538375201</v>
      </c>
      <c r="F727" s="18">
        <v>4.6357712160293198E-3</v>
      </c>
      <c r="G727" s="14" t="s">
        <v>40</v>
      </c>
      <c r="H727" s="3">
        <v>3.4235607132979101E-2</v>
      </c>
      <c r="I727" s="3">
        <v>9.1369088845431896E-3</v>
      </c>
      <c r="J727" s="3">
        <v>1.22971177058362E-2</v>
      </c>
      <c r="K727" s="3">
        <v>5.1569773061335396E-3</v>
      </c>
      <c r="L727" t="s">
        <v>72</v>
      </c>
      <c r="M727" t="s">
        <v>384</v>
      </c>
      <c r="N727" t="s">
        <v>385</v>
      </c>
      <c r="O727" t="s">
        <v>386</v>
      </c>
      <c r="P727" t="s">
        <v>9</v>
      </c>
    </row>
    <row r="728" spans="1:16" x14ac:dyDescent="0.3">
      <c r="A728" t="s">
        <v>941</v>
      </c>
      <c r="B728" s="14" t="s">
        <v>942</v>
      </c>
      <c r="C728" s="14" t="s">
        <v>835</v>
      </c>
      <c r="D728" s="14" t="s">
        <v>1017</v>
      </c>
      <c r="E728" s="16">
        <v>-1.8080084035436099</v>
      </c>
      <c r="F728" s="18">
        <v>8.7652691768452004E-4</v>
      </c>
      <c r="G728" s="14" t="s">
        <v>40</v>
      </c>
      <c r="H728" s="3">
        <v>8.5584597307441099E-2</v>
      </c>
      <c r="I728" s="3">
        <v>5.4715040133702202E-2</v>
      </c>
      <c r="J728" s="3">
        <v>2.9779262070698798E-2</v>
      </c>
      <c r="K728" s="3">
        <v>1.28646615471655E-2</v>
      </c>
      <c r="L728" t="s">
        <v>15</v>
      </c>
      <c r="M728" t="s">
        <v>177</v>
      </c>
      <c r="N728" t="s">
        <v>178</v>
      </c>
      <c r="O728" t="s">
        <v>9</v>
      </c>
      <c r="P728" t="s">
        <v>9</v>
      </c>
    </row>
    <row r="729" spans="1:16" x14ac:dyDescent="0.3">
      <c r="A729" t="s">
        <v>941</v>
      </c>
      <c r="B729" s="14" t="s">
        <v>942</v>
      </c>
      <c r="C729" s="14" t="s">
        <v>835</v>
      </c>
      <c r="D729" s="14" t="s">
        <v>1018</v>
      </c>
      <c r="E729" s="16">
        <v>-1.8175318919311101</v>
      </c>
      <c r="F729" s="18">
        <v>7.3688593510807298E-3</v>
      </c>
      <c r="G729" s="14" t="s">
        <v>40</v>
      </c>
      <c r="H729" s="3">
        <v>1.43729381111541E-2</v>
      </c>
      <c r="I729" s="3">
        <v>6.3653639610162004E-3</v>
      </c>
      <c r="J729" s="3">
        <v>3.04161865940587E-3</v>
      </c>
      <c r="K729" s="3">
        <v>2.0346940692979E-3</v>
      </c>
      <c r="L729" t="s">
        <v>7</v>
      </c>
      <c r="M729" t="s">
        <v>43</v>
      </c>
      <c r="N729" t="s">
        <v>9</v>
      </c>
      <c r="O729" t="s">
        <v>9</v>
      </c>
      <c r="P729" t="s">
        <v>9</v>
      </c>
    </row>
    <row r="730" spans="1:16" x14ac:dyDescent="0.3">
      <c r="A730" t="s">
        <v>941</v>
      </c>
      <c r="B730" s="14" t="s">
        <v>942</v>
      </c>
      <c r="C730" s="14" t="s">
        <v>835</v>
      </c>
      <c r="D730" s="14" t="s">
        <v>1019</v>
      </c>
      <c r="E730" s="16">
        <v>-1.82478290770936</v>
      </c>
      <c r="F730" s="18">
        <v>8.4195011766572507E-3</v>
      </c>
      <c r="G730" s="14" t="s">
        <v>40</v>
      </c>
      <c r="H730" s="3">
        <v>2.8840703081544E-2</v>
      </c>
      <c r="I730" s="3">
        <v>1.9963549312146299E-2</v>
      </c>
      <c r="J730" s="3">
        <v>7.8716801608661301E-3</v>
      </c>
      <c r="K730" s="3">
        <v>8.63623467683396E-3</v>
      </c>
      <c r="L730" t="s">
        <v>15</v>
      </c>
      <c r="M730" t="s">
        <v>9</v>
      </c>
      <c r="N730" t="s">
        <v>9</v>
      </c>
      <c r="O730" t="s">
        <v>9</v>
      </c>
      <c r="P730" t="s">
        <v>9</v>
      </c>
    </row>
    <row r="731" spans="1:16" x14ac:dyDescent="0.3">
      <c r="A731" t="s">
        <v>941</v>
      </c>
      <c r="B731" s="14" t="s">
        <v>942</v>
      </c>
      <c r="C731" s="14" t="s">
        <v>835</v>
      </c>
      <c r="D731" s="14" t="s">
        <v>873</v>
      </c>
      <c r="E731" s="16">
        <v>-1.8650160603896</v>
      </c>
      <c r="F731" s="18">
        <v>1.7877557587967501E-3</v>
      </c>
      <c r="G731" s="14" t="s">
        <v>40</v>
      </c>
      <c r="H731" s="3">
        <v>4.99132628286547E-2</v>
      </c>
      <c r="I731" s="3">
        <v>2.5494438991740601E-2</v>
      </c>
      <c r="J731" s="3">
        <v>1.51044322099411E-2</v>
      </c>
      <c r="K731" s="3">
        <v>9.3360193254169305E-3</v>
      </c>
      <c r="L731" t="s">
        <v>7</v>
      </c>
      <c r="M731" t="s">
        <v>43</v>
      </c>
      <c r="N731" t="s">
        <v>9</v>
      </c>
      <c r="O731" t="s">
        <v>9</v>
      </c>
      <c r="P731" t="s">
        <v>9</v>
      </c>
    </row>
    <row r="732" spans="1:16" x14ac:dyDescent="0.3">
      <c r="A732" t="s">
        <v>941</v>
      </c>
      <c r="B732" s="14" t="s">
        <v>942</v>
      </c>
      <c r="C732" s="14" t="s">
        <v>835</v>
      </c>
      <c r="D732" s="14" t="s">
        <v>1020</v>
      </c>
      <c r="E732" s="16">
        <v>-1.8951838351597601</v>
      </c>
      <c r="F732" s="18">
        <v>9.4936536366665592E-3</v>
      </c>
      <c r="G732" s="14" t="s">
        <v>40</v>
      </c>
      <c r="H732" s="3">
        <v>6.8642287916881803E-3</v>
      </c>
      <c r="I732" s="3">
        <v>4.3309738879422997E-3</v>
      </c>
      <c r="J732" s="3">
        <v>0</v>
      </c>
      <c r="K732" s="3">
        <v>0</v>
      </c>
      <c r="L732" t="s">
        <v>15</v>
      </c>
      <c r="M732" t="s">
        <v>31</v>
      </c>
      <c r="N732" t="s">
        <v>32</v>
      </c>
      <c r="O732" t="s">
        <v>1021</v>
      </c>
      <c r="P732" t="s">
        <v>9</v>
      </c>
    </row>
    <row r="733" spans="1:16" x14ac:dyDescent="0.3">
      <c r="A733" t="s">
        <v>941</v>
      </c>
      <c r="B733" s="14" t="s">
        <v>942</v>
      </c>
      <c r="C733" s="14" t="s">
        <v>835</v>
      </c>
      <c r="D733" s="14" t="s">
        <v>1022</v>
      </c>
      <c r="E733" s="16">
        <v>-2.0203771587750801</v>
      </c>
      <c r="F733" s="18">
        <v>6.1835537282023097E-3</v>
      </c>
      <c r="G733" s="14" t="s">
        <v>40</v>
      </c>
      <c r="H733" s="3">
        <v>7.9348063553749196E-3</v>
      </c>
      <c r="I733" s="3">
        <v>5.1430041838938902E-3</v>
      </c>
      <c r="J733" s="3">
        <v>0</v>
      </c>
      <c r="K733" s="3">
        <v>0</v>
      </c>
      <c r="L733" t="s">
        <v>9</v>
      </c>
      <c r="M733" t="s">
        <v>9</v>
      </c>
      <c r="N733" t="s">
        <v>9</v>
      </c>
      <c r="O733" t="s">
        <v>9</v>
      </c>
      <c r="P733" t="s">
        <v>9</v>
      </c>
    </row>
    <row r="734" spans="1:16" x14ac:dyDescent="0.3">
      <c r="A734" t="s">
        <v>941</v>
      </c>
      <c r="B734" s="14" t="s">
        <v>942</v>
      </c>
      <c r="C734" s="14" t="s">
        <v>835</v>
      </c>
      <c r="D734" s="14" t="s">
        <v>1023</v>
      </c>
      <c r="E734" s="16">
        <v>-2.0481446691140102</v>
      </c>
      <c r="F734" s="18">
        <v>7.1947250314382703E-3</v>
      </c>
      <c r="G734" s="14" t="s">
        <v>40</v>
      </c>
      <c r="H734" s="3">
        <v>8.51987513952146E-3</v>
      </c>
      <c r="I734" s="3">
        <v>6.64953527683827E-3</v>
      </c>
      <c r="J734" s="3">
        <v>0</v>
      </c>
      <c r="K734" s="3">
        <v>0</v>
      </c>
      <c r="L734" t="s">
        <v>7</v>
      </c>
      <c r="M734" t="s">
        <v>58</v>
      </c>
      <c r="N734" t="s">
        <v>9</v>
      </c>
      <c r="O734" t="s">
        <v>9</v>
      </c>
      <c r="P734" t="s">
        <v>9</v>
      </c>
    </row>
    <row r="735" spans="1:16" x14ac:dyDescent="0.3">
      <c r="A735" t="s">
        <v>941</v>
      </c>
      <c r="B735" s="14" t="s">
        <v>942</v>
      </c>
      <c r="C735" s="14" t="s">
        <v>835</v>
      </c>
      <c r="D735" s="14" t="s">
        <v>1024</v>
      </c>
      <c r="E735" s="16">
        <v>-2.0965796302580602</v>
      </c>
      <c r="F735" s="18">
        <v>7.8412203497759993E-3</v>
      </c>
      <c r="G735" s="14" t="s">
        <v>40</v>
      </c>
      <c r="H735" s="3">
        <v>8.8029104195066696E-3</v>
      </c>
      <c r="I735" s="3">
        <v>5.6182884479165501E-3</v>
      </c>
      <c r="J735" s="3">
        <v>0</v>
      </c>
      <c r="K735" s="3">
        <v>0</v>
      </c>
      <c r="L735" t="s">
        <v>15</v>
      </c>
      <c r="M735" t="s">
        <v>31</v>
      </c>
      <c r="N735" t="s">
        <v>32</v>
      </c>
      <c r="O735" t="s">
        <v>9</v>
      </c>
      <c r="P735" t="s">
        <v>9</v>
      </c>
    </row>
    <row r="736" spans="1:16" x14ac:dyDescent="0.3">
      <c r="A736" t="s">
        <v>941</v>
      </c>
      <c r="B736" s="14" t="s">
        <v>942</v>
      </c>
      <c r="C736" s="14" t="s">
        <v>835</v>
      </c>
      <c r="D736" s="14" t="s">
        <v>1025</v>
      </c>
      <c r="E736" s="16">
        <v>-2.1340981874518001</v>
      </c>
      <c r="F736" s="18">
        <v>5.7990693351403604E-3</v>
      </c>
      <c r="G736" s="14" t="s">
        <v>40</v>
      </c>
      <c r="H736" s="3">
        <v>8.6508356948042202E-3</v>
      </c>
      <c r="I736" s="3">
        <v>6.5203235942372303E-3</v>
      </c>
      <c r="J736" s="3">
        <v>0</v>
      </c>
      <c r="K736" s="3">
        <v>0</v>
      </c>
      <c r="L736" t="s">
        <v>7</v>
      </c>
      <c r="M736" t="s">
        <v>36</v>
      </c>
      <c r="N736" t="s">
        <v>129</v>
      </c>
      <c r="O736" t="s">
        <v>130</v>
      </c>
      <c r="P736" t="s">
        <v>718</v>
      </c>
    </row>
    <row r="737" spans="1:16" x14ac:dyDescent="0.3">
      <c r="A737" t="s">
        <v>941</v>
      </c>
      <c r="B737" s="14" t="s">
        <v>942</v>
      </c>
      <c r="C737" s="14" t="s">
        <v>835</v>
      </c>
      <c r="D737" s="14" t="s">
        <v>1026</v>
      </c>
      <c r="E737" s="16">
        <v>-2.1421659542009301</v>
      </c>
      <c r="F737" s="18">
        <v>6.2384394979199597E-3</v>
      </c>
      <c r="G737" s="14" t="s">
        <v>40</v>
      </c>
      <c r="H737" s="3">
        <v>9.1939173763923594E-3</v>
      </c>
      <c r="I737" s="3">
        <v>6.5794551258260203E-3</v>
      </c>
      <c r="J737" s="3">
        <v>0</v>
      </c>
      <c r="K737" s="3">
        <v>0</v>
      </c>
      <c r="L737" t="s">
        <v>7</v>
      </c>
      <c r="M737" t="s">
        <v>9</v>
      </c>
      <c r="N737" t="s">
        <v>9</v>
      </c>
      <c r="O737" t="s">
        <v>9</v>
      </c>
      <c r="P737" t="s">
        <v>9</v>
      </c>
    </row>
    <row r="738" spans="1:16" x14ac:dyDescent="0.3">
      <c r="A738" t="s">
        <v>941</v>
      </c>
      <c r="B738" s="14" t="s">
        <v>942</v>
      </c>
      <c r="C738" s="14" t="s">
        <v>835</v>
      </c>
      <c r="D738" s="14" t="s">
        <v>1027</v>
      </c>
      <c r="E738" s="16">
        <v>-2.16404694454735</v>
      </c>
      <c r="F738" s="18">
        <v>2.4501870102136801E-3</v>
      </c>
      <c r="G738" s="14" t="s">
        <v>40</v>
      </c>
      <c r="H738" s="3">
        <v>9.0450563579054892E-3</v>
      </c>
      <c r="I738" s="3">
        <v>2.40362773776223E-3</v>
      </c>
      <c r="J738" s="3">
        <v>0</v>
      </c>
      <c r="K738" s="3">
        <v>0</v>
      </c>
      <c r="L738" t="s">
        <v>1028</v>
      </c>
      <c r="M738" t="s">
        <v>1029</v>
      </c>
      <c r="N738" t="s">
        <v>9</v>
      </c>
      <c r="O738" t="s">
        <v>9</v>
      </c>
      <c r="P738" t="s">
        <v>9</v>
      </c>
    </row>
    <row r="739" spans="1:16" x14ac:dyDescent="0.3">
      <c r="A739" t="s">
        <v>941</v>
      </c>
      <c r="B739" s="14" t="s">
        <v>942</v>
      </c>
      <c r="C739" s="14" t="s">
        <v>835</v>
      </c>
      <c r="D739" s="14" t="s">
        <v>1030</v>
      </c>
      <c r="E739" s="16">
        <v>-2.2123788177557899</v>
      </c>
      <c r="F739" s="18">
        <v>4.9346889909634897E-3</v>
      </c>
      <c r="G739" s="14" t="s">
        <v>40</v>
      </c>
      <c r="H739" s="3">
        <v>1.13476220985023E-2</v>
      </c>
      <c r="I739" s="3">
        <v>8.3433394248998705E-3</v>
      </c>
      <c r="J739" s="3">
        <v>6.3365332826410695E-4</v>
      </c>
      <c r="K739" s="3">
        <v>1.4168919161675301E-3</v>
      </c>
      <c r="L739" t="s">
        <v>9</v>
      </c>
      <c r="M739" t="s">
        <v>9</v>
      </c>
      <c r="N739" t="s">
        <v>9</v>
      </c>
      <c r="O739" t="s">
        <v>9</v>
      </c>
      <c r="P739" t="s">
        <v>9</v>
      </c>
    </row>
    <row r="740" spans="1:16" x14ac:dyDescent="0.3">
      <c r="A740" t="s">
        <v>941</v>
      </c>
      <c r="B740" s="14" t="s">
        <v>942</v>
      </c>
      <c r="C740" s="14" t="s">
        <v>835</v>
      </c>
      <c r="D740" s="14" t="s">
        <v>1031</v>
      </c>
      <c r="E740" s="16">
        <v>-2.2384706798774201</v>
      </c>
      <c r="F740" s="18">
        <v>4.7611030409962602E-3</v>
      </c>
      <c r="G740" s="14" t="s">
        <v>40</v>
      </c>
      <c r="H740" s="3">
        <v>1.20940118888982E-2</v>
      </c>
      <c r="I740" s="3">
        <v>8.97367390749991E-3</v>
      </c>
      <c r="J740" s="3">
        <v>6.7944014132354901E-4</v>
      </c>
      <c r="K740" s="3">
        <v>1.5192743426415199E-3</v>
      </c>
      <c r="L740" t="s">
        <v>9</v>
      </c>
      <c r="M740" t="s">
        <v>9</v>
      </c>
      <c r="N740" t="s">
        <v>9</v>
      </c>
      <c r="O740" t="s">
        <v>9</v>
      </c>
      <c r="P740" t="s">
        <v>9</v>
      </c>
    </row>
    <row r="741" spans="1:16" x14ac:dyDescent="0.3">
      <c r="A741" t="s">
        <v>941</v>
      </c>
      <c r="B741" s="14" t="s">
        <v>942</v>
      </c>
      <c r="C741" s="14" t="s">
        <v>835</v>
      </c>
      <c r="D741" s="14" t="s">
        <v>1032</v>
      </c>
      <c r="E741" s="16">
        <v>-2.4718568997944002</v>
      </c>
      <c r="F741" s="18">
        <v>5.0133745406734402E-3</v>
      </c>
      <c r="G741" s="14" t="s">
        <v>40</v>
      </c>
      <c r="H741" s="3">
        <v>1.1491951104620099E-2</v>
      </c>
      <c r="I741" s="3">
        <v>1.1604167854998401E-2</v>
      </c>
      <c r="J741" s="3">
        <v>0</v>
      </c>
      <c r="K741" s="3">
        <v>0</v>
      </c>
      <c r="L741" t="s">
        <v>7</v>
      </c>
      <c r="M741" t="s">
        <v>43</v>
      </c>
      <c r="N741" t="s">
        <v>189</v>
      </c>
      <c r="O741" t="s">
        <v>190</v>
      </c>
      <c r="P741" t="s">
        <v>191</v>
      </c>
    </row>
    <row r="742" spans="1:16" x14ac:dyDescent="0.3">
      <c r="A742" t="s">
        <v>941</v>
      </c>
      <c r="B742" s="14" t="s">
        <v>942</v>
      </c>
      <c r="C742" s="14" t="s">
        <v>835</v>
      </c>
      <c r="D742" s="14" t="s">
        <v>1033</v>
      </c>
      <c r="E742" s="16">
        <v>-2.5038506977978501</v>
      </c>
      <c r="F742" s="18">
        <v>7.7698194669907703E-4</v>
      </c>
      <c r="G742" s="14" t="s">
        <v>40</v>
      </c>
      <c r="H742" s="3">
        <v>1.1762466189416501E-2</v>
      </c>
      <c r="I742" s="3">
        <v>5.4030813199785902E-3</v>
      </c>
      <c r="J742" s="3">
        <v>0</v>
      </c>
      <c r="K742" s="3">
        <v>0</v>
      </c>
      <c r="L742" t="s">
        <v>7</v>
      </c>
      <c r="M742" t="s">
        <v>8</v>
      </c>
      <c r="N742" t="s">
        <v>9</v>
      </c>
      <c r="O742" t="s">
        <v>9</v>
      </c>
      <c r="P742" t="s">
        <v>9</v>
      </c>
    </row>
    <row r="743" spans="1:16" x14ac:dyDescent="0.3">
      <c r="A743" t="s">
        <v>941</v>
      </c>
      <c r="B743" s="14" t="s">
        <v>942</v>
      </c>
      <c r="C743" s="14" t="s">
        <v>835</v>
      </c>
      <c r="D743" s="14" t="s">
        <v>1034</v>
      </c>
      <c r="E743" s="16">
        <v>-2.53891409779171</v>
      </c>
      <c r="F743" s="18">
        <v>9.1387929665670998E-4</v>
      </c>
      <c r="G743" s="14" t="s">
        <v>40</v>
      </c>
      <c r="H743" s="3">
        <v>1.23817272831674E-2</v>
      </c>
      <c r="I743" s="3">
        <v>6.81125941664715E-3</v>
      </c>
      <c r="J743" s="3">
        <v>0</v>
      </c>
      <c r="K743" s="3">
        <v>0</v>
      </c>
      <c r="L743" t="s">
        <v>15</v>
      </c>
      <c r="M743" t="s">
        <v>31</v>
      </c>
      <c r="N743" t="s">
        <v>32</v>
      </c>
      <c r="O743" t="s">
        <v>33</v>
      </c>
      <c r="P743" t="s">
        <v>211</v>
      </c>
    </row>
    <row r="744" spans="1:16" x14ac:dyDescent="0.3">
      <c r="A744" t="s">
        <v>941</v>
      </c>
      <c r="B744" s="14" t="s">
        <v>942</v>
      </c>
      <c r="C744" s="14" t="s">
        <v>835</v>
      </c>
      <c r="D744" s="14" t="s">
        <v>1035</v>
      </c>
      <c r="E744" s="16">
        <v>-2.6804007287767599</v>
      </c>
      <c r="F744" s="18">
        <v>1.52512972625832E-3</v>
      </c>
      <c r="G744" s="14" t="s">
        <v>40</v>
      </c>
      <c r="H744" s="3">
        <v>1.33000351900992E-2</v>
      </c>
      <c r="I744" s="3">
        <v>1.2076388739000301E-2</v>
      </c>
      <c r="J744" s="3">
        <v>0</v>
      </c>
      <c r="K744" s="3">
        <v>0</v>
      </c>
      <c r="L744" t="s">
        <v>15</v>
      </c>
      <c r="M744" t="s">
        <v>31</v>
      </c>
      <c r="N744" t="s">
        <v>32</v>
      </c>
      <c r="O744" t="s">
        <v>138</v>
      </c>
      <c r="P744" t="s">
        <v>9</v>
      </c>
    </row>
    <row r="745" spans="1:16" x14ac:dyDescent="0.3">
      <c r="A745" t="s">
        <v>941</v>
      </c>
      <c r="B745" s="14" t="s">
        <v>942</v>
      </c>
      <c r="C745" s="14" t="s">
        <v>835</v>
      </c>
      <c r="D745" s="14" t="s">
        <v>1036</v>
      </c>
      <c r="E745" s="16">
        <v>-3.4626566120458899</v>
      </c>
      <c r="F745" s="18">
        <v>8.4219591799876198E-4</v>
      </c>
      <c r="G745" s="14" t="s">
        <v>40</v>
      </c>
      <c r="H745" s="3">
        <v>0.109824784160405</v>
      </c>
      <c r="I745" s="3">
        <v>0.18813444599503901</v>
      </c>
      <c r="J745" s="3">
        <v>9.0542258687177895E-3</v>
      </c>
      <c r="K745" s="3">
        <v>1.1020303530122301E-2</v>
      </c>
      <c r="L745" t="s">
        <v>15</v>
      </c>
      <c r="M745" t="s">
        <v>177</v>
      </c>
      <c r="N745" t="s">
        <v>178</v>
      </c>
      <c r="O745" t="s">
        <v>9</v>
      </c>
      <c r="P745" t="s">
        <v>9</v>
      </c>
    </row>
    <row r="746" spans="1:16" x14ac:dyDescent="0.3">
      <c r="A746" t="s">
        <v>941</v>
      </c>
      <c r="B746" s="14" t="s">
        <v>942</v>
      </c>
      <c r="C746" s="14" t="s">
        <v>835</v>
      </c>
      <c r="D746" s="14" t="s">
        <v>1037</v>
      </c>
      <c r="E746" s="16">
        <v>-5.4214475542147804</v>
      </c>
      <c r="F746" s="18">
        <v>1.7242950752654801E-4</v>
      </c>
      <c r="G746" s="14" t="s">
        <v>40</v>
      </c>
      <c r="H746" s="3">
        <v>9.4944144215882195E-2</v>
      </c>
      <c r="I746" s="3">
        <v>0.204672254974641</v>
      </c>
      <c r="J746" s="3">
        <v>0</v>
      </c>
      <c r="K746" s="3">
        <v>0</v>
      </c>
      <c r="L746" t="s">
        <v>15</v>
      </c>
      <c r="M746" t="s">
        <v>16</v>
      </c>
      <c r="N746" t="s">
        <v>17</v>
      </c>
      <c r="O746" t="s">
        <v>18</v>
      </c>
      <c r="P746" t="s">
        <v>1038</v>
      </c>
    </row>
    <row r="747" spans="1:16" x14ac:dyDescent="0.3">
      <c r="A747" t="s">
        <v>1040</v>
      </c>
      <c r="B747" s="14" t="s">
        <v>942</v>
      </c>
      <c r="C747" s="14" t="s">
        <v>835</v>
      </c>
      <c r="D747" s="14" t="s">
        <v>1039</v>
      </c>
      <c r="E747" s="16">
        <v>7.1154627196220996</v>
      </c>
      <c r="F747" s="18">
        <v>4.7025907688015198E-13</v>
      </c>
      <c r="G747" s="14" t="s">
        <v>13</v>
      </c>
      <c r="H747" s="3">
        <v>0</v>
      </c>
      <c r="I747" s="3">
        <v>0</v>
      </c>
      <c r="J747" s="3">
        <v>0.48884465913925301</v>
      </c>
      <c r="K747" s="3">
        <v>0.47532711755673202</v>
      </c>
      <c r="L747" t="s">
        <v>9</v>
      </c>
      <c r="M747" t="s">
        <v>9</v>
      </c>
      <c r="N747" t="s">
        <v>9</v>
      </c>
      <c r="O747" t="s">
        <v>9</v>
      </c>
      <c r="P747" t="s">
        <v>9</v>
      </c>
    </row>
    <row r="748" spans="1:16" x14ac:dyDescent="0.3">
      <c r="A748" t="s">
        <v>1040</v>
      </c>
      <c r="B748" s="14" t="s">
        <v>942</v>
      </c>
      <c r="C748" s="14" t="s">
        <v>835</v>
      </c>
      <c r="D748" s="14" t="s">
        <v>1041</v>
      </c>
      <c r="E748" s="16">
        <v>4.4720125695508699</v>
      </c>
      <c r="F748" s="18">
        <v>2.60911006588052E-4</v>
      </c>
      <c r="G748" s="14" t="s">
        <v>13</v>
      </c>
      <c r="H748" s="3">
        <v>0</v>
      </c>
      <c r="I748" s="3">
        <v>0</v>
      </c>
      <c r="J748" s="3">
        <v>8.0209560142623704E-2</v>
      </c>
      <c r="K748" s="3">
        <v>0.16040517417462</v>
      </c>
      <c r="L748" t="s">
        <v>15</v>
      </c>
      <c r="M748" t="s">
        <v>16</v>
      </c>
      <c r="N748" t="s">
        <v>17</v>
      </c>
      <c r="O748" t="s">
        <v>18</v>
      </c>
      <c r="P748" t="s">
        <v>19</v>
      </c>
    </row>
    <row r="749" spans="1:16" x14ac:dyDescent="0.3">
      <c r="A749" t="s">
        <v>1040</v>
      </c>
      <c r="B749" s="14" t="s">
        <v>942</v>
      </c>
      <c r="C749" s="14" t="s">
        <v>835</v>
      </c>
      <c r="D749" s="14" t="s">
        <v>1042</v>
      </c>
      <c r="E749" s="16">
        <v>3.9585482494837998</v>
      </c>
      <c r="F749" s="18">
        <v>1.76159965117754E-3</v>
      </c>
      <c r="G749" s="14" t="s">
        <v>13</v>
      </c>
      <c r="H749" s="3">
        <v>0</v>
      </c>
      <c r="I749" s="3">
        <v>0</v>
      </c>
      <c r="J749" s="3">
        <v>5.12550250428771E-2</v>
      </c>
      <c r="K749" s="3">
        <v>0.112729250929874</v>
      </c>
      <c r="L749" t="s">
        <v>171</v>
      </c>
      <c r="M749" t="s">
        <v>1043</v>
      </c>
      <c r="N749" t="s">
        <v>1044</v>
      </c>
      <c r="O749" t="s">
        <v>9</v>
      </c>
      <c r="P749" t="s">
        <v>9</v>
      </c>
    </row>
    <row r="750" spans="1:16" x14ac:dyDescent="0.3">
      <c r="A750" t="s">
        <v>1040</v>
      </c>
      <c r="B750" s="14" t="s">
        <v>942</v>
      </c>
      <c r="C750" s="14" t="s">
        <v>835</v>
      </c>
      <c r="D750" s="14" t="s">
        <v>1045</v>
      </c>
      <c r="E750" s="16">
        <v>3.8229292052954702</v>
      </c>
      <c r="F750" s="18">
        <v>1.41982635680593E-3</v>
      </c>
      <c r="G750" s="14" t="s">
        <v>13</v>
      </c>
      <c r="H750" s="3">
        <v>0</v>
      </c>
      <c r="I750" s="3">
        <v>0</v>
      </c>
      <c r="J750" s="3">
        <v>4.9849946046260599E-2</v>
      </c>
      <c r="K750" s="3">
        <v>0.101892639170355</v>
      </c>
      <c r="L750" t="s">
        <v>7</v>
      </c>
      <c r="M750" t="s">
        <v>9</v>
      </c>
      <c r="N750" t="s">
        <v>9</v>
      </c>
      <c r="O750" t="s">
        <v>9</v>
      </c>
      <c r="P750" t="s">
        <v>9</v>
      </c>
    </row>
    <row r="751" spans="1:16" x14ac:dyDescent="0.3">
      <c r="A751" t="s">
        <v>1040</v>
      </c>
      <c r="B751" s="14" t="s">
        <v>942</v>
      </c>
      <c r="C751" s="14" t="s">
        <v>835</v>
      </c>
      <c r="D751" s="14" t="s">
        <v>1046</v>
      </c>
      <c r="E751" s="16">
        <v>3.4978951682433599</v>
      </c>
      <c r="F751" s="18">
        <v>4.7339523246294297E-3</v>
      </c>
      <c r="G751" s="14" t="s">
        <v>13</v>
      </c>
      <c r="H751" s="3">
        <v>0</v>
      </c>
      <c r="I751" s="3">
        <v>0</v>
      </c>
      <c r="J751" s="3">
        <v>3.9244700357062401E-2</v>
      </c>
      <c r="K751" s="3">
        <v>8.7753817755001906E-2</v>
      </c>
      <c r="L751" t="s">
        <v>15</v>
      </c>
      <c r="M751" t="s">
        <v>16</v>
      </c>
      <c r="N751" t="s">
        <v>17</v>
      </c>
      <c r="O751" t="s">
        <v>18</v>
      </c>
      <c r="P751" t="s">
        <v>19</v>
      </c>
    </row>
    <row r="752" spans="1:16" x14ac:dyDescent="0.3">
      <c r="A752" t="s">
        <v>1040</v>
      </c>
      <c r="B752" s="14" t="s">
        <v>942</v>
      </c>
      <c r="C752" s="14" t="s">
        <v>835</v>
      </c>
      <c r="D752" s="14" t="s">
        <v>1047</v>
      </c>
      <c r="E752" s="16">
        <v>3.4093615508022799</v>
      </c>
      <c r="F752" s="18">
        <v>5.5519338367066998E-3</v>
      </c>
      <c r="G752" s="14" t="s">
        <v>13</v>
      </c>
      <c r="H752" s="3">
        <v>0</v>
      </c>
      <c r="I752" s="3">
        <v>0</v>
      </c>
      <c r="J752" s="3">
        <v>3.6671277382828799E-2</v>
      </c>
      <c r="K752" s="3">
        <v>8.1999469049755899E-2</v>
      </c>
      <c r="L752" t="s">
        <v>7</v>
      </c>
      <c r="M752" t="s">
        <v>43</v>
      </c>
      <c r="N752" t="s">
        <v>44</v>
      </c>
      <c r="O752" t="s">
        <v>407</v>
      </c>
      <c r="P752" t="s">
        <v>1048</v>
      </c>
    </row>
    <row r="753" spans="1:16" x14ac:dyDescent="0.3">
      <c r="A753" t="s">
        <v>1040</v>
      </c>
      <c r="B753" s="14" t="s">
        <v>942</v>
      </c>
      <c r="C753" s="14" t="s">
        <v>835</v>
      </c>
      <c r="D753" s="14" t="s">
        <v>1049</v>
      </c>
      <c r="E753" s="16">
        <v>3.1137671242384402</v>
      </c>
      <c r="F753" s="18">
        <v>3.6519845155364499E-3</v>
      </c>
      <c r="G753" s="14" t="s">
        <v>13</v>
      </c>
      <c r="H753" s="3">
        <v>0</v>
      </c>
      <c r="I753" s="3">
        <v>0</v>
      </c>
      <c r="J753" s="3">
        <v>2.7045288431047299E-2</v>
      </c>
      <c r="K753" s="3">
        <v>4.8375900173659399E-2</v>
      </c>
      <c r="L753" t="s">
        <v>15</v>
      </c>
      <c r="M753" t="s">
        <v>9</v>
      </c>
      <c r="N753" t="s">
        <v>9</v>
      </c>
      <c r="O753" t="s">
        <v>9</v>
      </c>
      <c r="P753" t="s">
        <v>9</v>
      </c>
    </row>
    <row r="754" spans="1:16" x14ac:dyDescent="0.3">
      <c r="A754" t="s">
        <v>1040</v>
      </c>
      <c r="B754" s="14" t="s">
        <v>942</v>
      </c>
      <c r="C754" s="14" t="s">
        <v>835</v>
      </c>
      <c r="D754" s="14" t="s">
        <v>1050</v>
      </c>
      <c r="E754" s="16">
        <v>3.0923544691172098</v>
      </c>
      <c r="F754" s="18">
        <v>1.6772018472828002E-5</v>
      </c>
      <c r="G754" s="14" t="s">
        <v>13</v>
      </c>
      <c r="H754" s="3">
        <v>1.5920113590171001E-3</v>
      </c>
      <c r="I754" s="3">
        <v>1.50566609619253E-3</v>
      </c>
      <c r="J754" s="3">
        <v>4.4531238907758099E-2</v>
      </c>
      <c r="K754" s="3">
        <v>3.6941905097872298E-2</v>
      </c>
      <c r="L754" t="s">
        <v>7</v>
      </c>
      <c r="M754" t="s">
        <v>36</v>
      </c>
      <c r="N754" t="s">
        <v>180</v>
      </c>
      <c r="O754" t="s">
        <v>181</v>
      </c>
      <c r="P754" t="s">
        <v>9</v>
      </c>
    </row>
    <row r="755" spans="1:16" x14ac:dyDescent="0.3">
      <c r="A755" t="s">
        <v>1040</v>
      </c>
      <c r="B755" s="14" t="s">
        <v>942</v>
      </c>
      <c r="C755" s="14" t="s">
        <v>835</v>
      </c>
      <c r="D755" s="14" t="s">
        <v>1051</v>
      </c>
      <c r="E755" s="16">
        <v>3.04977068140786</v>
      </c>
      <c r="F755" s="18">
        <v>2.2832261737233401E-3</v>
      </c>
      <c r="G755" s="14" t="s">
        <v>13</v>
      </c>
      <c r="H755" s="3">
        <v>0</v>
      </c>
      <c r="I755" s="3">
        <v>0</v>
      </c>
      <c r="J755" s="3">
        <v>2.6205556434291701E-2</v>
      </c>
      <c r="K755" s="3">
        <v>3.4789029470060899E-2</v>
      </c>
      <c r="L755" t="s">
        <v>7</v>
      </c>
      <c r="M755" t="s">
        <v>9</v>
      </c>
      <c r="N755" t="s">
        <v>9</v>
      </c>
      <c r="O755" t="s">
        <v>9</v>
      </c>
      <c r="P755" t="s">
        <v>9</v>
      </c>
    </row>
    <row r="756" spans="1:16" x14ac:dyDescent="0.3">
      <c r="A756" t="s">
        <v>1040</v>
      </c>
      <c r="B756" s="14" t="s">
        <v>942</v>
      </c>
      <c r="C756" s="14" t="s">
        <v>835</v>
      </c>
      <c r="D756" s="14" t="s">
        <v>1052</v>
      </c>
      <c r="E756" s="16">
        <v>2.9817249754744801</v>
      </c>
      <c r="F756" s="18">
        <v>8.5129435016773503E-4</v>
      </c>
      <c r="G756" s="14" t="s">
        <v>13</v>
      </c>
      <c r="H756" s="3">
        <v>0</v>
      </c>
      <c r="I756" s="3">
        <v>0</v>
      </c>
      <c r="J756" s="3">
        <v>2.5991402535653699E-2</v>
      </c>
      <c r="K756" s="3">
        <v>3.3632906814317097E-2</v>
      </c>
      <c r="L756" t="s">
        <v>9</v>
      </c>
      <c r="M756" t="s">
        <v>9</v>
      </c>
      <c r="N756" t="s">
        <v>9</v>
      </c>
      <c r="O756" t="s">
        <v>9</v>
      </c>
      <c r="P756" t="s">
        <v>9</v>
      </c>
    </row>
    <row r="757" spans="1:16" x14ac:dyDescent="0.3">
      <c r="A757" t="s">
        <v>1040</v>
      </c>
      <c r="B757" s="14" t="s">
        <v>942</v>
      </c>
      <c r="C757" s="14" t="s">
        <v>835</v>
      </c>
      <c r="D757" s="14" t="s">
        <v>1053</v>
      </c>
      <c r="E757" s="16">
        <v>2.9607964660516499</v>
      </c>
      <c r="F757" s="18">
        <v>5.6240052981271198E-3</v>
      </c>
      <c r="G757" s="14" t="s">
        <v>13</v>
      </c>
      <c r="H757" s="3">
        <v>0</v>
      </c>
      <c r="I757" s="3">
        <v>0</v>
      </c>
      <c r="J757" s="3">
        <v>2.6575417377038599E-2</v>
      </c>
      <c r="K757" s="3">
        <v>4.6396601096812602E-2</v>
      </c>
      <c r="L757" t="s">
        <v>7</v>
      </c>
      <c r="M757" t="s">
        <v>36</v>
      </c>
      <c r="N757" t="s">
        <v>9</v>
      </c>
      <c r="O757" t="s">
        <v>9</v>
      </c>
      <c r="P757" t="s">
        <v>9</v>
      </c>
    </row>
    <row r="758" spans="1:16" x14ac:dyDescent="0.3">
      <c r="A758" t="s">
        <v>1040</v>
      </c>
      <c r="B758" s="14" t="s">
        <v>942</v>
      </c>
      <c r="C758" s="14" t="s">
        <v>835</v>
      </c>
      <c r="D758" s="14" t="s">
        <v>1054</v>
      </c>
      <c r="E758" s="16">
        <v>2.9177678923603398</v>
      </c>
      <c r="F758" s="18">
        <v>3.2873674456473001E-3</v>
      </c>
      <c r="G758" s="14" t="s">
        <v>13</v>
      </c>
      <c r="H758" s="3">
        <v>0</v>
      </c>
      <c r="I758" s="3">
        <v>0</v>
      </c>
      <c r="J758" s="3">
        <v>2.3105050400372699E-2</v>
      </c>
      <c r="K758" s="3">
        <v>3.3855693258383099E-2</v>
      </c>
      <c r="L758" t="s">
        <v>7</v>
      </c>
      <c r="M758" t="s">
        <v>36</v>
      </c>
      <c r="N758" t="s">
        <v>9</v>
      </c>
      <c r="O758" t="s">
        <v>9</v>
      </c>
      <c r="P758" t="s">
        <v>9</v>
      </c>
    </row>
    <row r="759" spans="1:16" x14ac:dyDescent="0.3">
      <c r="A759" t="s">
        <v>1040</v>
      </c>
      <c r="B759" s="14" t="s">
        <v>942</v>
      </c>
      <c r="C759" s="14" t="s">
        <v>835</v>
      </c>
      <c r="D759" s="14" t="s">
        <v>1055</v>
      </c>
      <c r="E759" s="16">
        <v>2.9147250092562098</v>
      </c>
      <c r="F759" s="18">
        <v>2.5977059378092002E-3</v>
      </c>
      <c r="G759" s="14" t="s">
        <v>13</v>
      </c>
      <c r="H759" s="3">
        <v>0</v>
      </c>
      <c r="I759" s="3">
        <v>0</v>
      </c>
      <c r="J759" s="3">
        <v>2.38412363317878E-2</v>
      </c>
      <c r="K759" s="3">
        <v>2.9107016738023201E-2</v>
      </c>
      <c r="L759" t="s">
        <v>7</v>
      </c>
      <c r="M759" t="s">
        <v>36</v>
      </c>
      <c r="N759" t="s">
        <v>9</v>
      </c>
      <c r="O759" t="s">
        <v>9</v>
      </c>
      <c r="P759" t="s">
        <v>9</v>
      </c>
    </row>
    <row r="760" spans="1:16" x14ac:dyDescent="0.3">
      <c r="A760" t="s">
        <v>1040</v>
      </c>
      <c r="B760" s="14" t="s">
        <v>942</v>
      </c>
      <c r="C760" s="14" t="s">
        <v>835</v>
      </c>
      <c r="D760" s="14" t="s">
        <v>1056</v>
      </c>
      <c r="E760" s="16">
        <v>2.8662355746780102</v>
      </c>
      <c r="F760" s="18">
        <v>4.1537450739106703E-4</v>
      </c>
      <c r="G760" s="14" t="s">
        <v>13</v>
      </c>
      <c r="H760" s="3">
        <v>0</v>
      </c>
      <c r="I760" s="3">
        <v>0</v>
      </c>
      <c r="J760" s="3">
        <v>2.2415972933086899E-2</v>
      </c>
      <c r="K760" s="3">
        <v>1.75945479247878E-2</v>
      </c>
      <c r="L760" t="s">
        <v>53</v>
      </c>
      <c r="M760" t="s">
        <v>301</v>
      </c>
      <c r="N760" t="s">
        <v>302</v>
      </c>
      <c r="O760" t="s">
        <v>303</v>
      </c>
      <c r="P760" t="s">
        <v>304</v>
      </c>
    </row>
    <row r="761" spans="1:16" x14ac:dyDescent="0.3">
      <c r="A761" t="s">
        <v>1040</v>
      </c>
      <c r="B761" s="14" t="s">
        <v>942</v>
      </c>
      <c r="C761" s="14" t="s">
        <v>835</v>
      </c>
      <c r="D761" s="14" t="s">
        <v>1057</v>
      </c>
      <c r="E761" s="16">
        <v>2.7884881383259801</v>
      </c>
      <c r="F761" s="18">
        <v>9.2631532492667597E-3</v>
      </c>
      <c r="G761" s="14" t="s">
        <v>13</v>
      </c>
      <c r="H761" s="3">
        <v>0</v>
      </c>
      <c r="I761" s="3">
        <v>0</v>
      </c>
      <c r="J761" s="3">
        <v>2.2191976797078999E-2</v>
      </c>
      <c r="K761" s="3">
        <v>4.3611979547428299E-2</v>
      </c>
      <c r="L761" t="s">
        <v>9</v>
      </c>
      <c r="M761" t="s">
        <v>9</v>
      </c>
      <c r="N761" t="s">
        <v>9</v>
      </c>
      <c r="O761" t="s">
        <v>9</v>
      </c>
      <c r="P761" t="s">
        <v>9</v>
      </c>
    </row>
    <row r="762" spans="1:16" x14ac:dyDescent="0.3">
      <c r="A762" t="s">
        <v>1040</v>
      </c>
      <c r="B762" s="14" t="s">
        <v>942</v>
      </c>
      <c r="C762" s="14" t="s">
        <v>835</v>
      </c>
      <c r="D762" s="14" t="s">
        <v>1058</v>
      </c>
      <c r="E762" s="16">
        <v>2.7126659281594199</v>
      </c>
      <c r="F762" s="18">
        <v>8.61160165816207E-3</v>
      </c>
      <c r="G762" s="14" t="s">
        <v>13</v>
      </c>
      <c r="H762" s="3">
        <v>0</v>
      </c>
      <c r="I762" s="3">
        <v>0</v>
      </c>
      <c r="J762" s="3">
        <v>2.0661159639363401E-2</v>
      </c>
      <c r="K762" s="3">
        <v>3.6219799230349098E-2</v>
      </c>
      <c r="L762" t="s">
        <v>9</v>
      </c>
      <c r="M762" t="s">
        <v>9</v>
      </c>
      <c r="N762" t="s">
        <v>9</v>
      </c>
      <c r="O762" t="s">
        <v>9</v>
      </c>
      <c r="P762" t="s">
        <v>9</v>
      </c>
    </row>
    <row r="763" spans="1:16" x14ac:dyDescent="0.3">
      <c r="A763" t="s">
        <v>1040</v>
      </c>
      <c r="B763" s="14" t="s">
        <v>942</v>
      </c>
      <c r="C763" s="14" t="s">
        <v>835</v>
      </c>
      <c r="D763" s="14" t="s">
        <v>1059</v>
      </c>
      <c r="E763" s="16">
        <v>2.6810490637598199</v>
      </c>
      <c r="F763" s="18">
        <v>4.6293517918565997E-3</v>
      </c>
      <c r="G763" s="14" t="s">
        <v>13</v>
      </c>
      <c r="H763" s="3">
        <v>0</v>
      </c>
      <c r="I763" s="3">
        <v>0</v>
      </c>
      <c r="J763" s="3">
        <v>1.9923372446317499E-2</v>
      </c>
      <c r="K763" s="3">
        <v>2.84656021828123E-2</v>
      </c>
      <c r="L763" t="s">
        <v>15</v>
      </c>
      <c r="M763" t="s">
        <v>16</v>
      </c>
      <c r="N763" t="s">
        <v>17</v>
      </c>
      <c r="O763" t="s">
        <v>9</v>
      </c>
      <c r="P763" t="s">
        <v>9</v>
      </c>
    </row>
    <row r="764" spans="1:16" x14ac:dyDescent="0.3">
      <c r="A764" t="s">
        <v>1040</v>
      </c>
      <c r="B764" s="14" t="s">
        <v>942</v>
      </c>
      <c r="C764" s="14" t="s">
        <v>835</v>
      </c>
      <c r="D764" s="14" t="s">
        <v>1060</v>
      </c>
      <c r="E764" s="16">
        <v>2.6792375595998901</v>
      </c>
      <c r="F764" s="18">
        <v>2.6956746244324902E-4</v>
      </c>
      <c r="G764" s="14" t="s">
        <v>13</v>
      </c>
      <c r="H764" s="3">
        <v>1.5920113590171001E-3</v>
      </c>
      <c r="I764" s="3">
        <v>1.50566609619253E-3</v>
      </c>
      <c r="J764" s="3">
        <v>3.21122306460263E-2</v>
      </c>
      <c r="K764" s="3">
        <v>2.3541804016858001E-2</v>
      </c>
      <c r="L764" t="s">
        <v>427</v>
      </c>
      <c r="M764" t="s">
        <v>428</v>
      </c>
      <c r="N764" t="s">
        <v>429</v>
      </c>
      <c r="O764" t="s">
        <v>856</v>
      </c>
      <c r="P764" t="s">
        <v>1008</v>
      </c>
    </row>
    <row r="765" spans="1:16" x14ac:dyDescent="0.3">
      <c r="A765" t="s">
        <v>1040</v>
      </c>
      <c r="B765" s="14" t="s">
        <v>942</v>
      </c>
      <c r="C765" s="14" t="s">
        <v>835</v>
      </c>
      <c r="D765" s="14" t="s">
        <v>1061</v>
      </c>
      <c r="E765" s="16">
        <v>2.6266299339896602</v>
      </c>
      <c r="F765" s="18">
        <v>5.0187822374651797E-3</v>
      </c>
      <c r="G765" s="14" t="s">
        <v>13</v>
      </c>
      <c r="H765" s="3">
        <v>6.1797058460017298E-4</v>
      </c>
      <c r="I765" s="3">
        <v>1.3818242352612699E-3</v>
      </c>
      <c r="J765" s="3">
        <v>2.2851934990891502E-2</v>
      </c>
      <c r="K765" s="3">
        <v>2.8229499935793899E-2</v>
      </c>
      <c r="L765" t="s">
        <v>15</v>
      </c>
      <c r="M765" t="s">
        <v>16</v>
      </c>
      <c r="N765" t="s">
        <v>17</v>
      </c>
      <c r="O765" t="s">
        <v>18</v>
      </c>
      <c r="P765" t="s">
        <v>314</v>
      </c>
    </row>
    <row r="766" spans="1:16" x14ac:dyDescent="0.3">
      <c r="A766" t="s">
        <v>1040</v>
      </c>
      <c r="B766" s="14" t="s">
        <v>942</v>
      </c>
      <c r="C766" s="14" t="s">
        <v>835</v>
      </c>
      <c r="D766" s="14" t="s">
        <v>1062</v>
      </c>
      <c r="E766" s="16">
        <v>2.4880337060240501</v>
      </c>
      <c r="F766" s="18">
        <v>2.6829191858242498E-3</v>
      </c>
      <c r="G766" s="14" t="s">
        <v>13</v>
      </c>
      <c r="H766" s="3">
        <v>0</v>
      </c>
      <c r="I766" s="3">
        <v>0</v>
      </c>
      <c r="J766" s="3">
        <v>1.6291036599945501E-2</v>
      </c>
      <c r="K766" s="3">
        <v>1.47746936363502E-2</v>
      </c>
      <c r="L766" t="s">
        <v>110</v>
      </c>
      <c r="M766" t="s">
        <v>9</v>
      </c>
      <c r="N766" t="s">
        <v>9</v>
      </c>
      <c r="O766" t="s">
        <v>9</v>
      </c>
      <c r="P766" t="s">
        <v>9</v>
      </c>
    </row>
    <row r="767" spans="1:16" x14ac:dyDescent="0.3">
      <c r="A767" t="s">
        <v>1040</v>
      </c>
      <c r="B767" s="14" t="s">
        <v>942</v>
      </c>
      <c r="C767" s="14" t="s">
        <v>835</v>
      </c>
      <c r="D767" s="14" t="s">
        <v>1063</v>
      </c>
      <c r="E767" s="16">
        <v>2.4303844101964001</v>
      </c>
      <c r="F767" s="18">
        <v>3.8758796077963198E-3</v>
      </c>
      <c r="G767" s="14" t="s">
        <v>13</v>
      </c>
      <c r="H767" s="3">
        <v>0</v>
      </c>
      <c r="I767" s="3">
        <v>0</v>
      </c>
      <c r="J767" s="3">
        <v>1.5622412613724599E-2</v>
      </c>
      <c r="K767" s="3">
        <v>1.49275568989962E-2</v>
      </c>
      <c r="L767" t="s">
        <v>7</v>
      </c>
      <c r="M767" t="s">
        <v>36</v>
      </c>
      <c r="N767" t="s">
        <v>9</v>
      </c>
      <c r="O767" t="s">
        <v>9</v>
      </c>
      <c r="P767" t="s">
        <v>9</v>
      </c>
    </row>
    <row r="768" spans="1:16" x14ac:dyDescent="0.3">
      <c r="A768" t="s">
        <v>1040</v>
      </c>
      <c r="B768" s="14" t="s">
        <v>942</v>
      </c>
      <c r="C768" s="14" t="s">
        <v>835</v>
      </c>
      <c r="D768" s="14" t="s">
        <v>1064</v>
      </c>
      <c r="E768" s="16">
        <v>2.4134110111233298</v>
      </c>
      <c r="F768" s="18">
        <v>3.1792802756188E-3</v>
      </c>
      <c r="G768" s="14" t="s">
        <v>13</v>
      </c>
      <c r="H768" s="3">
        <v>0</v>
      </c>
      <c r="I768" s="3">
        <v>0</v>
      </c>
      <c r="J768" s="3">
        <v>1.5641079082783199E-2</v>
      </c>
      <c r="K768" s="3">
        <v>1.34553014346052E-2</v>
      </c>
      <c r="L768" t="s">
        <v>110</v>
      </c>
      <c r="M768" t="s">
        <v>9</v>
      </c>
      <c r="N768" t="s">
        <v>9</v>
      </c>
      <c r="O768" t="s">
        <v>9</v>
      </c>
      <c r="P768" t="s">
        <v>9</v>
      </c>
    </row>
    <row r="769" spans="1:16" x14ac:dyDescent="0.3">
      <c r="A769" t="s">
        <v>1040</v>
      </c>
      <c r="B769" s="14" t="s">
        <v>942</v>
      </c>
      <c r="C769" s="14" t="s">
        <v>835</v>
      </c>
      <c r="D769" s="14" t="s">
        <v>1065</v>
      </c>
      <c r="E769" s="16">
        <v>2.3881033523477901</v>
      </c>
      <c r="F769" s="18">
        <v>3.4234477437321601E-3</v>
      </c>
      <c r="G769" s="14" t="s">
        <v>13</v>
      </c>
      <c r="H769" s="3">
        <v>4.8592045482154602E-4</v>
      </c>
      <c r="I769" s="3">
        <v>1.0865511686385899E-3</v>
      </c>
      <c r="J769" s="3">
        <v>1.86865823904377E-2</v>
      </c>
      <c r="K769" s="3">
        <v>1.7872128668515501E-2</v>
      </c>
      <c r="L769" t="s">
        <v>7</v>
      </c>
      <c r="M769" t="s">
        <v>36</v>
      </c>
      <c r="N769" t="s">
        <v>180</v>
      </c>
      <c r="O769" t="s">
        <v>181</v>
      </c>
      <c r="P769" t="s">
        <v>563</v>
      </c>
    </row>
    <row r="770" spans="1:16" x14ac:dyDescent="0.3">
      <c r="A770" t="s">
        <v>1040</v>
      </c>
      <c r="B770" s="14" t="s">
        <v>942</v>
      </c>
      <c r="C770" s="14" t="s">
        <v>835</v>
      </c>
      <c r="D770" s="14" t="s">
        <v>1066</v>
      </c>
      <c r="E770" s="16">
        <v>2.3672800635823799</v>
      </c>
      <c r="F770" s="18">
        <v>7.51374256123662E-3</v>
      </c>
      <c r="G770" s="14" t="s">
        <v>13</v>
      </c>
      <c r="H770" s="3">
        <v>0</v>
      </c>
      <c r="I770" s="3">
        <v>0</v>
      </c>
      <c r="J770" s="3">
        <v>1.5276182614834899E-2</v>
      </c>
      <c r="K770" s="3">
        <v>1.6450926686354998E-2</v>
      </c>
      <c r="L770" t="s">
        <v>15</v>
      </c>
      <c r="M770" t="s">
        <v>31</v>
      </c>
      <c r="N770" t="s">
        <v>32</v>
      </c>
      <c r="O770" t="s">
        <v>33</v>
      </c>
      <c r="P770" t="s">
        <v>9</v>
      </c>
    </row>
    <row r="771" spans="1:16" x14ac:dyDescent="0.3">
      <c r="A771" t="s">
        <v>1040</v>
      </c>
      <c r="B771" s="14" t="s">
        <v>942</v>
      </c>
      <c r="C771" s="14" t="s">
        <v>835</v>
      </c>
      <c r="D771" s="14" t="s">
        <v>1067</v>
      </c>
      <c r="E771" s="16">
        <v>2.35775803392576</v>
      </c>
      <c r="F771" s="18">
        <v>6.3868624553732999E-3</v>
      </c>
      <c r="G771" s="14" t="s">
        <v>13</v>
      </c>
      <c r="H771" s="3">
        <v>0</v>
      </c>
      <c r="I771" s="3">
        <v>0</v>
      </c>
      <c r="J771" s="3">
        <v>1.4546859091269401E-2</v>
      </c>
      <c r="K771" s="3">
        <v>1.5285623058221299E-2</v>
      </c>
      <c r="L771" t="s">
        <v>7</v>
      </c>
      <c r="M771" t="s">
        <v>36</v>
      </c>
      <c r="N771" t="s">
        <v>129</v>
      </c>
      <c r="O771" t="s">
        <v>130</v>
      </c>
      <c r="P771" t="s">
        <v>186</v>
      </c>
    </row>
    <row r="772" spans="1:16" x14ac:dyDescent="0.3">
      <c r="A772" t="s">
        <v>1040</v>
      </c>
      <c r="B772" s="14" t="s">
        <v>942</v>
      </c>
      <c r="C772" s="14" t="s">
        <v>835</v>
      </c>
      <c r="D772" s="14" t="s">
        <v>1068</v>
      </c>
      <c r="E772" s="16">
        <v>2.35337142748971</v>
      </c>
      <c r="F772" s="18">
        <v>2.2832261737233401E-3</v>
      </c>
      <c r="G772" s="14" t="s">
        <v>13</v>
      </c>
      <c r="H772" s="3">
        <v>0</v>
      </c>
      <c r="I772" s="3">
        <v>0</v>
      </c>
      <c r="J772" s="3">
        <v>1.5118766841489099E-2</v>
      </c>
      <c r="K772" s="3">
        <v>1.13652109863578E-2</v>
      </c>
      <c r="L772" t="s">
        <v>84</v>
      </c>
      <c r="M772" t="s">
        <v>9</v>
      </c>
      <c r="N772" t="s">
        <v>9</v>
      </c>
      <c r="O772" t="s">
        <v>9</v>
      </c>
      <c r="P772" t="s">
        <v>9</v>
      </c>
    </row>
    <row r="773" spans="1:16" x14ac:dyDescent="0.3">
      <c r="A773" t="s">
        <v>1040</v>
      </c>
      <c r="B773" s="14" t="s">
        <v>942</v>
      </c>
      <c r="C773" s="14" t="s">
        <v>835</v>
      </c>
      <c r="D773" s="14" t="s">
        <v>1069</v>
      </c>
      <c r="E773" s="16">
        <v>2.3227007436360698</v>
      </c>
      <c r="F773" s="18">
        <v>1.58933341259503E-3</v>
      </c>
      <c r="G773" s="14" t="s">
        <v>13</v>
      </c>
      <c r="H773" s="3">
        <v>0</v>
      </c>
      <c r="I773" s="3">
        <v>0</v>
      </c>
      <c r="J773" s="3">
        <v>1.4308599485599999E-2</v>
      </c>
      <c r="K773" s="3">
        <v>8.3744536481940302E-3</v>
      </c>
      <c r="L773" t="s">
        <v>9</v>
      </c>
      <c r="M773" t="s">
        <v>9</v>
      </c>
      <c r="N773" t="s">
        <v>9</v>
      </c>
      <c r="O773" t="s">
        <v>9</v>
      </c>
      <c r="P773" t="s">
        <v>9</v>
      </c>
    </row>
    <row r="774" spans="1:16" x14ac:dyDescent="0.3">
      <c r="A774" t="s">
        <v>1040</v>
      </c>
      <c r="B774" s="14" t="s">
        <v>942</v>
      </c>
      <c r="C774" s="14" t="s">
        <v>835</v>
      </c>
      <c r="D774" s="14" t="s">
        <v>1070</v>
      </c>
      <c r="E774" s="16">
        <v>2.31037881479799</v>
      </c>
      <c r="F774" s="18">
        <v>7.2441190816431196E-3</v>
      </c>
      <c r="G774" s="14" t="s">
        <v>13</v>
      </c>
      <c r="H774" s="3">
        <v>0</v>
      </c>
      <c r="I774" s="3">
        <v>0</v>
      </c>
      <c r="J774" s="3">
        <v>1.40700024532591E-2</v>
      </c>
      <c r="K774" s="3">
        <v>1.46063632803956E-2</v>
      </c>
      <c r="L774" t="s">
        <v>110</v>
      </c>
      <c r="M774" t="s">
        <v>9</v>
      </c>
      <c r="N774" t="s">
        <v>9</v>
      </c>
      <c r="O774" t="s">
        <v>9</v>
      </c>
      <c r="P774" t="s">
        <v>9</v>
      </c>
    </row>
    <row r="775" spans="1:16" x14ac:dyDescent="0.3">
      <c r="A775" t="s">
        <v>1040</v>
      </c>
      <c r="B775" s="14" t="s">
        <v>942</v>
      </c>
      <c r="C775" s="14" t="s">
        <v>835</v>
      </c>
      <c r="D775" s="14" t="s">
        <v>1071</v>
      </c>
      <c r="E775" s="16">
        <v>2.2388772904544298</v>
      </c>
      <c r="F775" s="18">
        <v>3.38394877626863E-3</v>
      </c>
      <c r="G775" s="14" t="s">
        <v>13</v>
      </c>
      <c r="H775" s="3">
        <v>0</v>
      </c>
      <c r="I775" s="3">
        <v>0</v>
      </c>
      <c r="J775" s="3">
        <v>1.3738509688050401E-2</v>
      </c>
      <c r="K775" s="3">
        <v>9.6891443674648105E-3</v>
      </c>
      <c r="L775" t="s">
        <v>7</v>
      </c>
      <c r="M775" t="s">
        <v>9</v>
      </c>
      <c r="N775" t="s">
        <v>9</v>
      </c>
      <c r="O775" t="s">
        <v>9</v>
      </c>
      <c r="P775" t="s">
        <v>9</v>
      </c>
    </row>
    <row r="776" spans="1:16" x14ac:dyDescent="0.3">
      <c r="A776" t="s">
        <v>1040</v>
      </c>
      <c r="B776" s="14" t="s">
        <v>942</v>
      </c>
      <c r="C776" s="14" t="s">
        <v>835</v>
      </c>
      <c r="D776" s="14" t="s">
        <v>1072</v>
      </c>
      <c r="E776" s="16">
        <v>2.2042779353544599</v>
      </c>
      <c r="F776" s="18">
        <v>6.7120844086812096E-3</v>
      </c>
      <c r="G776" s="14" t="s">
        <v>13</v>
      </c>
      <c r="H776" s="3">
        <v>0</v>
      </c>
      <c r="I776" s="3">
        <v>0</v>
      </c>
      <c r="J776" s="3">
        <v>1.26974868520549E-2</v>
      </c>
      <c r="K776" s="3">
        <v>1.2858029370688501E-2</v>
      </c>
      <c r="L776" t="s">
        <v>110</v>
      </c>
      <c r="M776" t="s">
        <v>9</v>
      </c>
      <c r="N776" t="s">
        <v>9</v>
      </c>
      <c r="O776" t="s">
        <v>9</v>
      </c>
      <c r="P776" t="s">
        <v>9</v>
      </c>
    </row>
    <row r="777" spans="1:16" x14ac:dyDescent="0.3">
      <c r="A777" t="s">
        <v>1040</v>
      </c>
      <c r="B777" s="14" t="s">
        <v>942</v>
      </c>
      <c r="C777" s="14" t="s">
        <v>835</v>
      </c>
      <c r="D777" s="14" t="s">
        <v>1073</v>
      </c>
      <c r="E777" s="16">
        <v>2.1926151358870598</v>
      </c>
      <c r="F777" s="18">
        <v>4.6985449181657004E-3</v>
      </c>
      <c r="G777" s="14" t="s">
        <v>13</v>
      </c>
      <c r="H777" s="3">
        <v>0</v>
      </c>
      <c r="I777" s="3">
        <v>0</v>
      </c>
      <c r="J777" s="3">
        <v>1.33425938506896E-2</v>
      </c>
      <c r="K777" s="3">
        <v>9.4309719748253192E-3</v>
      </c>
      <c r="L777" t="s">
        <v>110</v>
      </c>
      <c r="M777" t="s">
        <v>9</v>
      </c>
      <c r="N777" t="s">
        <v>9</v>
      </c>
      <c r="O777" t="s">
        <v>9</v>
      </c>
      <c r="P777" t="s">
        <v>9</v>
      </c>
    </row>
    <row r="778" spans="1:16" x14ac:dyDescent="0.3">
      <c r="A778" t="s">
        <v>1040</v>
      </c>
      <c r="B778" s="14" t="s">
        <v>942</v>
      </c>
      <c r="C778" s="14" t="s">
        <v>835</v>
      </c>
      <c r="D778" s="14" t="s">
        <v>1074</v>
      </c>
      <c r="E778" s="16">
        <v>2.1828542111577698</v>
      </c>
      <c r="F778" s="18">
        <v>2.0877424989392398E-3</v>
      </c>
      <c r="G778" s="14" t="s">
        <v>13</v>
      </c>
      <c r="H778" s="3">
        <v>0</v>
      </c>
      <c r="I778" s="3">
        <v>0</v>
      </c>
      <c r="J778" s="3">
        <v>1.29618768516009E-2</v>
      </c>
      <c r="K778" s="3">
        <v>6.1566284415021299E-3</v>
      </c>
      <c r="L778" t="s">
        <v>9</v>
      </c>
      <c r="M778" t="s">
        <v>9</v>
      </c>
      <c r="N778" t="s">
        <v>9</v>
      </c>
      <c r="O778" t="s">
        <v>9</v>
      </c>
      <c r="P778" t="s">
        <v>9</v>
      </c>
    </row>
    <row r="779" spans="1:16" x14ac:dyDescent="0.3">
      <c r="A779" t="s">
        <v>1040</v>
      </c>
      <c r="B779" s="14" t="s">
        <v>942</v>
      </c>
      <c r="C779" s="14" t="s">
        <v>835</v>
      </c>
      <c r="D779" s="14" t="s">
        <v>1075</v>
      </c>
      <c r="E779" s="16">
        <v>2.1608114012986301</v>
      </c>
      <c r="F779" s="18">
        <v>5.5519338367066998E-3</v>
      </c>
      <c r="G779" s="14" t="s">
        <v>13</v>
      </c>
      <c r="H779" s="3">
        <v>0</v>
      </c>
      <c r="I779" s="3">
        <v>0</v>
      </c>
      <c r="J779" s="3">
        <v>1.22202024578279E-2</v>
      </c>
      <c r="K779" s="3">
        <v>1.03375922284347E-2</v>
      </c>
      <c r="L779" t="s">
        <v>7</v>
      </c>
      <c r="M779" t="s">
        <v>36</v>
      </c>
      <c r="N779" t="s">
        <v>100</v>
      </c>
      <c r="O779" t="s">
        <v>101</v>
      </c>
      <c r="P779" t="s">
        <v>550</v>
      </c>
    </row>
    <row r="780" spans="1:16" x14ac:dyDescent="0.3">
      <c r="A780" t="s">
        <v>1040</v>
      </c>
      <c r="B780" s="14" t="s">
        <v>942</v>
      </c>
      <c r="C780" s="14" t="s">
        <v>835</v>
      </c>
      <c r="D780" s="14" t="s">
        <v>1076</v>
      </c>
      <c r="E780" s="16">
        <v>2.14951413449967</v>
      </c>
      <c r="F780" s="18">
        <v>5.3967144535659499E-3</v>
      </c>
      <c r="G780" s="14" t="s">
        <v>13</v>
      </c>
      <c r="H780" s="3">
        <v>0</v>
      </c>
      <c r="I780" s="3">
        <v>0</v>
      </c>
      <c r="J780" s="3">
        <v>1.2516557411819699E-2</v>
      </c>
      <c r="K780" s="3">
        <v>9.1330645146813303E-3</v>
      </c>
      <c r="L780" t="s">
        <v>9</v>
      </c>
      <c r="M780" t="s">
        <v>9</v>
      </c>
      <c r="N780" t="s">
        <v>9</v>
      </c>
      <c r="O780" t="s">
        <v>9</v>
      </c>
      <c r="P780" t="s">
        <v>9</v>
      </c>
    </row>
    <row r="781" spans="1:16" x14ac:dyDescent="0.3">
      <c r="A781" t="s">
        <v>1040</v>
      </c>
      <c r="B781" s="14" t="s">
        <v>942</v>
      </c>
      <c r="C781" s="14" t="s">
        <v>835</v>
      </c>
      <c r="D781" s="14" t="s">
        <v>1077</v>
      </c>
      <c r="E781" s="16">
        <v>2.12286594787783</v>
      </c>
      <c r="F781" s="18">
        <v>3.5782157017258801E-3</v>
      </c>
      <c r="G781" s="14" t="s">
        <v>13</v>
      </c>
      <c r="H781" s="3">
        <v>0</v>
      </c>
      <c r="I781" s="3">
        <v>0</v>
      </c>
      <c r="J781" s="3">
        <v>1.1997454197213099E-2</v>
      </c>
      <c r="K781" s="3">
        <v>6.7136574736544599E-3</v>
      </c>
      <c r="L781" t="s">
        <v>9</v>
      </c>
      <c r="M781" t="s">
        <v>9</v>
      </c>
      <c r="N781" t="s">
        <v>9</v>
      </c>
      <c r="O781" t="s">
        <v>9</v>
      </c>
      <c r="P781" t="s">
        <v>9</v>
      </c>
    </row>
    <row r="782" spans="1:16" x14ac:dyDescent="0.3">
      <c r="A782" t="s">
        <v>1040</v>
      </c>
      <c r="B782" s="14" t="s">
        <v>942</v>
      </c>
      <c r="C782" s="14" t="s">
        <v>835</v>
      </c>
      <c r="D782" s="14" t="s">
        <v>1078</v>
      </c>
      <c r="E782" s="16">
        <v>2.1206498676382002</v>
      </c>
      <c r="F782" s="18">
        <v>4.8898037632714502E-3</v>
      </c>
      <c r="G782" s="14" t="s">
        <v>13</v>
      </c>
      <c r="H782" s="3">
        <v>0</v>
      </c>
      <c r="I782" s="3">
        <v>0</v>
      </c>
      <c r="J782" s="3">
        <v>1.2139386866089801E-2</v>
      </c>
      <c r="K782" s="3">
        <v>8.6677215726896802E-3</v>
      </c>
      <c r="L782" t="s">
        <v>7</v>
      </c>
      <c r="M782" t="s">
        <v>36</v>
      </c>
      <c r="N782" t="s">
        <v>9</v>
      </c>
      <c r="O782" t="s">
        <v>9</v>
      </c>
      <c r="P782" t="s">
        <v>9</v>
      </c>
    </row>
    <row r="783" spans="1:16" x14ac:dyDescent="0.3">
      <c r="A783" t="s">
        <v>1040</v>
      </c>
      <c r="B783" s="14" t="s">
        <v>942</v>
      </c>
      <c r="C783" s="14" t="s">
        <v>835</v>
      </c>
      <c r="D783" s="14" t="s">
        <v>1079</v>
      </c>
      <c r="E783" s="16">
        <v>2.11381534434366</v>
      </c>
      <c r="F783" s="18">
        <v>3.0740254915167398E-3</v>
      </c>
      <c r="G783" s="14" t="s">
        <v>13</v>
      </c>
      <c r="H783" s="3">
        <v>0</v>
      </c>
      <c r="I783" s="3">
        <v>0</v>
      </c>
      <c r="J783" s="3">
        <v>1.1844932008037301E-2</v>
      </c>
      <c r="K783" s="3">
        <v>6.27228623437161E-3</v>
      </c>
      <c r="L783" t="s">
        <v>9</v>
      </c>
      <c r="M783" t="s">
        <v>9</v>
      </c>
      <c r="N783" t="s">
        <v>9</v>
      </c>
      <c r="O783" t="s">
        <v>9</v>
      </c>
      <c r="P783" t="s">
        <v>9</v>
      </c>
    </row>
    <row r="784" spans="1:16" x14ac:dyDescent="0.3">
      <c r="A784" t="s">
        <v>1040</v>
      </c>
      <c r="B784" s="14" t="s">
        <v>942</v>
      </c>
      <c r="C784" s="14" t="s">
        <v>835</v>
      </c>
      <c r="D784" s="14" t="s">
        <v>1080</v>
      </c>
      <c r="E784" s="16">
        <v>2.1125162120658998</v>
      </c>
      <c r="F784" s="18">
        <v>3.7045245625272798E-3</v>
      </c>
      <c r="G784" s="14" t="s">
        <v>13</v>
      </c>
      <c r="H784" s="3">
        <v>0</v>
      </c>
      <c r="I784" s="3">
        <v>0</v>
      </c>
      <c r="J784" s="3">
        <v>1.2033823147597799E-2</v>
      </c>
      <c r="K784" s="3">
        <v>7.44013258205757E-3</v>
      </c>
      <c r="L784" t="s">
        <v>15</v>
      </c>
      <c r="M784" t="s">
        <v>31</v>
      </c>
      <c r="N784" t="s">
        <v>32</v>
      </c>
      <c r="O784" t="s">
        <v>33</v>
      </c>
      <c r="P784" t="s">
        <v>9</v>
      </c>
    </row>
    <row r="785" spans="1:16" x14ac:dyDescent="0.3">
      <c r="A785" t="s">
        <v>1040</v>
      </c>
      <c r="B785" s="14" t="s">
        <v>942</v>
      </c>
      <c r="C785" s="14" t="s">
        <v>835</v>
      </c>
      <c r="D785" s="14" t="s">
        <v>1081</v>
      </c>
      <c r="E785" s="16">
        <v>2.1056155339237601</v>
      </c>
      <c r="F785" s="18">
        <v>4.8369028099259298E-3</v>
      </c>
      <c r="G785" s="14" t="s">
        <v>13</v>
      </c>
      <c r="H785" s="3">
        <v>0</v>
      </c>
      <c r="I785" s="3">
        <v>0</v>
      </c>
      <c r="J785" s="3">
        <v>1.1789717476998999E-2</v>
      </c>
      <c r="K785" s="3">
        <v>8.3523423749258495E-3</v>
      </c>
      <c r="L785" t="s">
        <v>7</v>
      </c>
      <c r="M785" t="s">
        <v>8</v>
      </c>
      <c r="N785" t="s">
        <v>144</v>
      </c>
      <c r="O785" t="s">
        <v>145</v>
      </c>
      <c r="P785" t="s">
        <v>1082</v>
      </c>
    </row>
    <row r="786" spans="1:16" x14ac:dyDescent="0.3">
      <c r="A786" t="s">
        <v>1040</v>
      </c>
      <c r="B786" s="14" t="s">
        <v>942</v>
      </c>
      <c r="C786" s="14" t="s">
        <v>835</v>
      </c>
      <c r="D786" s="14" t="s">
        <v>1083</v>
      </c>
      <c r="E786" s="16">
        <v>2.0613183761067999</v>
      </c>
      <c r="F786" s="18">
        <v>3.3632552456626598E-3</v>
      </c>
      <c r="G786" s="14" t="s">
        <v>13</v>
      </c>
      <c r="H786" s="3">
        <v>0</v>
      </c>
      <c r="I786" s="3">
        <v>0</v>
      </c>
      <c r="J786" s="3">
        <v>1.13971358752372E-2</v>
      </c>
      <c r="K786" s="3">
        <v>4.9980010375103899E-3</v>
      </c>
      <c r="L786" t="s">
        <v>9</v>
      </c>
      <c r="M786" t="s">
        <v>9</v>
      </c>
      <c r="N786" t="s">
        <v>9</v>
      </c>
      <c r="O786" t="s">
        <v>9</v>
      </c>
      <c r="P786" t="s">
        <v>9</v>
      </c>
    </row>
    <row r="787" spans="1:16" x14ac:dyDescent="0.3">
      <c r="A787" t="s">
        <v>1040</v>
      </c>
      <c r="B787" s="14" t="s">
        <v>942</v>
      </c>
      <c r="C787" s="14" t="s">
        <v>835</v>
      </c>
      <c r="D787" s="14" t="s">
        <v>1084</v>
      </c>
      <c r="E787" s="16">
        <v>2.0436281450046501</v>
      </c>
      <c r="F787" s="18">
        <v>9.12835223663137E-3</v>
      </c>
      <c r="G787" s="14" t="s">
        <v>13</v>
      </c>
      <c r="H787" s="3">
        <v>0</v>
      </c>
      <c r="I787" s="3">
        <v>0</v>
      </c>
      <c r="J787" s="3">
        <v>1.10683274121733E-2</v>
      </c>
      <c r="K787" s="3">
        <v>9.8243188833846504E-3</v>
      </c>
      <c r="L787" t="s">
        <v>81</v>
      </c>
      <c r="M787" t="s">
        <v>9</v>
      </c>
      <c r="N787" t="s">
        <v>9</v>
      </c>
      <c r="O787" t="s">
        <v>9</v>
      </c>
      <c r="P787" t="s">
        <v>9</v>
      </c>
    </row>
    <row r="788" spans="1:16" x14ac:dyDescent="0.3">
      <c r="A788" t="s">
        <v>1040</v>
      </c>
      <c r="B788" s="14" t="s">
        <v>942</v>
      </c>
      <c r="C788" s="14" t="s">
        <v>835</v>
      </c>
      <c r="D788" s="14" t="s">
        <v>1085</v>
      </c>
      <c r="E788" s="16">
        <v>2.0246447106766201</v>
      </c>
      <c r="F788" s="18">
        <v>8.5112471149251696E-3</v>
      </c>
      <c r="G788" s="14" t="s">
        <v>13</v>
      </c>
      <c r="H788" s="3">
        <v>0</v>
      </c>
      <c r="I788" s="3">
        <v>0</v>
      </c>
      <c r="J788" s="3">
        <v>1.11320519990309E-2</v>
      </c>
      <c r="K788" s="3">
        <v>8.2402689050714208E-3</v>
      </c>
      <c r="L788" t="s">
        <v>7</v>
      </c>
      <c r="M788" t="s">
        <v>36</v>
      </c>
      <c r="N788" t="s">
        <v>9</v>
      </c>
      <c r="O788" t="s">
        <v>9</v>
      </c>
      <c r="P788" t="s">
        <v>9</v>
      </c>
    </row>
    <row r="789" spans="1:16" x14ac:dyDescent="0.3">
      <c r="A789" t="s">
        <v>1040</v>
      </c>
      <c r="B789" s="14" t="s">
        <v>942</v>
      </c>
      <c r="C789" s="14" t="s">
        <v>835</v>
      </c>
      <c r="D789" s="14" t="s">
        <v>1086</v>
      </c>
      <c r="E789" s="16">
        <v>1.9914911206944299</v>
      </c>
      <c r="F789" s="18">
        <v>5.8934774813598602E-3</v>
      </c>
      <c r="G789" s="14" t="s">
        <v>13</v>
      </c>
      <c r="H789" s="3">
        <v>0</v>
      </c>
      <c r="I789" s="3">
        <v>0</v>
      </c>
      <c r="J789" s="3">
        <v>1.05712834135417E-2</v>
      </c>
      <c r="K789" s="3">
        <v>6.3754500336251603E-3</v>
      </c>
      <c r="L789" t="s">
        <v>26</v>
      </c>
      <c r="M789" t="s">
        <v>27</v>
      </c>
      <c r="N789" t="s">
        <v>28</v>
      </c>
      <c r="O789" t="s">
        <v>29</v>
      </c>
      <c r="P789" t="s">
        <v>9</v>
      </c>
    </row>
    <row r="790" spans="1:16" x14ac:dyDescent="0.3">
      <c r="A790" t="s">
        <v>1040</v>
      </c>
      <c r="B790" s="14" t="s">
        <v>942</v>
      </c>
      <c r="C790" s="14" t="s">
        <v>835</v>
      </c>
      <c r="D790" s="14" t="s">
        <v>1087</v>
      </c>
      <c r="E790" s="16">
        <v>1.9779594925214901</v>
      </c>
      <c r="F790" s="18">
        <v>9.3868267161924205E-3</v>
      </c>
      <c r="G790" s="14" t="s">
        <v>13</v>
      </c>
      <c r="H790" s="3">
        <v>0</v>
      </c>
      <c r="I790" s="3">
        <v>0</v>
      </c>
      <c r="J790" s="3">
        <v>1.0381718708575601E-2</v>
      </c>
      <c r="K790" s="3">
        <v>8.9032924921539202E-3</v>
      </c>
      <c r="L790" t="s">
        <v>53</v>
      </c>
      <c r="M790" t="s">
        <v>112</v>
      </c>
      <c r="N790" t="s">
        <v>113</v>
      </c>
      <c r="O790" t="s">
        <v>114</v>
      </c>
      <c r="P790" t="s">
        <v>1088</v>
      </c>
    </row>
    <row r="791" spans="1:16" x14ac:dyDescent="0.3">
      <c r="A791" t="s">
        <v>1040</v>
      </c>
      <c r="B791" s="14" t="s">
        <v>942</v>
      </c>
      <c r="C791" s="14" t="s">
        <v>835</v>
      </c>
      <c r="D791" s="14" t="s">
        <v>1089</v>
      </c>
      <c r="E791" s="16">
        <v>1.9587782922277499</v>
      </c>
      <c r="F791" s="18">
        <v>7.1760248359581096E-3</v>
      </c>
      <c r="G791" s="14" t="s">
        <v>13</v>
      </c>
      <c r="H791" s="3">
        <v>4.8592045482154602E-4</v>
      </c>
      <c r="I791" s="3">
        <v>1.0865511686385899E-3</v>
      </c>
      <c r="J791" s="3">
        <v>1.3188699610813899E-2</v>
      </c>
      <c r="K791" s="3">
        <v>8.09502499519975E-3</v>
      </c>
      <c r="L791" t="s">
        <v>48</v>
      </c>
      <c r="M791" t="s">
        <v>48</v>
      </c>
      <c r="N791" t="s">
        <v>49</v>
      </c>
      <c r="O791" t="s">
        <v>135</v>
      </c>
      <c r="P791" t="s">
        <v>1090</v>
      </c>
    </row>
    <row r="792" spans="1:16" x14ac:dyDescent="0.3">
      <c r="A792" t="s">
        <v>1040</v>
      </c>
      <c r="B792" s="14" t="s">
        <v>942</v>
      </c>
      <c r="C792" s="14" t="s">
        <v>835</v>
      </c>
      <c r="D792" s="14" t="s">
        <v>1091</v>
      </c>
      <c r="E792" s="16">
        <v>1.94602371562087</v>
      </c>
      <c r="F792" s="18">
        <v>6.1069023731515097E-3</v>
      </c>
      <c r="G792" s="14" t="s">
        <v>13</v>
      </c>
      <c r="H792" s="3">
        <v>0</v>
      </c>
      <c r="I792" s="3">
        <v>0</v>
      </c>
      <c r="J792" s="3">
        <v>1.0505979166858199E-2</v>
      </c>
      <c r="K792" s="3">
        <v>4.6787001932561099E-3</v>
      </c>
      <c r="L792" t="s">
        <v>7</v>
      </c>
      <c r="M792" t="s">
        <v>9</v>
      </c>
      <c r="N792" t="s">
        <v>9</v>
      </c>
      <c r="O792" t="s">
        <v>9</v>
      </c>
      <c r="P792" t="s">
        <v>9</v>
      </c>
    </row>
    <row r="793" spans="1:16" x14ac:dyDescent="0.3">
      <c r="A793" t="s">
        <v>1040</v>
      </c>
      <c r="B793" s="14" t="s">
        <v>942</v>
      </c>
      <c r="C793" s="14" t="s">
        <v>835</v>
      </c>
      <c r="D793" s="14" t="s">
        <v>1092</v>
      </c>
      <c r="E793" s="16">
        <v>1.9438984810308599</v>
      </c>
      <c r="F793" s="18">
        <v>5.2432612025528902E-3</v>
      </c>
      <c r="G793" s="14" t="s">
        <v>13</v>
      </c>
      <c r="H793" s="3">
        <v>0</v>
      </c>
      <c r="I793" s="3">
        <v>0</v>
      </c>
      <c r="J793" s="3">
        <v>1.04671617640402E-2</v>
      </c>
      <c r="K793" s="3">
        <v>3.12809309615001E-3</v>
      </c>
      <c r="L793" t="s">
        <v>293</v>
      </c>
      <c r="M793" t="s">
        <v>293</v>
      </c>
      <c r="N793" t="s">
        <v>294</v>
      </c>
      <c r="O793" t="s">
        <v>295</v>
      </c>
      <c r="P793" t="s">
        <v>296</v>
      </c>
    </row>
    <row r="794" spans="1:16" x14ac:dyDescent="0.3">
      <c r="A794" t="s">
        <v>1040</v>
      </c>
      <c r="B794" s="14" t="s">
        <v>942</v>
      </c>
      <c r="C794" s="14" t="s">
        <v>835</v>
      </c>
      <c r="D794" s="14" t="s">
        <v>1093</v>
      </c>
      <c r="E794" s="16">
        <v>1.9413259848212301</v>
      </c>
      <c r="F794" s="18">
        <v>6.0069892044080104E-3</v>
      </c>
      <c r="G794" s="14" t="s">
        <v>13</v>
      </c>
      <c r="H794" s="3">
        <v>1.85391175380052E-3</v>
      </c>
      <c r="I794" s="3">
        <v>4.1454727057838097E-3</v>
      </c>
      <c r="J794" s="3">
        <v>1.7716130981883401E-2</v>
      </c>
      <c r="K794" s="3">
        <v>9.3215602330400903E-3</v>
      </c>
      <c r="L794" t="s">
        <v>279</v>
      </c>
      <c r="M794" t="s">
        <v>280</v>
      </c>
      <c r="N794" t="s">
        <v>9</v>
      </c>
      <c r="O794" t="s">
        <v>9</v>
      </c>
      <c r="P794" t="s">
        <v>9</v>
      </c>
    </row>
    <row r="795" spans="1:16" x14ac:dyDescent="0.3">
      <c r="A795" t="s">
        <v>1040</v>
      </c>
      <c r="B795" s="14" t="s">
        <v>942</v>
      </c>
      <c r="C795" s="14" t="s">
        <v>835</v>
      </c>
      <c r="D795" s="14" t="s">
        <v>1094</v>
      </c>
      <c r="E795" s="16">
        <v>1.93475976756457</v>
      </c>
      <c r="F795" s="18">
        <v>6.0141324967167399E-3</v>
      </c>
      <c r="G795" s="14" t="s">
        <v>13</v>
      </c>
      <c r="H795" s="3">
        <v>0</v>
      </c>
      <c r="I795" s="3">
        <v>0</v>
      </c>
      <c r="J795" s="3">
        <v>1.00432200454977E-2</v>
      </c>
      <c r="K795" s="3">
        <v>4.7798938145794598E-3</v>
      </c>
      <c r="L795" t="s">
        <v>7</v>
      </c>
      <c r="M795" t="s">
        <v>58</v>
      </c>
      <c r="N795" t="s">
        <v>393</v>
      </c>
      <c r="O795" t="s">
        <v>394</v>
      </c>
      <c r="P795" t="s">
        <v>395</v>
      </c>
    </row>
    <row r="796" spans="1:16" x14ac:dyDescent="0.3">
      <c r="A796" t="s">
        <v>1040</v>
      </c>
      <c r="B796" s="14" t="s">
        <v>942</v>
      </c>
      <c r="C796" s="14" t="s">
        <v>835</v>
      </c>
      <c r="D796" s="14" t="s">
        <v>1095</v>
      </c>
      <c r="E796" s="16">
        <v>1.8755393510582301</v>
      </c>
      <c r="F796" s="18">
        <v>9.3421579930764598E-3</v>
      </c>
      <c r="G796" s="14" t="s">
        <v>13</v>
      </c>
      <c r="H796" s="3">
        <v>0</v>
      </c>
      <c r="I796" s="3">
        <v>0</v>
      </c>
      <c r="J796" s="3">
        <v>9.5971987997254208E-3</v>
      </c>
      <c r="K796" s="3">
        <v>4.7658775536886496E-3</v>
      </c>
      <c r="L796" t="s">
        <v>9</v>
      </c>
      <c r="M796" t="s">
        <v>9</v>
      </c>
      <c r="N796" t="s">
        <v>9</v>
      </c>
      <c r="O796" t="s">
        <v>9</v>
      </c>
      <c r="P796" t="s">
        <v>9</v>
      </c>
    </row>
    <row r="797" spans="1:16" x14ac:dyDescent="0.3">
      <c r="A797" t="s">
        <v>1040</v>
      </c>
      <c r="B797" s="14" t="s">
        <v>942</v>
      </c>
      <c r="C797" s="14" t="s">
        <v>835</v>
      </c>
      <c r="D797" s="14" t="s">
        <v>1096</v>
      </c>
      <c r="E797" s="16">
        <v>1.80007745025479</v>
      </c>
      <c r="F797" s="18">
        <v>8.6896641246620807E-3</v>
      </c>
      <c r="G797" s="14" t="s">
        <v>13</v>
      </c>
      <c r="H797" s="3">
        <v>0</v>
      </c>
      <c r="I797" s="3">
        <v>0</v>
      </c>
      <c r="J797" s="3">
        <v>8.8897574106864604E-3</v>
      </c>
      <c r="K797" s="3">
        <v>1.9178617839334001E-3</v>
      </c>
      <c r="L797" t="s">
        <v>7</v>
      </c>
      <c r="M797" t="s">
        <v>58</v>
      </c>
      <c r="N797" t="s">
        <v>274</v>
      </c>
      <c r="O797" t="s">
        <v>9</v>
      </c>
      <c r="P797" t="s">
        <v>9</v>
      </c>
    </row>
    <row r="798" spans="1:16" x14ac:dyDescent="0.3">
      <c r="A798" t="s">
        <v>1040</v>
      </c>
      <c r="B798" s="14" t="s">
        <v>942</v>
      </c>
      <c r="C798" s="14" t="s">
        <v>835</v>
      </c>
      <c r="D798" s="14" t="s">
        <v>1097</v>
      </c>
      <c r="E798" s="16">
        <v>1.7018595575764599</v>
      </c>
      <c r="F798" s="18">
        <v>6.4487760910826803E-3</v>
      </c>
      <c r="G798" s="14" t="s">
        <v>13</v>
      </c>
      <c r="H798" s="3">
        <v>8.8459984511778007E-3</v>
      </c>
      <c r="I798" s="3">
        <v>8.6320700041520194E-3</v>
      </c>
      <c r="J798" s="3">
        <v>4.1601283879638698E-2</v>
      </c>
      <c r="K798" s="3">
        <v>1.3363794349774199E-2</v>
      </c>
      <c r="L798" t="s">
        <v>293</v>
      </c>
      <c r="M798" t="s">
        <v>293</v>
      </c>
      <c r="N798" t="s">
        <v>294</v>
      </c>
      <c r="O798" t="s">
        <v>295</v>
      </c>
      <c r="P798" t="s">
        <v>296</v>
      </c>
    </row>
    <row r="799" spans="1:16" x14ac:dyDescent="0.3">
      <c r="A799" t="s">
        <v>1040</v>
      </c>
      <c r="B799" s="14" t="s">
        <v>942</v>
      </c>
      <c r="C799" s="14" t="s">
        <v>835</v>
      </c>
      <c r="D799" s="14" t="s">
        <v>1098</v>
      </c>
      <c r="E799" s="16">
        <v>1.68204381663055</v>
      </c>
      <c r="F799" s="18">
        <v>9.0916542452358293E-3</v>
      </c>
      <c r="G799" s="14" t="s">
        <v>13</v>
      </c>
      <c r="H799" s="3">
        <v>1.6793654268688701E-3</v>
      </c>
      <c r="I799" s="3">
        <v>2.68311774680751E-3</v>
      </c>
      <c r="J799" s="3">
        <v>1.41514962190368E-2</v>
      </c>
      <c r="K799" s="3">
        <v>1.1722096562371499E-3</v>
      </c>
      <c r="L799" t="s">
        <v>7</v>
      </c>
      <c r="M799" t="s">
        <v>36</v>
      </c>
      <c r="N799" t="s">
        <v>37</v>
      </c>
      <c r="O799" t="s">
        <v>9</v>
      </c>
      <c r="P799" t="s">
        <v>9</v>
      </c>
    </row>
    <row r="800" spans="1:16" x14ac:dyDescent="0.3">
      <c r="A800" t="s">
        <v>1040</v>
      </c>
      <c r="B800" s="14" t="s">
        <v>942</v>
      </c>
      <c r="C800" s="14" t="s">
        <v>835</v>
      </c>
      <c r="D800" s="14" t="s">
        <v>1099</v>
      </c>
      <c r="E800" s="16">
        <v>-1.9447051664626001</v>
      </c>
      <c r="F800" s="18">
        <v>8.6541920915774798E-3</v>
      </c>
      <c r="G800" s="14" t="s">
        <v>40</v>
      </c>
      <c r="H800" s="3">
        <v>1.12403359334618E-2</v>
      </c>
      <c r="I800" s="3">
        <v>7.7969489467097199E-3</v>
      </c>
      <c r="J800" s="3">
        <v>5.6198718669214298E-4</v>
      </c>
      <c r="K800" s="3">
        <v>1.2566415519275E-3</v>
      </c>
      <c r="L800" t="s">
        <v>15</v>
      </c>
      <c r="M800" t="s">
        <v>177</v>
      </c>
      <c r="N800" t="s">
        <v>178</v>
      </c>
      <c r="O800" t="s">
        <v>9</v>
      </c>
      <c r="P800" t="s">
        <v>9</v>
      </c>
    </row>
    <row r="801" spans="1:16" x14ac:dyDescent="0.3">
      <c r="A801" t="s">
        <v>1040</v>
      </c>
      <c r="B801" s="14" t="s">
        <v>942</v>
      </c>
      <c r="C801" s="14" t="s">
        <v>835</v>
      </c>
      <c r="D801" s="14" t="s">
        <v>1100</v>
      </c>
      <c r="E801" s="16">
        <v>-1.95938628173375</v>
      </c>
      <c r="F801" s="18">
        <v>8.18827912276982E-3</v>
      </c>
      <c r="G801" s="14" t="s">
        <v>40</v>
      </c>
      <c r="H801" s="3">
        <v>9.3979292791318506E-3</v>
      </c>
      <c r="I801" s="3">
        <v>7.1599511948700597E-3</v>
      </c>
      <c r="J801" s="3">
        <v>0</v>
      </c>
      <c r="K801" s="3">
        <v>0</v>
      </c>
      <c r="L801" t="s">
        <v>15</v>
      </c>
      <c r="M801" t="s">
        <v>31</v>
      </c>
      <c r="N801" t="s">
        <v>32</v>
      </c>
      <c r="O801" t="s">
        <v>33</v>
      </c>
      <c r="P801" t="s">
        <v>1101</v>
      </c>
    </row>
    <row r="802" spans="1:16" x14ac:dyDescent="0.3">
      <c r="A802" t="s">
        <v>1040</v>
      </c>
      <c r="B802" s="14" t="s">
        <v>942</v>
      </c>
      <c r="C802" s="14" t="s">
        <v>835</v>
      </c>
      <c r="D802" s="14" t="s">
        <v>1102</v>
      </c>
      <c r="E802" s="16">
        <v>-2.0028805488210399</v>
      </c>
      <c r="F802" s="18">
        <v>4.8808177588782397E-3</v>
      </c>
      <c r="G802" s="14" t="s">
        <v>40</v>
      </c>
      <c r="H802" s="3">
        <v>3.6126925292997297E-2</v>
      </c>
      <c r="I802" s="3">
        <v>2.4784492127259201E-2</v>
      </c>
      <c r="J802" s="3">
        <v>8.1527104806399207E-3</v>
      </c>
      <c r="K802" s="3">
        <v>9.6625179392322395E-3</v>
      </c>
      <c r="L802" t="s">
        <v>7</v>
      </c>
      <c r="M802" t="s">
        <v>58</v>
      </c>
      <c r="N802" t="s">
        <v>274</v>
      </c>
      <c r="O802" t="s">
        <v>409</v>
      </c>
      <c r="P802" t="s">
        <v>9</v>
      </c>
    </row>
    <row r="803" spans="1:16" x14ac:dyDescent="0.3">
      <c r="A803" t="s">
        <v>1040</v>
      </c>
      <c r="B803" s="14" t="s">
        <v>942</v>
      </c>
      <c r="C803" s="14" t="s">
        <v>835</v>
      </c>
      <c r="D803" s="14" t="s">
        <v>1103</v>
      </c>
      <c r="E803" s="16">
        <v>-2.0069263136617899</v>
      </c>
      <c r="F803" s="18">
        <v>3.9290655058299602E-3</v>
      </c>
      <c r="G803" s="14" t="s">
        <v>40</v>
      </c>
      <c r="H803" s="3">
        <v>9.2066551198886695E-3</v>
      </c>
      <c r="I803" s="3">
        <v>2.8073510495402799E-3</v>
      </c>
      <c r="J803" s="3">
        <v>0</v>
      </c>
      <c r="K803" s="3">
        <v>0</v>
      </c>
      <c r="L803" t="s">
        <v>15</v>
      </c>
      <c r="M803" t="s">
        <v>31</v>
      </c>
      <c r="N803" t="s">
        <v>32</v>
      </c>
      <c r="O803" t="s">
        <v>138</v>
      </c>
      <c r="P803" t="s">
        <v>448</v>
      </c>
    </row>
    <row r="804" spans="1:16" x14ac:dyDescent="0.3">
      <c r="A804" t="s">
        <v>1040</v>
      </c>
      <c r="B804" s="14" t="s">
        <v>942</v>
      </c>
      <c r="C804" s="14" t="s">
        <v>835</v>
      </c>
      <c r="D804" s="14" t="s">
        <v>1104</v>
      </c>
      <c r="E804" s="16">
        <v>-2.0863540127656699</v>
      </c>
      <c r="F804" s="18">
        <v>4.7738169705522698E-3</v>
      </c>
      <c r="G804" s="14" t="s">
        <v>40</v>
      </c>
      <c r="H804" s="3">
        <v>9.7990734725074101E-3</v>
      </c>
      <c r="I804" s="3">
        <v>5.3076106827910398E-3</v>
      </c>
      <c r="J804" s="3">
        <v>0</v>
      </c>
      <c r="K804" s="3">
        <v>0</v>
      </c>
      <c r="L804" t="s">
        <v>48</v>
      </c>
      <c r="M804" t="s">
        <v>48</v>
      </c>
      <c r="N804" t="s">
        <v>60</v>
      </c>
      <c r="O804" t="s">
        <v>9</v>
      </c>
      <c r="P804" t="s">
        <v>9</v>
      </c>
    </row>
    <row r="805" spans="1:16" x14ac:dyDescent="0.3">
      <c r="A805" t="s">
        <v>1040</v>
      </c>
      <c r="B805" s="14" t="s">
        <v>942</v>
      </c>
      <c r="C805" s="14" t="s">
        <v>835</v>
      </c>
      <c r="D805" s="14" t="s">
        <v>1105</v>
      </c>
      <c r="E805" s="16">
        <v>-2.1401527967425298</v>
      </c>
      <c r="F805" s="18">
        <v>3.7518772811619902E-3</v>
      </c>
      <c r="G805" s="14" t="s">
        <v>40</v>
      </c>
      <c r="H805" s="3">
        <v>1.02455455388176E-2</v>
      </c>
      <c r="I805" s="3">
        <v>5.7248849428409802E-3</v>
      </c>
      <c r="J805" s="3">
        <v>0</v>
      </c>
      <c r="K805" s="3">
        <v>0</v>
      </c>
      <c r="L805" t="s">
        <v>15</v>
      </c>
      <c r="M805" t="s">
        <v>9</v>
      </c>
      <c r="N805" t="s">
        <v>9</v>
      </c>
      <c r="O805" t="s">
        <v>9</v>
      </c>
      <c r="P805" t="s">
        <v>9</v>
      </c>
    </row>
    <row r="806" spans="1:16" x14ac:dyDescent="0.3">
      <c r="A806" t="s">
        <v>1040</v>
      </c>
      <c r="B806" s="14" t="s">
        <v>942</v>
      </c>
      <c r="C806" s="14" t="s">
        <v>835</v>
      </c>
      <c r="D806" s="14" t="s">
        <v>1106</v>
      </c>
      <c r="E806" s="16">
        <v>-2.16627980081303</v>
      </c>
      <c r="F806" s="18">
        <v>8.7422652125228092E-3</v>
      </c>
      <c r="G806" s="14" t="s">
        <v>40</v>
      </c>
      <c r="H806" s="3">
        <v>1.7125935234288899E-2</v>
      </c>
      <c r="I806" s="3">
        <v>1.71225324381514E-2</v>
      </c>
      <c r="J806" s="3">
        <v>1.26765368870329E-3</v>
      </c>
      <c r="K806" s="3">
        <v>1.7542905175066299E-3</v>
      </c>
      <c r="L806" t="s">
        <v>26</v>
      </c>
      <c r="M806" t="s">
        <v>284</v>
      </c>
      <c r="N806" t="s">
        <v>285</v>
      </c>
      <c r="O806" t="s">
        <v>286</v>
      </c>
      <c r="P806" t="s">
        <v>287</v>
      </c>
    </row>
    <row r="807" spans="1:16" x14ac:dyDescent="0.3">
      <c r="A807" t="s">
        <v>1040</v>
      </c>
      <c r="B807" s="14" t="s">
        <v>942</v>
      </c>
      <c r="C807" s="14" t="s">
        <v>835</v>
      </c>
      <c r="D807" s="14" t="s">
        <v>1107</v>
      </c>
      <c r="E807" s="16">
        <v>-2.3102956771549299</v>
      </c>
      <c r="F807" s="18">
        <v>1.4574246158696701E-3</v>
      </c>
      <c r="G807" s="14" t="s">
        <v>40</v>
      </c>
      <c r="H807" s="3">
        <v>1.21483158615052E-2</v>
      </c>
      <c r="I807" s="3">
        <v>7.7382538368322004E-3</v>
      </c>
      <c r="J807" s="3">
        <v>0</v>
      </c>
      <c r="K807" s="3">
        <v>0</v>
      </c>
      <c r="L807" t="s">
        <v>7</v>
      </c>
      <c r="M807" t="s">
        <v>8</v>
      </c>
      <c r="N807" t="s">
        <v>1108</v>
      </c>
      <c r="O807" t="s">
        <v>1109</v>
      </c>
      <c r="P807" t="s">
        <v>1110</v>
      </c>
    </row>
    <row r="808" spans="1:16" x14ac:dyDescent="0.3">
      <c r="A808" t="s">
        <v>1040</v>
      </c>
      <c r="B808" s="14" t="s">
        <v>942</v>
      </c>
      <c r="C808" s="14" t="s">
        <v>835</v>
      </c>
      <c r="D808" s="14" t="s">
        <v>1111</v>
      </c>
      <c r="E808" s="16">
        <v>-2.3608265848552499</v>
      </c>
      <c r="F808" s="18">
        <v>1.2082196240863401E-3</v>
      </c>
      <c r="G808" s="14" t="s">
        <v>40</v>
      </c>
      <c r="H808" s="3">
        <v>2.0618447392185602E-2</v>
      </c>
      <c r="I808" s="3">
        <v>1.1748029793776E-2</v>
      </c>
      <c r="J808" s="3">
        <v>1.94805194805195E-3</v>
      </c>
      <c r="K808" s="3">
        <v>4.3559765795450397E-3</v>
      </c>
      <c r="L808" t="s">
        <v>110</v>
      </c>
      <c r="M808" t="s">
        <v>9</v>
      </c>
      <c r="N808" t="s">
        <v>9</v>
      </c>
      <c r="O808" t="s">
        <v>9</v>
      </c>
      <c r="P808" t="s">
        <v>9</v>
      </c>
    </row>
    <row r="809" spans="1:16" x14ac:dyDescent="0.3">
      <c r="A809" t="s">
        <v>1040</v>
      </c>
      <c r="B809" s="14" t="s">
        <v>942</v>
      </c>
      <c r="C809" s="14" t="s">
        <v>835</v>
      </c>
      <c r="D809" s="14" t="s">
        <v>1112</v>
      </c>
      <c r="E809" s="16">
        <v>-2.4885563896527998</v>
      </c>
      <c r="F809" s="18">
        <v>2.6543669176144502E-3</v>
      </c>
      <c r="G809" s="14" t="s">
        <v>40</v>
      </c>
      <c r="H809" s="3">
        <v>1.34118875349935E-2</v>
      </c>
      <c r="I809" s="3">
        <v>1.19789800119211E-2</v>
      </c>
      <c r="J809" s="3">
        <v>0</v>
      </c>
      <c r="K809" s="3">
        <v>0</v>
      </c>
      <c r="L809" t="s">
        <v>15</v>
      </c>
      <c r="M809" t="s">
        <v>31</v>
      </c>
      <c r="N809" t="s">
        <v>32</v>
      </c>
      <c r="O809" t="s">
        <v>138</v>
      </c>
      <c r="P809" t="s">
        <v>139</v>
      </c>
    </row>
    <row r="810" spans="1:16" x14ac:dyDescent="0.3">
      <c r="A810" t="s">
        <v>1040</v>
      </c>
      <c r="B810" s="14" t="s">
        <v>942</v>
      </c>
      <c r="C810" s="14" t="s">
        <v>835</v>
      </c>
      <c r="D810" s="14" t="s">
        <v>1113</v>
      </c>
      <c r="E810" s="16">
        <v>-2.6084068937094198</v>
      </c>
      <c r="F810" s="18">
        <v>1.2082196240863401E-3</v>
      </c>
      <c r="G810" s="14" t="s">
        <v>40</v>
      </c>
      <c r="H810" s="3">
        <v>1.86610855492296E-2</v>
      </c>
      <c r="I810" s="3">
        <v>1.54308215776987E-2</v>
      </c>
      <c r="J810" s="3">
        <v>6.4335574355840102E-4</v>
      </c>
      <c r="K810" s="3">
        <v>1.4385871763115099E-3</v>
      </c>
      <c r="L810" t="s">
        <v>7</v>
      </c>
      <c r="M810" t="s">
        <v>43</v>
      </c>
      <c r="N810" t="s">
        <v>9</v>
      </c>
      <c r="O810" t="s">
        <v>9</v>
      </c>
      <c r="P810" t="s">
        <v>9</v>
      </c>
    </row>
    <row r="811" spans="1:16" x14ac:dyDescent="0.3">
      <c r="A811" t="s">
        <v>1040</v>
      </c>
      <c r="B811" s="14" t="s">
        <v>942</v>
      </c>
      <c r="C811" s="14" t="s">
        <v>835</v>
      </c>
      <c r="D811" s="14" t="s">
        <v>1114</v>
      </c>
      <c r="E811" s="16">
        <v>-2.6984276786363202</v>
      </c>
      <c r="F811" s="18">
        <v>3.2952770456932201E-3</v>
      </c>
      <c r="G811" s="14" t="s">
        <v>40</v>
      </c>
      <c r="H811" s="3">
        <v>2.2441765767820698E-2</v>
      </c>
      <c r="I811" s="3">
        <v>3.41276835276337E-2</v>
      </c>
      <c r="J811" s="3">
        <v>5.6198718669214298E-4</v>
      </c>
      <c r="K811" s="3">
        <v>1.2566415519275E-3</v>
      </c>
      <c r="L811" t="s">
        <v>110</v>
      </c>
      <c r="M811" t="s">
        <v>9</v>
      </c>
      <c r="N811" t="s">
        <v>9</v>
      </c>
      <c r="O811" t="s">
        <v>9</v>
      </c>
      <c r="P811" t="s">
        <v>9</v>
      </c>
    </row>
    <row r="812" spans="1:16" x14ac:dyDescent="0.3">
      <c r="A812" t="s">
        <v>1040</v>
      </c>
      <c r="B812" s="14" t="s">
        <v>942</v>
      </c>
      <c r="C812" s="14" t="s">
        <v>835</v>
      </c>
      <c r="D812" s="14" t="s">
        <v>1115</v>
      </c>
      <c r="E812" s="16">
        <v>-2.74503652739818</v>
      </c>
      <c r="F812" s="18">
        <v>8.5858789455652892E-3</v>
      </c>
      <c r="G812" s="14" t="s">
        <v>40</v>
      </c>
      <c r="H812" s="3">
        <v>1.7716232648425499E-2</v>
      </c>
      <c r="I812" s="3">
        <v>3.3165848595178703E-2</v>
      </c>
      <c r="J812" s="3">
        <v>0</v>
      </c>
      <c r="K812" s="3">
        <v>0</v>
      </c>
      <c r="L812" t="s">
        <v>15</v>
      </c>
      <c r="M812" t="s">
        <v>16</v>
      </c>
      <c r="N812" t="s">
        <v>17</v>
      </c>
      <c r="O812" t="s">
        <v>18</v>
      </c>
      <c r="P812" t="s">
        <v>19</v>
      </c>
    </row>
    <row r="813" spans="1:16" x14ac:dyDescent="0.3">
      <c r="A813" t="s">
        <v>1040</v>
      </c>
      <c r="B813" s="14" t="s">
        <v>942</v>
      </c>
      <c r="C813" s="14" t="s">
        <v>835</v>
      </c>
      <c r="D813" s="14" t="s">
        <v>1116</v>
      </c>
      <c r="E813" s="16">
        <v>-2.7962317615310899</v>
      </c>
      <c r="F813" s="18">
        <v>4.2734492808443203E-4</v>
      </c>
      <c r="G813" s="14" t="s">
        <v>40</v>
      </c>
      <c r="H813" s="3">
        <v>3.2988831504333599E-2</v>
      </c>
      <c r="I813" s="3">
        <v>2.74415641425232E-2</v>
      </c>
      <c r="J813" s="3">
        <v>2.6357337326863499E-3</v>
      </c>
      <c r="K813" s="3">
        <v>4.2084039916151297E-3</v>
      </c>
      <c r="L813" t="s">
        <v>7</v>
      </c>
      <c r="M813" t="s">
        <v>43</v>
      </c>
      <c r="N813" t="s">
        <v>44</v>
      </c>
      <c r="O813" t="s">
        <v>45</v>
      </c>
      <c r="P813" t="s">
        <v>46</v>
      </c>
    </row>
    <row r="814" spans="1:16" x14ac:dyDescent="0.3">
      <c r="A814" t="s">
        <v>1040</v>
      </c>
      <c r="B814" s="14" t="s">
        <v>942</v>
      </c>
      <c r="C814" s="14" t="s">
        <v>835</v>
      </c>
      <c r="D814" s="14" t="s">
        <v>1117</v>
      </c>
      <c r="E814" s="16">
        <v>-3.3124910578476099</v>
      </c>
      <c r="F814" s="18">
        <v>6.7181731726483904E-3</v>
      </c>
      <c r="G814" s="14" t="s">
        <v>40</v>
      </c>
      <c r="H814" s="3">
        <v>2.3810102286255699E-2</v>
      </c>
      <c r="I814" s="3">
        <v>5.3241007263291E-2</v>
      </c>
      <c r="J814" s="3">
        <v>0</v>
      </c>
      <c r="K814" s="3">
        <v>0</v>
      </c>
      <c r="L814" t="s">
        <v>9</v>
      </c>
      <c r="M814" t="s">
        <v>9</v>
      </c>
      <c r="N814" t="s">
        <v>9</v>
      </c>
      <c r="O814" t="s">
        <v>9</v>
      </c>
      <c r="P814" t="s">
        <v>9</v>
      </c>
    </row>
    <row r="815" spans="1:16" x14ac:dyDescent="0.3">
      <c r="A815" t="s">
        <v>1119</v>
      </c>
      <c r="B815" s="14" t="s">
        <v>1120</v>
      </c>
      <c r="C815" s="14" t="s">
        <v>1121</v>
      </c>
      <c r="D815" s="14" t="s">
        <v>1118</v>
      </c>
      <c r="E815" s="16">
        <v>5.7148170460434997</v>
      </c>
      <c r="F815" s="18">
        <v>1.4996383391096301E-3</v>
      </c>
      <c r="G815" s="14" t="s">
        <v>13</v>
      </c>
      <c r="H815" s="3">
        <v>0</v>
      </c>
      <c r="I815" s="3">
        <v>0</v>
      </c>
      <c r="J815" s="3">
        <v>0.28177282066333997</v>
      </c>
      <c r="K815" s="3">
        <v>0.63006318121508598</v>
      </c>
      <c r="L815" t="s">
        <v>105</v>
      </c>
      <c r="M815" t="s">
        <v>106</v>
      </c>
      <c r="N815" t="s">
        <v>9</v>
      </c>
      <c r="O815" t="s">
        <v>9</v>
      </c>
      <c r="P815" t="s">
        <v>9</v>
      </c>
    </row>
    <row r="816" spans="1:16" x14ac:dyDescent="0.3">
      <c r="A816" t="s">
        <v>1119</v>
      </c>
      <c r="B816" s="14" t="s">
        <v>1120</v>
      </c>
      <c r="C816" s="14" t="s">
        <v>1121</v>
      </c>
      <c r="D816" s="14" t="s">
        <v>1122</v>
      </c>
      <c r="E816" s="16">
        <v>5.3084127801794301</v>
      </c>
      <c r="F816" s="18">
        <v>1.42268083949327E-3</v>
      </c>
      <c r="G816" s="14" t="s">
        <v>13</v>
      </c>
      <c r="H816" s="3">
        <v>0</v>
      </c>
      <c r="I816" s="3">
        <v>0</v>
      </c>
      <c r="J816" s="3">
        <v>0.12895117433900299</v>
      </c>
      <c r="K816" s="3">
        <v>0.28323635083134902</v>
      </c>
      <c r="L816" t="s">
        <v>105</v>
      </c>
      <c r="M816" t="s">
        <v>106</v>
      </c>
      <c r="N816" t="s">
        <v>945</v>
      </c>
      <c r="O816" t="s">
        <v>946</v>
      </c>
      <c r="P816" t="s">
        <v>9</v>
      </c>
    </row>
    <row r="817" spans="1:16" x14ac:dyDescent="0.3">
      <c r="A817" t="s">
        <v>1119</v>
      </c>
      <c r="B817" s="14" t="s">
        <v>1120</v>
      </c>
      <c r="C817" s="14" t="s">
        <v>1121</v>
      </c>
      <c r="D817" s="14" t="s">
        <v>1123</v>
      </c>
      <c r="E817" s="16">
        <v>5.2959719928867699</v>
      </c>
      <c r="F817" s="18">
        <v>6.0906260061260105E-4</v>
      </c>
      <c r="G817" s="14" t="s">
        <v>13</v>
      </c>
      <c r="H817" s="3">
        <v>0</v>
      </c>
      <c r="I817" s="3">
        <v>0</v>
      </c>
      <c r="J817" s="3">
        <v>0.130785226506794</v>
      </c>
      <c r="K817" s="3">
        <v>0.25347887036252897</v>
      </c>
      <c r="L817" t="s">
        <v>171</v>
      </c>
      <c r="M817" t="s">
        <v>263</v>
      </c>
      <c r="N817" t="s">
        <v>264</v>
      </c>
      <c r="O817" t="s">
        <v>9</v>
      </c>
      <c r="P817" t="s">
        <v>9</v>
      </c>
    </row>
    <row r="818" spans="1:16" x14ac:dyDescent="0.3">
      <c r="A818" t="s">
        <v>1119</v>
      </c>
      <c r="B818" s="14" t="s">
        <v>1120</v>
      </c>
      <c r="C818" s="14" t="s">
        <v>1121</v>
      </c>
      <c r="D818" s="14" t="s">
        <v>1124</v>
      </c>
      <c r="E818" s="16">
        <v>5.0829078653928503</v>
      </c>
      <c r="F818" s="18">
        <v>1.9424393517606E-3</v>
      </c>
      <c r="G818" s="14" t="s">
        <v>13</v>
      </c>
      <c r="H818" s="3">
        <v>0</v>
      </c>
      <c r="I818" s="3">
        <v>0</v>
      </c>
      <c r="J818" s="3">
        <v>0.15081506499691799</v>
      </c>
      <c r="K818" s="3">
        <v>0.334504795112465</v>
      </c>
      <c r="L818" t="s">
        <v>9</v>
      </c>
      <c r="M818" t="s">
        <v>9</v>
      </c>
      <c r="N818" t="s">
        <v>9</v>
      </c>
      <c r="O818" t="s">
        <v>9</v>
      </c>
      <c r="P818" t="s">
        <v>9</v>
      </c>
    </row>
    <row r="819" spans="1:16" x14ac:dyDescent="0.3">
      <c r="A819" t="s">
        <v>1119</v>
      </c>
      <c r="B819" s="14" t="s">
        <v>1120</v>
      </c>
      <c r="C819" s="14" t="s">
        <v>1121</v>
      </c>
      <c r="D819" s="14" t="s">
        <v>1125</v>
      </c>
      <c r="E819" s="16">
        <v>4.9828851181602101</v>
      </c>
      <c r="F819" s="18">
        <v>1.78408579218568E-3</v>
      </c>
      <c r="G819" s="14" t="s">
        <v>13</v>
      </c>
      <c r="H819" s="3">
        <v>0</v>
      </c>
      <c r="I819" s="3">
        <v>0</v>
      </c>
      <c r="J819" s="3">
        <v>0.103375914853383</v>
      </c>
      <c r="K819" s="3">
        <v>0.22134287672549199</v>
      </c>
      <c r="L819" t="s">
        <v>72</v>
      </c>
      <c r="M819" t="s">
        <v>592</v>
      </c>
      <c r="N819" t="s">
        <v>593</v>
      </c>
      <c r="O819" t="s">
        <v>9</v>
      </c>
      <c r="P819" t="s">
        <v>9</v>
      </c>
    </row>
    <row r="820" spans="1:16" x14ac:dyDescent="0.3">
      <c r="A820" t="s">
        <v>1119</v>
      </c>
      <c r="B820" s="14" t="s">
        <v>1120</v>
      </c>
      <c r="C820" s="14" t="s">
        <v>1121</v>
      </c>
      <c r="D820" s="14" t="s">
        <v>1126</v>
      </c>
      <c r="E820" s="16">
        <v>4.9809891628938603</v>
      </c>
      <c r="F820" s="18">
        <v>4.3399767158025E-4</v>
      </c>
      <c r="G820" s="14" t="s">
        <v>13</v>
      </c>
      <c r="H820" s="3">
        <v>5.8596038907769796E-4</v>
      </c>
      <c r="I820" s="3">
        <v>1.3102472620999601E-3</v>
      </c>
      <c r="J820" s="3">
        <v>0.12502719714705199</v>
      </c>
      <c r="K820" s="3">
        <v>0.23897960840997401</v>
      </c>
      <c r="L820" t="s">
        <v>105</v>
      </c>
      <c r="M820" t="s">
        <v>106</v>
      </c>
      <c r="N820" t="s">
        <v>107</v>
      </c>
      <c r="O820" t="s">
        <v>108</v>
      </c>
      <c r="P820" t="s">
        <v>9</v>
      </c>
    </row>
    <row r="821" spans="1:16" x14ac:dyDescent="0.3">
      <c r="A821" t="s">
        <v>1119</v>
      </c>
      <c r="B821" s="14" t="s">
        <v>1120</v>
      </c>
      <c r="C821" s="14" t="s">
        <v>1121</v>
      </c>
      <c r="D821" s="14" t="s">
        <v>1127</v>
      </c>
      <c r="E821" s="16">
        <v>4.1374225877608497</v>
      </c>
      <c r="F821" s="18">
        <v>4.89622726840073E-3</v>
      </c>
      <c r="G821" s="14" t="s">
        <v>13</v>
      </c>
      <c r="H821" s="3">
        <v>5.8596038907769796E-4</v>
      </c>
      <c r="I821" s="3">
        <v>1.3102472620999601E-3</v>
      </c>
      <c r="J821" s="3">
        <v>6.7067761771258394E-2</v>
      </c>
      <c r="K821" s="3">
        <v>0.141199968904162</v>
      </c>
      <c r="L821" t="s">
        <v>105</v>
      </c>
      <c r="M821" t="s">
        <v>106</v>
      </c>
      <c r="N821" t="s">
        <v>107</v>
      </c>
      <c r="O821" t="s">
        <v>108</v>
      </c>
      <c r="P821" t="s">
        <v>9</v>
      </c>
    </row>
    <row r="822" spans="1:16" x14ac:dyDescent="0.3">
      <c r="A822" t="s">
        <v>1119</v>
      </c>
      <c r="B822" s="14" t="s">
        <v>1120</v>
      </c>
      <c r="C822" s="14" t="s">
        <v>1121</v>
      </c>
      <c r="D822" s="14" t="s">
        <v>1128</v>
      </c>
      <c r="E822" s="16">
        <v>3.9931360493995101</v>
      </c>
      <c r="F822" s="18">
        <v>4.53824730698497E-3</v>
      </c>
      <c r="G822" s="14" t="s">
        <v>13</v>
      </c>
      <c r="H822" s="3">
        <v>0</v>
      </c>
      <c r="I822" s="3">
        <v>0</v>
      </c>
      <c r="J822" s="3">
        <v>5.1403075819528299E-2</v>
      </c>
      <c r="K822" s="3">
        <v>0.10478991839766801</v>
      </c>
      <c r="L822" t="s">
        <v>15</v>
      </c>
      <c r="M822" t="s">
        <v>177</v>
      </c>
      <c r="N822" t="s">
        <v>178</v>
      </c>
      <c r="O822" t="s">
        <v>9</v>
      </c>
      <c r="P822" t="s">
        <v>9</v>
      </c>
    </row>
    <row r="823" spans="1:16" x14ac:dyDescent="0.3">
      <c r="A823" t="s">
        <v>1119</v>
      </c>
      <c r="B823" s="14" t="s">
        <v>1120</v>
      </c>
      <c r="C823" s="14" t="s">
        <v>1121</v>
      </c>
      <c r="D823" s="14" t="s">
        <v>1129</v>
      </c>
      <c r="E823" s="16">
        <v>3.5019226625450202</v>
      </c>
      <c r="F823" s="18">
        <v>4.3853514211868901E-3</v>
      </c>
      <c r="G823" s="14" t="s">
        <v>13</v>
      </c>
      <c r="H823" s="3">
        <v>0</v>
      </c>
      <c r="I823" s="3">
        <v>0</v>
      </c>
      <c r="J823" s="3">
        <v>3.7706601540776999E-2</v>
      </c>
      <c r="K823" s="3">
        <v>6.2463439786822297E-2</v>
      </c>
      <c r="L823" t="s">
        <v>7</v>
      </c>
      <c r="M823" t="s">
        <v>36</v>
      </c>
      <c r="N823" t="s">
        <v>100</v>
      </c>
      <c r="O823" t="s">
        <v>681</v>
      </c>
      <c r="P823" t="s">
        <v>957</v>
      </c>
    </row>
    <row r="824" spans="1:16" x14ac:dyDescent="0.3">
      <c r="A824" t="s">
        <v>1119</v>
      </c>
      <c r="B824" s="14" t="s">
        <v>1120</v>
      </c>
      <c r="C824" s="14" t="s">
        <v>1121</v>
      </c>
      <c r="D824" s="14" t="s">
        <v>1116</v>
      </c>
      <c r="E824" s="16">
        <v>3.4636389605075499</v>
      </c>
      <c r="F824" s="18">
        <v>3.6169949465092899E-3</v>
      </c>
      <c r="G824" s="14" t="s">
        <v>13</v>
      </c>
      <c r="H824" s="3">
        <v>0</v>
      </c>
      <c r="I824" s="3">
        <v>0</v>
      </c>
      <c r="J824" s="3">
        <v>5.6572549878565602E-2</v>
      </c>
      <c r="K824" s="3">
        <v>7.6658139610075199E-2</v>
      </c>
      <c r="L824" t="s">
        <v>7</v>
      </c>
      <c r="M824" t="s">
        <v>43</v>
      </c>
      <c r="N824" t="s">
        <v>44</v>
      </c>
      <c r="O824" t="s">
        <v>45</v>
      </c>
      <c r="P824" t="s">
        <v>46</v>
      </c>
    </row>
    <row r="825" spans="1:16" x14ac:dyDescent="0.3">
      <c r="A825" t="s">
        <v>1119</v>
      </c>
      <c r="B825" s="14" t="s">
        <v>1120</v>
      </c>
      <c r="C825" s="14" t="s">
        <v>1121</v>
      </c>
      <c r="D825" s="14" t="s">
        <v>1130</v>
      </c>
      <c r="E825" s="16">
        <v>3.43110761255106</v>
      </c>
      <c r="F825" s="18">
        <v>1.9051068351261401E-3</v>
      </c>
      <c r="G825" s="14" t="s">
        <v>13</v>
      </c>
      <c r="H825" s="3">
        <v>1.09739368998628E-3</v>
      </c>
      <c r="I825" s="3">
        <v>2.4538468888886601E-3</v>
      </c>
      <c r="J825" s="3">
        <v>4.4621619802893801E-2</v>
      </c>
      <c r="K825" s="3">
        <v>5.7033278593327803E-2</v>
      </c>
      <c r="L825" t="s">
        <v>7</v>
      </c>
      <c r="M825" t="s">
        <v>36</v>
      </c>
      <c r="N825" t="s">
        <v>180</v>
      </c>
      <c r="O825" t="s">
        <v>181</v>
      </c>
      <c r="P825" t="s">
        <v>9</v>
      </c>
    </row>
    <row r="826" spans="1:16" x14ac:dyDescent="0.3">
      <c r="A826" t="s">
        <v>1119</v>
      </c>
      <c r="B826" s="14" t="s">
        <v>1120</v>
      </c>
      <c r="C826" s="14" t="s">
        <v>1121</v>
      </c>
      <c r="D826" s="14" t="s">
        <v>1131</v>
      </c>
      <c r="E826" s="16">
        <v>3.4265100449021602</v>
      </c>
      <c r="F826" s="18">
        <v>5.7381485728080703E-3</v>
      </c>
      <c r="G826" s="14" t="s">
        <v>13</v>
      </c>
      <c r="H826" s="3">
        <v>0</v>
      </c>
      <c r="I826" s="3">
        <v>0</v>
      </c>
      <c r="J826" s="3">
        <v>3.5552768493942899E-2</v>
      </c>
      <c r="K826" s="3">
        <v>6.0261544420974998E-2</v>
      </c>
      <c r="L826" t="s">
        <v>7</v>
      </c>
      <c r="M826" t="s">
        <v>9</v>
      </c>
      <c r="N826" t="s">
        <v>9</v>
      </c>
      <c r="O826" t="s">
        <v>9</v>
      </c>
      <c r="P826" t="s">
        <v>9</v>
      </c>
    </row>
    <row r="827" spans="1:16" x14ac:dyDescent="0.3">
      <c r="A827" t="s">
        <v>1119</v>
      </c>
      <c r="B827" s="14" t="s">
        <v>1120</v>
      </c>
      <c r="C827" s="14" t="s">
        <v>1121</v>
      </c>
      <c r="D827" s="14" t="s">
        <v>1132</v>
      </c>
      <c r="E827" s="16">
        <v>3.3631123890972701</v>
      </c>
      <c r="F827" s="18">
        <v>1.8740325910756501E-3</v>
      </c>
      <c r="G827" s="14" t="s">
        <v>13</v>
      </c>
      <c r="H827" s="3">
        <v>2.5839049782580398E-3</v>
      </c>
      <c r="I827" s="3">
        <v>4.2744283156249301E-3</v>
      </c>
      <c r="J827" s="3">
        <v>6.4322571584851995E-2</v>
      </c>
      <c r="K827" s="3">
        <v>7.6104237404298003E-2</v>
      </c>
      <c r="L827" t="s">
        <v>53</v>
      </c>
      <c r="M827" t="s">
        <v>301</v>
      </c>
      <c r="N827" t="s">
        <v>302</v>
      </c>
      <c r="O827" t="s">
        <v>303</v>
      </c>
      <c r="P827" t="s">
        <v>304</v>
      </c>
    </row>
    <row r="828" spans="1:16" x14ac:dyDescent="0.3">
      <c r="A828" t="s">
        <v>1119</v>
      </c>
      <c r="B828" s="14" t="s">
        <v>1120</v>
      </c>
      <c r="C828" s="14" t="s">
        <v>1121</v>
      </c>
      <c r="D828" s="14" t="s">
        <v>1133</v>
      </c>
      <c r="E828" s="16">
        <v>3.1297870616328098</v>
      </c>
      <c r="F828" s="18">
        <v>6.9858988714609797E-3</v>
      </c>
      <c r="G828" s="14" t="s">
        <v>13</v>
      </c>
      <c r="H828" s="3">
        <v>0</v>
      </c>
      <c r="I828" s="3">
        <v>0</v>
      </c>
      <c r="J828" s="3">
        <v>3.1747926304644999E-2</v>
      </c>
      <c r="K828" s="3">
        <v>3.7594021137517301E-2</v>
      </c>
      <c r="L828" t="s">
        <v>72</v>
      </c>
      <c r="M828" t="s">
        <v>592</v>
      </c>
      <c r="N828" t="s">
        <v>593</v>
      </c>
      <c r="O828" t="s">
        <v>594</v>
      </c>
      <c r="P828" t="s">
        <v>1134</v>
      </c>
    </row>
    <row r="829" spans="1:16" x14ac:dyDescent="0.3">
      <c r="A829" t="s">
        <v>1119</v>
      </c>
      <c r="B829" s="14" t="s">
        <v>1120</v>
      </c>
      <c r="C829" s="14" t="s">
        <v>1121</v>
      </c>
      <c r="D829" s="14" t="s">
        <v>1135</v>
      </c>
      <c r="E829" s="16">
        <v>2.88068821720816</v>
      </c>
      <c r="F829" s="18">
        <v>7.5713587753065102E-3</v>
      </c>
      <c r="G829" s="14" t="s">
        <v>13</v>
      </c>
      <c r="H829" s="3">
        <v>0</v>
      </c>
      <c r="I829" s="3">
        <v>0</v>
      </c>
      <c r="J829" s="3">
        <v>2.6745336014833299E-2</v>
      </c>
      <c r="K829" s="3">
        <v>2.2462790174168801E-2</v>
      </c>
      <c r="L829" t="s">
        <v>15</v>
      </c>
      <c r="M829" t="s">
        <v>16</v>
      </c>
      <c r="N829" t="s">
        <v>17</v>
      </c>
      <c r="O829" t="s">
        <v>9</v>
      </c>
      <c r="P829" t="s">
        <v>9</v>
      </c>
    </row>
    <row r="830" spans="1:16" x14ac:dyDescent="0.3">
      <c r="A830" t="s">
        <v>1119</v>
      </c>
      <c r="B830" s="14" t="s">
        <v>1120</v>
      </c>
      <c r="C830" s="14" t="s">
        <v>1121</v>
      </c>
      <c r="D830" s="14" t="s">
        <v>1136</v>
      </c>
      <c r="E830" s="16">
        <v>-2.03273036189464</v>
      </c>
      <c r="F830" s="18">
        <v>8.9168344775989693E-3</v>
      </c>
      <c r="G830" s="14" t="s">
        <v>40</v>
      </c>
      <c r="H830" s="3">
        <v>8.7668793412180694E-3</v>
      </c>
      <c r="I830" s="3">
        <v>5.2156986692636197E-3</v>
      </c>
      <c r="J830" s="3">
        <v>0</v>
      </c>
      <c r="K830" s="3">
        <v>0</v>
      </c>
      <c r="L830" t="s">
        <v>48</v>
      </c>
      <c r="M830" t="s">
        <v>48</v>
      </c>
      <c r="N830" t="s">
        <v>60</v>
      </c>
      <c r="O830" t="s">
        <v>518</v>
      </c>
      <c r="P830" t="s">
        <v>519</v>
      </c>
    </row>
    <row r="831" spans="1:16" x14ac:dyDescent="0.3">
      <c r="A831" t="s">
        <v>1119</v>
      </c>
      <c r="B831" s="14" t="s">
        <v>1120</v>
      </c>
      <c r="C831" s="14" t="s">
        <v>1121</v>
      </c>
      <c r="D831" s="14" t="s">
        <v>1137</v>
      </c>
      <c r="E831" s="16">
        <v>-2.68315449408141</v>
      </c>
      <c r="F831" s="18">
        <v>9.3008376076144997E-3</v>
      </c>
      <c r="G831" s="14" t="s">
        <v>40</v>
      </c>
      <c r="H831" s="3">
        <v>1.4063815016952501E-2</v>
      </c>
      <c r="I831" s="3">
        <v>2.04036296281194E-2</v>
      </c>
      <c r="J831" s="3">
        <v>0</v>
      </c>
      <c r="K831" s="3">
        <v>0</v>
      </c>
      <c r="L831" t="s">
        <v>48</v>
      </c>
      <c r="M831" t="s">
        <v>48</v>
      </c>
      <c r="N831" t="s">
        <v>49</v>
      </c>
      <c r="O831" t="s">
        <v>50</v>
      </c>
      <c r="P831" t="s">
        <v>9</v>
      </c>
    </row>
    <row r="832" spans="1:16" x14ac:dyDescent="0.3">
      <c r="A832" t="s">
        <v>1119</v>
      </c>
      <c r="B832" s="14" t="s">
        <v>1120</v>
      </c>
      <c r="C832" s="14" t="s">
        <v>1121</v>
      </c>
      <c r="D832" s="14" t="s">
        <v>1138</v>
      </c>
      <c r="E832" s="16">
        <v>-3.37274487747887</v>
      </c>
      <c r="F832" s="18">
        <v>7.7059941146342898E-3</v>
      </c>
      <c r="G832" s="14" t="s">
        <v>40</v>
      </c>
      <c r="H832" s="3">
        <v>4.79192270698083E-2</v>
      </c>
      <c r="I832" s="3">
        <v>0.102068962500935</v>
      </c>
      <c r="J832" s="3">
        <v>6.051071039574E-4</v>
      </c>
      <c r="K832" s="3">
        <v>1.3530606181167801E-3</v>
      </c>
      <c r="L832" t="s">
        <v>7</v>
      </c>
      <c r="M832" t="s">
        <v>8</v>
      </c>
      <c r="N832" t="s">
        <v>22</v>
      </c>
      <c r="O832" t="s">
        <v>9</v>
      </c>
      <c r="P832" t="s">
        <v>9</v>
      </c>
    </row>
    <row r="833" spans="1:16" x14ac:dyDescent="0.3">
      <c r="A833" t="s">
        <v>1140</v>
      </c>
      <c r="B833" s="14" t="s">
        <v>1120</v>
      </c>
      <c r="C833" s="14" t="s">
        <v>1121</v>
      </c>
      <c r="D833" s="14" t="s">
        <v>1139</v>
      </c>
      <c r="E833" s="16">
        <v>4.8414464769972501</v>
      </c>
      <c r="F833" s="18">
        <v>3.59477521754544E-4</v>
      </c>
      <c r="G833" s="14" t="s">
        <v>13</v>
      </c>
      <c r="H833" s="3">
        <v>0</v>
      </c>
      <c r="I833" s="3">
        <v>0</v>
      </c>
      <c r="J833" s="3">
        <v>0.12669997649919801</v>
      </c>
      <c r="K833" s="3">
        <v>0.21945079661439301</v>
      </c>
      <c r="L833" t="s">
        <v>53</v>
      </c>
      <c r="M833" t="s">
        <v>301</v>
      </c>
      <c r="N833" t="s">
        <v>302</v>
      </c>
      <c r="O833" t="s">
        <v>303</v>
      </c>
      <c r="P833" t="s">
        <v>304</v>
      </c>
    </row>
    <row r="834" spans="1:16" x14ac:dyDescent="0.3">
      <c r="A834" t="s">
        <v>1140</v>
      </c>
      <c r="B834" s="14" t="s">
        <v>1120</v>
      </c>
      <c r="C834" s="14" t="s">
        <v>1121</v>
      </c>
      <c r="D834" s="14" t="s">
        <v>1141</v>
      </c>
      <c r="E834" s="16">
        <v>4.6111139068108198</v>
      </c>
      <c r="F834" s="18">
        <v>5.0246562165802997E-4</v>
      </c>
      <c r="G834" s="14" t="s">
        <v>13</v>
      </c>
      <c r="H834" s="3">
        <v>0</v>
      </c>
      <c r="I834" s="3">
        <v>0</v>
      </c>
      <c r="J834" s="3">
        <v>0.107286270422708</v>
      </c>
      <c r="K834" s="3">
        <v>0.18582527132670401</v>
      </c>
      <c r="L834" t="s">
        <v>9</v>
      </c>
      <c r="M834" t="s">
        <v>9</v>
      </c>
      <c r="N834" t="s">
        <v>9</v>
      </c>
      <c r="O834" t="s">
        <v>9</v>
      </c>
      <c r="P834" t="s">
        <v>9</v>
      </c>
    </row>
    <row r="835" spans="1:16" x14ac:dyDescent="0.3">
      <c r="A835" t="s">
        <v>1140</v>
      </c>
      <c r="B835" s="14" t="s">
        <v>1120</v>
      </c>
      <c r="C835" s="14" t="s">
        <v>1121</v>
      </c>
      <c r="D835" s="14" t="s">
        <v>1142</v>
      </c>
      <c r="E835" s="16">
        <v>4.1858895966403402</v>
      </c>
      <c r="F835" s="18">
        <v>1.09171180090699E-3</v>
      </c>
      <c r="G835" s="14" t="s">
        <v>13</v>
      </c>
      <c r="H835" s="3">
        <v>0</v>
      </c>
      <c r="I835" s="3">
        <v>0</v>
      </c>
      <c r="J835" s="3">
        <v>7.8676598309985801E-2</v>
      </c>
      <c r="K835" s="3">
        <v>0.13627186563958299</v>
      </c>
      <c r="L835" t="s">
        <v>9</v>
      </c>
      <c r="M835" t="s">
        <v>9</v>
      </c>
      <c r="N835" t="s">
        <v>9</v>
      </c>
      <c r="O835" t="s">
        <v>9</v>
      </c>
      <c r="P835" t="s">
        <v>9</v>
      </c>
    </row>
    <row r="836" spans="1:16" x14ac:dyDescent="0.3">
      <c r="A836" t="s">
        <v>1140</v>
      </c>
      <c r="B836" s="14" t="s">
        <v>1120</v>
      </c>
      <c r="C836" s="14" t="s">
        <v>1121</v>
      </c>
      <c r="D836" s="14" t="s">
        <v>1143</v>
      </c>
      <c r="E836" s="16">
        <v>4.0032082547880004</v>
      </c>
      <c r="F836" s="18">
        <v>5.7851594721633999E-5</v>
      </c>
      <c r="G836" s="14" t="s">
        <v>13</v>
      </c>
      <c r="H836" s="3">
        <v>2.6436842383545699E-3</v>
      </c>
      <c r="I836" s="3">
        <v>5.9114576680055798E-3</v>
      </c>
      <c r="J836" s="3">
        <v>0.13525858397391899</v>
      </c>
      <c r="K836" s="3">
        <v>0.129590128974191</v>
      </c>
      <c r="L836" t="s">
        <v>7</v>
      </c>
      <c r="M836" t="s">
        <v>43</v>
      </c>
      <c r="N836" t="s">
        <v>600</v>
      </c>
      <c r="O836" t="s">
        <v>1144</v>
      </c>
      <c r="P836" t="s">
        <v>1145</v>
      </c>
    </row>
    <row r="837" spans="1:16" x14ac:dyDescent="0.3">
      <c r="A837" t="s">
        <v>1140</v>
      </c>
      <c r="B837" s="14" t="s">
        <v>1120</v>
      </c>
      <c r="C837" s="14" t="s">
        <v>1121</v>
      </c>
      <c r="D837" s="14" t="s">
        <v>1146</v>
      </c>
      <c r="E837" s="16">
        <v>3.97668417815381</v>
      </c>
      <c r="F837" s="18">
        <v>3.4358424887165898E-4</v>
      </c>
      <c r="G837" s="14" t="s">
        <v>13</v>
      </c>
      <c r="H837" s="3">
        <v>3.5992585527381399E-4</v>
      </c>
      <c r="I837" s="3">
        <v>8.0481867925199797E-4</v>
      </c>
      <c r="J837" s="3">
        <v>7.9770934621510595E-2</v>
      </c>
      <c r="K837" s="3">
        <v>0.11455163870113701</v>
      </c>
      <c r="L837" t="s">
        <v>9</v>
      </c>
      <c r="M837" t="s">
        <v>9</v>
      </c>
      <c r="N837" t="s">
        <v>9</v>
      </c>
      <c r="O837" t="s">
        <v>9</v>
      </c>
      <c r="P837" t="s">
        <v>9</v>
      </c>
    </row>
    <row r="838" spans="1:16" x14ac:dyDescent="0.3">
      <c r="A838" t="s">
        <v>1140</v>
      </c>
      <c r="B838" s="14" t="s">
        <v>1120</v>
      </c>
      <c r="C838" s="14" t="s">
        <v>1121</v>
      </c>
      <c r="D838" s="14" t="s">
        <v>1147</v>
      </c>
      <c r="E838" s="16">
        <v>3.5076529990598</v>
      </c>
      <c r="F838" s="18">
        <v>3.4709113978481198E-4</v>
      </c>
      <c r="G838" s="14" t="s">
        <v>13</v>
      </c>
      <c r="H838" s="3">
        <v>0</v>
      </c>
      <c r="I838" s="3">
        <v>0</v>
      </c>
      <c r="J838" s="3">
        <v>4.5858158364582201E-2</v>
      </c>
      <c r="K838" s="3">
        <v>3.7354643659193498E-2</v>
      </c>
      <c r="L838" t="s">
        <v>9</v>
      </c>
      <c r="M838" t="s">
        <v>9</v>
      </c>
      <c r="N838" t="s">
        <v>9</v>
      </c>
      <c r="O838" t="s">
        <v>9</v>
      </c>
      <c r="P838" t="s">
        <v>9</v>
      </c>
    </row>
    <row r="839" spans="1:16" x14ac:dyDescent="0.3">
      <c r="A839" t="s">
        <v>1140</v>
      </c>
      <c r="B839" s="14" t="s">
        <v>1120</v>
      </c>
      <c r="C839" s="14" t="s">
        <v>1121</v>
      </c>
      <c r="D839" s="14" t="s">
        <v>1148</v>
      </c>
      <c r="E839" s="16">
        <v>3.3885540333684601</v>
      </c>
      <c r="F839" s="18">
        <v>7.7857293490958795E-4</v>
      </c>
      <c r="G839" s="14" t="s">
        <v>13</v>
      </c>
      <c r="H839" s="3">
        <v>0</v>
      </c>
      <c r="I839" s="3">
        <v>0</v>
      </c>
      <c r="J839" s="3">
        <v>4.4280006471669499E-2</v>
      </c>
      <c r="K839" s="3">
        <v>4.2785018067144E-2</v>
      </c>
      <c r="L839" t="s">
        <v>110</v>
      </c>
      <c r="M839" t="s">
        <v>9</v>
      </c>
      <c r="N839" t="s">
        <v>9</v>
      </c>
      <c r="O839" t="s">
        <v>9</v>
      </c>
      <c r="P839" t="s">
        <v>9</v>
      </c>
    </row>
    <row r="840" spans="1:16" x14ac:dyDescent="0.3">
      <c r="A840" t="s">
        <v>1140</v>
      </c>
      <c r="B840" s="14" t="s">
        <v>1120</v>
      </c>
      <c r="C840" s="14" t="s">
        <v>1121</v>
      </c>
      <c r="D840" s="14" t="s">
        <v>1149</v>
      </c>
      <c r="E840" s="16">
        <v>3.1796019689670501</v>
      </c>
      <c r="F840" s="18">
        <v>7.4684778196086703E-3</v>
      </c>
      <c r="G840" s="14" t="s">
        <v>13</v>
      </c>
      <c r="H840" s="3">
        <v>0</v>
      </c>
      <c r="I840" s="3">
        <v>0</v>
      </c>
      <c r="J840" s="3">
        <v>3.6783864144928402E-2</v>
      </c>
      <c r="K840" s="3">
        <v>6.3711521597727194E-2</v>
      </c>
      <c r="L840" t="s">
        <v>7</v>
      </c>
      <c r="M840" t="s">
        <v>9</v>
      </c>
      <c r="N840" t="s">
        <v>9</v>
      </c>
      <c r="O840" t="s">
        <v>9</v>
      </c>
      <c r="P840" t="s">
        <v>9</v>
      </c>
    </row>
    <row r="841" spans="1:16" x14ac:dyDescent="0.3">
      <c r="A841" t="s">
        <v>1140</v>
      </c>
      <c r="B841" s="14" t="s">
        <v>1120</v>
      </c>
      <c r="C841" s="14" t="s">
        <v>1121</v>
      </c>
      <c r="D841" s="14" t="s">
        <v>1150</v>
      </c>
      <c r="E841" s="16">
        <v>3.1472068957182699</v>
      </c>
      <c r="F841" s="18">
        <v>7.3000700790955596E-3</v>
      </c>
      <c r="G841" s="14" t="s">
        <v>13</v>
      </c>
      <c r="H841" s="3">
        <v>5.64424646015601E-3</v>
      </c>
      <c r="I841" s="3">
        <v>7.5071814742375901E-3</v>
      </c>
      <c r="J841" s="3">
        <v>0.12552198647204099</v>
      </c>
      <c r="K841" s="3">
        <v>0.186844930355059</v>
      </c>
      <c r="L841" t="s">
        <v>15</v>
      </c>
      <c r="M841" t="s">
        <v>16</v>
      </c>
      <c r="N841" t="s">
        <v>17</v>
      </c>
      <c r="O841" t="s">
        <v>18</v>
      </c>
      <c r="P841" t="s">
        <v>19</v>
      </c>
    </row>
    <row r="842" spans="1:16" x14ac:dyDescent="0.3">
      <c r="A842" t="s">
        <v>1140</v>
      </c>
      <c r="B842" s="14" t="s">
        <v>1120</v>
      </c>
      <c r="C842" s="14" t="s">
        <v>1121</v>
      </c>
      <c r="D842" s="14" t="s">
        <v>1151</v>
      </c>
      <c r="E842" s="16">
        <v>2.8097499591573301</v>
      </c>
      <c r="F842" s="18">
        <v>6.3624720952650503E-3</v>
      </c>
      <c r="G842" s="14" t="s">
        <v>13</v>
      </c>
      <c r="H842" s="3">
        <v>0</v>
      </c>
      <c r="I842" s="3">
        <v>0</v>
      </c>
      <c r="J842" s="3">
        <v>2.7389298425133799E-2</v>
      </c>
      <c r="K842" s="3">
        <v>3.7404018214183002E-2</v>
      </c>
      <c r="L842" t="s">
        <v>7</v>
      </c>
      <c r="M842" t="s">
        <v>36</v>
      </c>
      <c r="N842" t="s">
        <v>100</v>
      </c>
      <c r="O842" t="s">
        <v>681</v>
      </c>
      <c r="P842" t="s">
        <v>9</v>
      </c>
    </row>
    <row r="843" spans="1:16" x14ac:dyDescent="0.3">
      <c r="A843" t="s">
        <v>1140</v>
      </c>
      <c r="B843" s="14" t="s">
        <v>1120</v>
      </c>
      <c r="C843" s="14" t="s">
        <v>1121</v>
      </c>
      <c r="D843" s="14" t="s">
        <v>1152</v>
      </c>
      <c r="E843" s="16">
        <v>2.7798247505861502</v>
      </c>
      <c r="F843" s="18">
        <v>8.8249889051629602E-4</v>
      </c>
      <c r="G843" s="14" t="s">
        <v>13</v>
      </c>
      <c r="H843" s="3">
        <v>0</v>
      </c>
      <c r="I843" s="3">
        <v>0</v>
      </c>
      <c r="J843" s="3">
        <v>2.7000384344433501E-2</v>
      </c>
      <c r="K843" s="3">
        <v>1.6204895816749601E-3</v>
      </c>
      <c r="L843" t="s">
        <v>7</v>
      </c>
      <c r="M843" t="s">
        <v>36</v>
      </c>
      <c r="N843" t="s">
        <v>37</v>
      </c>
      <c r="O843" t="s">
        <v>9</v>
      </c>
      <c r="P843" t="s">
        <v>9</v>
      </c>
    </row>
    <row r="844" spans="1:16" x14ac:dyDescent="0.3">
      <c r="A844" t="s">
        <v>1140</v>
      </c>
      <c r="B844" s="14" t="s">
        <v>1120</v>
      </c>
      <c r="C844" s="14" t="s">
        <v>1121</v>
      </c>
      <c r="D844" s="14" t="s">
        <v>1153</v>
      </c>
      <c r="E844" s="16">
        <v>2.7426947776594202</v>
      </c>
      <c r="F844" s="18">
        <v>5.1679335667146001E-3</v>
      </c>
      <c r="G844" s="14" t="s">
        <v>13</v>
      </c>
      <c r="H844" s="3">
        <v>0</v>
      </c>
      <c r="I844" s="3">
        <v>0</v>
      </c>
      <c r="J844" s="3">
        <v>2.6785214088021699E-2</v>
      </c>
      <c r="K844" s="3">
        <v>2.60858961830563E-2</v>
      </c>
      <c r="L844" t="s">
        <v>171</v>
      </c>
      <c r="M844" t="s">
        <v>172</v>
      </c>
      <c r="N844" t="s">
        <v>173</v>
      </c>
      <c r="O844" t="s">
        <v>9</v>
      </c>
      <c r="P844" t="s">
        <v>9</v>
      </c>
    </row>
    <row r="845" spans="1:16" x14ac:dyDescent="0.3">
      <c r="A845" t="s">
        <v>1140</v>
      </c>
      <c r="B845" s="14" t="s">
        <v>1120</v>
      </c>
      <c r="C845" s="14" t="s">
        <v>1121</v>
      </c>
      <c r="D845" s="14" t="s">
        <v>1154</v>
      </c>
      <c r="E845" s="16">
        <v>2.68954759756648</v>
      </c>
      <c r="F845" s="18">
        <v>3.7150920899404298E-3</v>
      </c>
      <c r="G845" s="14" t="s">
        <v>13</v>
      </c>
      <c r="H845" s="3">
        <v>0</v>
      </c>
      <c r="I845" s="3">
        <v>0</v>
      </c>
      <c r="J845" s="3">
        <v>2.6689355359025699E-2</v>
      </c>
      <c r="K845" s="3">
        <v>2.5938330045642999E-2</v>
      </c>
      <c r="L845" t="s">
        <v>9</v>
      </c>
      <c r="M845" t="s">
        <v>9</v>
      </c>
      <c r="N845" t="s">
        <v>9</v>
      </c>
      <c r="O845" t="s">
        <v>9</v>
      </c>
      <c r="P845" t="s">
        <v>9</v>
      </c>
    </row>
    <row r="846" spans="1:16" x14ac:dyDescent="0.3">
      <c r="A846" t="s">
        <v>1140</v>
      </c>
      <c r="B846" s="14" t="s">
        <v>1120</v>
      </c>
      <c r="C846" s="14" t="s">
        <v>1121</v>
      </c>
      <c r="D846" s="14" t="s">
        <v>1155</v>
      </c>
      <c r="E846" s="16">
        <v>2.6571827563157302</v>
      </c>
      <c r="F846" s="18">
        <v>5.0469789156399204E-3</v>
      </c>
      <c r="G846" s="14" t="s">
        <v>13</v>
      </c>
      <c r="H846" s="3">
        <v>0</v>
      </c>
      <c r="I846" s="3">
        <v>0</v>
      </c>
      <c r="J846" s="3">
        <v>2.5551232326215201E-2</v>
      </c>
      <c r="K846" s="3">
        <v>2.26799104398187E-2</v>
      </c>
      <c r="L846" t="s">
        <v>7</v>
      </c>
      <c r="M846" t="s">
        <v>58</v>
      </c>
      <c r="N846" t="s">
        <v>9</v>
      </c>
      <c r="O846" t="s">
        <v>9</v>
      </c>
      <c r="P846" t="s">
        <v>9</v>
      </c>
    </row>
    <row r="847" spans="1:16" x14ac:dyDescent="0.3">
      <c r="A847" t="s">
        <v>1140</v>
      </c>
      <c r="B847" s="14" t="s">
        <v>1120</v>
      </c>
      <c r="C847" s="14" t="s">
        <v>1121</v>
      </c>
      <c r="D847" s="14" t="s">
        <v>712</v>
      </c>
      <c r="E847" s="16">
        <v>2.6344573587375799</v>
      </c>
      <c r="F847" s="18">
        <v>6.6977711625459098E-3</v>
      </c>
      <c r="G847" s="14" t="s">
        <v>13</v>
      </c>
      <c r="H847" s="3">
        <v>0</v>
      </c>
      <c r="I847" s="3">
        <v>0</v>
      </c>
      <c r="J847" s="3">
        <v>2.4418432081198298E-2</v>
      </c>
      <c r="K847" s="3">
        <v>2.4523239515657599E-2</v>
      </c>
      <c r="L847" t="s">
        <v>9</v>
      </c>
      <c r="M847" t="s">
        <v>9</v>
      </c>
      <c r="N847" t="s">
        <v>9</v>
      </c>
      <c r="O847" t="s">
        <v>9</v>
      </c>
      <c r="P847" t="s">
        <v>9</v>
      </c>
    </row>
    <row r="848" spans="1:16" x14ac:dyDescent="0.3">
      <c r="A848" t="s">
        <v>1140</v>
      </c>
      <c r="B848" s="14" t="s">
        <v>1120</v>
      </c>
      <c r="C848" s="14" t="s">
        <v>1121</v>
      </c>
      <c r="D848" s="14" t="s">
        <v>1111</v>
      </c>
      <c r="E848" s="16">
        <v>2.6269567656262098</v>
      </c>
      <c r="F848" s="18">
        <v>8.3191231578998194E-3</v>
      </c>
      <c r="G848" s="14" t="s">
        <v>13</v>
      </c>
      <c r="H848" s="3">
        <v>1.6859104588925001E-3</v>
      </c>
      <c r="I848" s="3">
        <v>2.4299235675239298E-3</v>
      </c>
      <c r="J848" s="3">
        <v>3.7960451111231003E-2</v>
      </c>
      <c r="K848" s="3">
        <v>4.9437992309374602E-2</v>
      </c>
      <c r="L848" t="s">
        <v>110</v>
      </c>
      <c r="M848" t="s">
        <v>9</v>
      </c>
      <c r="N848" t="s">
        <v>9</v>
      </c>
      <c r="O848" t="s">
        <v>9</v>
      </c>
      <c r="P848" t="s">
        <v>9</v>
      </c>
    </row>
    <row r="849" spans="1:16" x14ac:dyDescent="0.3">
      <c r="A849" t="s">
        <v>1140</v>
      </c>
      <c r="B849" s="14" t="s">
        <v>1120</v>
      </c>
      <c r="C849" s="14" t="s">
        <v>1121</v>
      </c>
      <c r="D849" s="14" t="s">
        <v>1156</v>
      </c>
      <c r="E849" s="16">
        <v>2.6023238726389302</v>
      </c>
      <c r="F849" s="18">
        <v>2.0068524293326701E-3</v>
      </c>
      <c r="G849" s="14" t="s">
        <v>13</v>
      </c>
      <c r="H849" s="3">
        <v>0</v>
      </c>
      <c r="I849" s="3">
        <v>0</v>
      </c>
      <c r="J849" s="3">
        <v>2.2965360336040599E-2</v>
      </c>
      <c r="K849" s="3">
        <v>6.0334108273568396E-3</v>
      </c>
      <c r="L849" t="s">
        <v>9</v>
      </c>
      <c r="M849" t="s">
        <v>9</v>
      </c>
      <c r="N849" t="s">
        <v>9</v>
      </c>
      <c r="O849" t="s">
        <v>9</v>
      </c>
      <c r="P849" t="s">
        <v>9</v>
      </c>
    </row>
    <row r="850" spans="1:16" x14ac:dyDescent="0.3">
      <c r="A850" t="s">
        <v>1140</v>
      </c>
      <c r="B850" s="14" t="s">
        <v>1120</v>
      </c>
      <c r="C850" s="14" t="s">
        <v>1121</v>
      </c>
      <c r="D850" s="14" t="s">
        <v>1157</v>
      </c>
      <c r="E850" s="16">
        <v>2.5414357816542399</v>
      </c>
      <c r="F850" s="18">
        <v>2.0351085205157098E-3</v>
      </c>
      <c r="G850" s="14" t="s">
        <v>13</v>
      </c>
      <c r="H850" s="3">
        <v>0</v>
      </c>
      <c r="I850" s="3">
        <v>0</v>
      </c>
      <c r="J850" s="3">
        <v>2.2090114007867E-2</v>
      </c>
      <c r="K850" s="3">
        <v>2.21944215523006E-3</v>
      </c>
      <c r="L850" t="s">
        <v>9</v>
      </c>
      <c r="M850" t="s">
        <v>9</v>
      </c>
      <c r="N850" t="s">
        <v>9</v>
      </c>
      <c r="O850" t="s">
        <v>9</v>
      </c>
      <c r="P850" t="s">
        <v>9</v>
      </c>
    </row>
    <row r="851" spans="1:16" x14ac:dyDescent="0.3">
      <c r="A851" t="s">
        <v>1140</v>
      </c>
      <c r="B851" s="14" t="s">
        <v>1120</v>
      </c>
      <c r="C851" s="14" t="s">
        <v>1121</v>
      </c>
      <c r="D851" s="14" t="s">
        <v>1158</v>
      </c>
      <c r="E851" s="16">
        <v>2.4474983186990298</v>
      </c>
      <c r="F851" s="18">
        <v>8.1695689689916806E-3</v>
      </c>
      <c r="G851" s="14" t="s">
        <v>13</v>
      </c>
      <c r="H851" s="3">
        <v>0</v>
      </c>
      <c r="I851" s="3">
        <v>0</v>
      </c>
      <c r="J851" s="3">
        <v>1.9637161619326299E-2</v>
      </c>
      <c r="K851" s="3">
        <v>1.81455606519716E-2</v>
      </c>
      <c r="L851" t="s">
        <v>7</v>
      </c>
      <c r="M851" t="s">
        <v>58</v>
      </c>
      <c r="N851" t="s">
        <v>274</v>
      </c>
      <c r="O851" t="s">
        <v>339</v>
      </c>
      <c r="P851" t="s">
        <v>1159</v>
      </c>
    </row>
    <row r="852" spans="1:16" x14ac:dyDescent="0.3">
      <c r="A852" t="s">
        <v>1140</v>
      </c>
      <c r="B852" s="14" t="s">
        <v>1120</v>
      </c>
      <c r="C852" s="14" t="s">
        <v>1121</v>
      </c>
      <c r="D852" s="14" t="s">
        <v>1160</v>
      </c>
      <c r="E852" s="16">
        <v>2.3580601242412298</v>
      </c>
      <c r="F852" s="18">
        <v>7.6979684274407299E-3</v>
      </c>
      <c r="G852" s="14" t="s">
        <v>13</v>
      </c>
      <c r="H852" s="3">
        <v>0</v>
      </c>
      <c r="I852" s="3">
        <v>0</v>
      </c>
      <c r="J852" s="3">
        <v>1.8546745034741002E-2</v>
      </c>
      <c r="K852" s="3">
        <v>1.58520952068615E-2</v>
      </c>
      <c r="L852" t="s">
        <v>7</v>
      </c>
      <c r="M852" t="s">
        <v>9</v>
      </c>
      <c r="N852" t="s">
        <v>9</v>
      </c>
      <c r="O852" t="s">
        <v>9</v>
      </c>
      <c r="P852" t="s">
        <v>9</v>
      </c>
    </row>
    <row r="853" spans="1:16" x14ac:dyDescent="0.3">
      <c r="A853" t="s">
        <v>1140</v>
      </c>
      <c r="B853" s="14" t="s">
        <v>1120</v>
      </c>
      <c r="C853" s="14" t="s">
        <v>1121</v>
      </c>
      <c r="D853" s="14" t="s">
        <v>1161</v>
      </c>
      <c r="E853" s="16">
        <v>2.3243182236400801</v>
      </c>
      <c r="F853" s="18">
        <v>4.2243217474985401E-3</v>
      </c>
      <c r="G853" s="14" t="s">
        <v>13</v>
      </c>
      <c r="H853" s="3">
        <v>0</v>
      </c>
      <c r="I853" s="3">
        <v>0</v>
      </c>
      <c r="J853" s="3">
        <v>1.8348145351178499E-2</v>
      </c>
      <c r="K853" s="3">
        <v>5.4190062949901804E-3</v>
      </c>
      <c r="L853" t="s">
        <v>15</v>
      </c>
      <c r="M853" t="s">
        <v>9</v>
      </c>
      <c r="N853" t="s">
        <v>9</v>
      </c>
      <c r="O853" t="s">
        <v>9</v>
      </c>
      <c r="P853" t="s">
        <v>9</v>
      </c>
    </row>
    <row r="854" spans="1:16" x14ac:dyDescent="0.3">
      <c r="A854" t="s">
        <v>1140</v>
      </c>
      <c r="B854" s="14" t="s">
        <v>1120</v>
      </c>
      <c r="C854" s="14" t="s">
        <v>1121</v>
      </c>
      <c r="D854" s="14" t="s">
        <v>1162</v>
      </c>
      <c r="E854" s="16">
        <v>2.18938614679496</v>
      </c>
      <c r="F854" s="18">
        <v>6.7018231107925904E-3</v>
      </c>
      <c r="G854" s="14" t="s">
        <v>13</v>
      </c>
      <c r="H854" s="3">
        <v>0</v>
      </c>
      <c r="I854" s="3">
        <v>0</v>
      </c>
      <c r="J854" s="3">
        <v>1.6951065340670601E-2</v>
      </c>
      <c r="K854" s="3">
        <v>6.3753252677192897E-3</v>
      </c>
      <c r="L854" t="s">
        <v>72</v>
      </c>
      <c r="M854" t="s">
        <v>384</v>
      </c>
      <c r="N854" t="s">
        <v>385</v>
      </c>
      <c r="O854" t="s">
        <v>386</v>
      </c>
      <c r="P854" t="s">
        <v>1163</v>
      </c>
    </row>
    <row r="855" spans="1:16" x14ac:dyDescent="0.3">
      <c r="A855" t="s">
        <v>1140</v>
      </c>
      <c r="B855" s="14" t="s">
        <v>1120</v>
      </c>
      <c r="C855" s="14" t="s">
        <v>1121</v>
      </c>
      <c r="D855" s="14" t="s">
        <v>1164</v>
      </c>
      <c r="E855" s="16">
        <v>2.1724575100029999</v>
      </c>
      <c r="F855" s="18">
        <v>6.9868506624336298E-3</v>
      </c>
      <c r="G855" s="14" t="s">
        <v>13</v>
      </c>
      <c r="H855" s="3">
        <v>0</v>
      </c>
      <c r="I855" s="3">
        <v>0</v>
      </c>
      <c r="J855" s="3">
        <v>1.5981363344355098E-2</v>
      </c>
      <c r="K855" s="3">
        <v>4.8769730416149898E-3</v>
      </c>
      <c r="L855" t="s">
        <v>48</v>
      </c>
      <c r="M855" t="s">
        <v>48</v>
      </c>
      <c r="N855" t="s">
        <v>60</v>
      </c>
      <c r="O855" t="s">
        <v>9</v>
      </c>
      <c r="P855" t="s">
        <v>9</v>
      </c>
    </row>
    <row r="856" spans="1:16" x14ac:dyDescent="0.3">
      <c r="A856" t="s">
        <v>1140</v>
      </c>
      <c r="B856" s="14" t="s">
        <v>1120</v>
      </c>
      <c r="C856" s="14" t="s">
        <v>1121</v>
      </c>
      <c r="D856" s="14" t="s">
        <v>1165</v>
      </c>
      <c r="E856" s="16">
        <v>2.1023806092392698</v>
      </c>
      <c r="F856" s="18">
        <v>8.6736042098694097E-3</v>
      </c>
      <c r="G856" s="14" t="s">
        <v>13</v>
      </c>
      <c r="H856" s="3">
        <v>5.2873684767091396E-4</v>
      </c>
      <c r="I856" s="3">
        <v>1.1822915336011199E-3</v>
      </c>
      <c r="J856" s="3">
        <v>1.9141141024574398E-2</v>
      </c>
      <c r="K856" s="3">
        <v>8.7535023698326001E-3</v>
      </c>
      <c r="L856" t="s">
        <v>7</v>
      </c>
      <c r="M856" t="s">
        <v>36</v>
      </c>
      <c r="N856" t="s">
        <v>9</v>
      </c>
      <c r="O856" t="s">
        <v>9</v>
      </c>
      <c r="P856" t="s">
        <v>9</v>
      </c>
    </row>
    <row r="857" spans="1:16" x14ac:dyDescent="0.3">
      <c r="A857" t="s">
        <v>1167</v>
      </c>
      <c r="B857" s="14" t="s">
        <v>1168</v>
      </c>
      <c r="C857" s="14" t="s">
        <v>1121</v>
      </c>
      <c r="D857" s="14" t="s">
        <v>1166</v>
      </c>
      <c r="E857" s="16">
        <v>5.0527735332730996</v>
      </c>
      <c r="F857" s="18">
        <v>4.3906744097558698E-7</v>
      </c>
      <c r="G857" s="14" t="s">
        <v>13</v>
      </c>
      <c r="H857" s="3">
        <v>0</v>
      </c>
      <c r="I857" s="3">
        <v>0</v>
      </c>
      <c r="J857" s="3">
        <v>0.17825405133345401</v>
      </c>
      <c r="K857" s="3">
        <v>0.18832719292865399</v>
      </c>
      <c r="L857" t="s">
        <v>7</v>
      </c>
      <c r="M857" t="s">
        <v>8</v>
      </c>
      <c r="N857" t="s">
        <v>22</v>
      </c>
      <c r="O857" t="s">
        <v>165</v>
      </c>
      <c r="P857" t="s">
        <v>166</v>
      </c>
    </row>
    <row r="858" spans="1:16" x14ac:dyDescent="0.3">
      <c r="A858" t="s">
        <v>1167</v>
      </c>
      <c r="B858" s="14" t="s">
        <v>1168</v>
      </c>
      <c r="C858" s="14" t="s">
        <v>1121</v>
      </c>
      <c r="D858" s="14" t="s">
        <v>1169</v>
      </c>
      <c r="E858" s="16">
        <v>4.9755789528905199</v>
      </c>
      <c r="F858" s="18">
        <v>1.5162971774473599E-8</v>
      </c>
      <c r="G858" s="14" t="s">
        <v>13</v>
      </c>
      <c r="H858" s="3">
        <v>0</v>
      </c>
      <c r="I858" s="3">
        <v>0</v>
      </c>
      <c r="J858" s="3">
        <v>0.17742746954563299</v>
      </c>
      <c r="K858" s="3">
        <v>0.14624309716301201</v>
      </c>
      <c r="L858" t="s">
        <v>7</v>
      </c>
      <c r="M858" t="s">
        <v>36</v>
      </c>
      <c r="N858" t="s">
        <v>180</v>
      </c>
      <c r="O858" t="s">
        <v>181</v>
      </c>
      <c r="P858" t="s">
        <v>9</v>
      </c>
    </row>
    <row r="859" spans="1:16" x14ac:dyDescent="0.3">
      <c r="A859" t="s">
        <v>1167</v>
      </c>
      <c r="B859" s="14" t="s">
        <v>1168</v>
      </c>
      <c r="C859" s="14" t="s">
        <v>1121</v>
      </c>
      <c r="D859" s="14" t="s">
        <v>1170</v>
      </c>
      <c r="E859" s="16">
        <v>4.5670076192964002</v>
      </c>
      <c r="F859" s="18">
        <v>3.07619550562513E-5</v>
      </c>
      <c r="G859" s="14" t="s">
        <v>13</v>
      </c>
      <c r="H859" s="3">
        <v>0</v>
      </c>
      <c r="I859" s="3">
        <v>0</v>
      </c>
      <c r="J859" s="3">
        <v>0.138185297598099</v>
      </c>
      <c r="K859" s="3">
        <v>0.22627595401005199</v>
      </c>
      <c r="L859" t="s">
        <v>7</v>
      </c>
      <c r="M859" t="s">
        <v>43</v>
      </c>
      <c r="N859" t="s">
        <v>62</v>
      </c>
      <c r="O859" t="s">
        <v>63</v>
      </c>
      <c r="P859" t="s">
        <v>259</v>
      </c>
    </row>
    <row r="860" spans="1:16" x14ac:dyDescent="0.3">
      <c r="A860" t="s">
        <v>1167</v>
      </c>
      <c r="B860" s="14" t="s">
        <v>1168</v>
      </c>
      <c r="C860" s="14" t="s">
        <v>1121</v>
      </c>
      <c r="D860" s="14" t="s">
        <v>1171</v>
      </c>
      <c r="E860" s="16">
        <v>4.1982631426346897</v>
      </c>
      <c r="F860" s="18">
        <v>1.72023991255337E-3</v>
      </c>
      <c r="G860" s="14" t="s">
        <v>13</v>
      </c>
      <c r="H860" s="3">
        <v>0</v>
      </c>
      <c r="I860" s="3">
        <v>0</v>
      </c>
      <c r="J860" s="3">
        <v>9.3039913146169606E-2</v>
      </c>
      <c r="K860" s="3">
        <v>0.19946115660333399</v>
      </c>
      <c r="L860" t="s">
        <v>7</v>
      </c>
      <c r="M860" t="s">
        <v>36</v>
      </c>
      <c r="N860" t="s">
        <v>180</v>
      </c>
      <c r="O860" t="s">
        <v>181</v>
      </c>
      <c r="P860" t="s">
        <v>234</v>
      </c>
    </row>
    <row r="861" spans="1:16" x14ac:dyDescent="0.3">
      <c r="A861" t="s">
        <v>1167</v>
      </c>
      <c r="B861" s="14" t="s">
        <v>1168</v>
      </c>
      <c r="C861" s="14" t="s">
        <v>1121</v>
      </c>
      <c r="D861" s="14" t="s">
        <v>1172</v>
      </c>
      <c r="E861" s="16">
        <v>4.1142292734492099</v>
      </c>
      <c r="F861" s="18">
        <v>3.5068098011250401E-3</v>
      </c>
      <c r="G861" s="14" t="s">
        <v>13</v>
      </c>
      <c r="H861" s="3">
        <v>0</v>
      </c>
      <c r="I861" s="3">
        <v>0</v>
      </c>
      <c r="J861" s="3">
        <v>9.3257105785995206E-2</v>
      </c>
      <c r="K861" s="3">
        <v>0.20852922792237399</v>
      </c>
      <c r="L861" t="s">
        <v>84</v>
      </c>
      <c r="M861" t="s">
        <v>9</v>
      </c>
      <c r="N861" t="s">
        <v>9</v>
      </c>
      <c r="O861" t="s">
        <v>9</v>
      </c>
      <c r="P861" t="s">
        <v>9</v>
      </c>
    </row>
    <row r="862" spans="1:16" x14ac:dyDescent="0.3">
      <c r="A862" t="s">
        <v>1167</v>
      </c>
      <c r="B862" s="14" t="s">
        <v>1168</v>
      </c>
      <c r="C862" s="14" t="s">
        <v>1121</v>
      </c>
      <c r="D862" s="14" t="s">
        <v>1173</v>
      </c>
      <c r="E862" s="16">
        <v>3.9359295909067402</v>
      </c>
      <c r="F862" s="18">
        <v>4.3305534925300202E-3</v>
      </c>
      <c r="G862" s="14" t="s">
        <v>13</v>
      </c>
      <c r="H862" s="3">
        <v>0</v>
      </c>
      <c r="I862" s="3">
        <v>0</v>
      </c>
      <c r="J862" s="3">
        <v>8.1904066820743596E-2</v>
      </c>
      <c r="K862" s="3">
        <v>0.18314306104486799</v>
      </c>
      <c r="L862" t="s">
        <v>53</v>
      </c>
      <c r="M862" t="s">
        <v>301</v>
      </c>
      <c r="N862" t="s">
        <v>302</v>
      </c>
      <c r="O862" t="s">
        <v>303</v>
      </c>
      <c r="P862" t="s">
        <v>304</v>
      </c>
    </row>
    <row r="863" spans="1:16" x14ac:dyDescent="0.3">
      <c r="A863" t="s">
        <v>1167</v>
      </c>
      <c r="B863" s="14" t="s">
        <v>1168</v>
      </c>
      <c r="C863" s="14" t="s">
        <v>1121</v>
      </c>
      <c r="D863" s="14" t="s">
        <v>1174</v>
      </c>
      <c r="E863" s="16">
        <v>3.6689234705818601</v>
      </c>
      <c r="F863" s="18">
        <v>4.2039944578703302E-3</v>
      </c>
      <c r="G863" s="14" t="s">
        <v>13</v>
      </c>
      <c r="H863" s="3">
        <v>0</v>
      </c>
      <c r="I863" s="3">
        <v>0</v>
      </c>
      <c r="J863" s="3">
        <v>6.3100376076646605E-2</v>
      </c>
      <c r="K863" s="3">
        <v>0.13676237150136999</v>
      </c>
      <c r="L863" t="s">
        <v>15</v>
      </c>
      <c r="M863" t="s">
        <v>16</v>
      </c>
      <c r="N863" t="s">
        <v>17</v>
      </c>
      <c r="O863" t="s">
        <v>9</v>
      </c>
      <c r="P863" t="s">
        <v>9</v>
      </c>
    </row>
    <row r="864" spans="1:16" x14ac:dyDescent="0.3">
      <c r="A864" t="s">
        <v>1167</v>
      </c>
      <c r="B864" s="14" t="s">
        <v>1168</v>
      </c>
      <c r="C864" s="14" t="s">
        <v>1121</v>
      </c>
      <c r="D864" s="14" t="s">
        <v>1175</v>
      </c>
      <c r="E864" s="16">
        <v>3.5929365998729001</v>
      </c>
      <c r="F864" s="18">
        <v>1.20555033890768E-4</v>
      </c>
      <c r="G864" s="14" t="s">
        <v>13</v>
      </c>
      <c r="H864" s="3">
        <v>0</v>
      </c>
      <c r="I864" s="3">
        <v>0</v>
      </c>
      <c r="J864" s="3">
        <v>6.2192265115522803E-2</v>
      </c>
      <c r="K864" s="3">
        <v>6.2855401193837798E-2</v>
      </c>
      <c r="L864" t="s">
        <v>7</v>
      </c>
      <c r="M864" t="s">
        <v>36</v>
      </c>
      <c r="N864" t="s">
        <v>122</v>
      </c>
      <c r="O864" t="s">
        <v>123</v>
      </c>
      <c r="P864" t="s">
        <v>9</v>
      </c>
    </row>
    <row r="865" spans="1:16" x14ac:dyDescent="0.3">
      <c r="A865" t="s">
        <v>1167</v>
      </c>
      <c r="B865" s="14" t="s">
        <v>1168</v>
      </c>
      <c r="C865" s="14" t="s">
        <v>1121</v>
      </c>
      <c r="D865" s="14" t="s">
        <v>1176</v>
      </c>
      <c r="E865" s="16">
        <v>3.0151270560128798</v>
      </c>
      <c r="F865" s="18">
        <v>9.7092419581361299E-3</v>
      </c>
      <c r="G865" s="14" t="s">
        <v>13</v>
      </c>
      <c r="H865" s="3">
        <v>0</v>
      </c>
      <c r="I865" s="3">
        <v>0</v>
      </c>
      <c r="J865" s="3">
        <v>3.8681359803874597E-2</v>
      </c>
      <c r="K865" s="3">
        <v>7.3651665061494204E-2</v>
      </c>
      <c r="L865" t="s">
        <v>15</v>
      </c>
      <c r="M865" t="s">
        <v>16</v>
      </c>
      <c r="N865" t="s">
        <v>17</v>
      </c>
      <c r="O865" t="s">
        <v>646</v>
      </c>
      <c r="P865" t="s">
        <v>647</v>
      </c>
    </row>
    <row r="866" spans="1:16" x14ac:dyDescent="0.3">
      <c r="A866" t="s">
        <v>1167</v>
      </c>
      <c r="B866" s="14" t="s">
        <v>1168</v>
      </c>
      <c r="C866" s="14" t="s">
        <v>1121</v>
      </c>
      <c r="D866" s="14" t="s">
        <v>1177</v>
      </c>
      <c r="E866" s="16">
        <v>3.0074443675750002</v>
      </c>
      <c r="F866" s="18">
        <v>1.95267071469681E-5</v>
      </c>
      <c r="G866" s="14" t="s">
        <v>13</v>
      </c>
      <c r="H866" s="3">
        <v>6.4015546934955104E-3</v>
      </c>
      <c r="I866" s="3">
        <v>9.5934748466380507E-3</v>
      </c>
      <c r="J866" s="3">
        <v>0.115004209711628</v>
      </c>
      <c r="K866" s="3">
        <v>5.1690188218558399E-2</v>
      </c>
      <c r="L866" t="s">
        <v>7</v>
      </c>
      <c r="M866" t="s">
        <v>36</v>
      </c>
      <c r="N866" t="s">
        <v>122</v>
      </c>
      <c r="O866" t="s">
        <v>123</v>
      </c>
      <c r="P866" t="s">
        <v>9</v>
      </c>
    </row>
    <row r="867" spans="1:16" x14ac:dyDescent="0.3">
      <c r="A867" t="s">
        <v>1167</v>
      </c>
      <c r="B867" s="14" t="s">
        <v>1168</v>
      </c>
      <c r="C867" s="14" t="s">
        <v>1121</v>
      </c>
      <c r="D867" s="14" t="s">
        <v>1178</v>
      </c>
      <c r="E867" s="16">
        <v>2.6090980085852502</v>
      </c>
      <c r="F867" s="18">
        <v>6.7313821139133303E-3</v>
      </c>
      <c r="G867" s="14" t="s">
        <v>13</v>
      </c>
      <c r="H867" s="3">
        <v>0</v>
      </c>
      <c r="I867" s="3">
        <v>0</v>
      </c>
      <c r="J867" s="3">
        <v>3.2081814209759099E-2</v>
      </c>
      <c r="K867" s="3">
        <v>2.98476877750685E-2</v>
      </c>
      <c r="L867" t="s">
        <v>9</v>
      </c>
      <c r="M867" t="s">
        <v>9</v>
      </c>
      <c r="N867" t="s">
        <v>9</v>
      </c>
      <c r="O867" t="s">
        <v>9</v>
      </c>
      <c r="P867" t="s">
        <v>9</v>
      </c>
    </row>
    <row r="868" spans="1:16" x14ac:dyDescent="0.3">
      <c r="A868" t="s">
        <v>1167</v>
      </c>
      <c r="B868" s="14" t="s">
        <v>1168</v>
      </c>
      <c r="C868" s="14" t="s">
        <v>1121</v>
      </c>
      <c r="D868" s="14" t="s">
        <v>1179</v>
      </c>
      <c r="E868" s="16">
        <v>2.5699226801631498</v>
      </c>
      <c r="F868" s="18">
        <v>2.4141090003316E-3</v>
      </c>
      <c r="G868" s="14" t="s">
        <v>13</v>
      </c>
      <c r="H868" s="3">
        <v>0</v>
      </c>
      <c r="I868" s="3">
        <v>0</v>
      </c>
      <c r="J868" s="3">
        <v>3.06368225752633E-2</v>
      </c>
      <c r="K868" s="3">
        <v>2.0812975405002099E-2</v>
      </c>
      <c r="L868" t="s">
        <v>279</v>
      </c>
      <c r="M868" t="s">
        <v>1180</v>
      </c>
      <c r="N868" t="s">
        <v>1181</v>
      </c>
      <c r="O868" t="s">
        <v>1182</v>
      </c>
      <c r="P868" t="s">
        <v>1183</v>
      </c>
    </row>
    <row r="869" spans="1:16" x14ac:dyDescent="0.3">
      <c r="A869" t="s">
        <v>1167</v>
      </c>
      <c r="B869" s="14" t="s">
        <v>1168</v>
      </c>
      <c r="C869" s="14" t="s">
        <v>1121</v>
      </c>
      <c r="D869" s="14" t="s">
        <v>1184</v>
      </c>
      <c r="E869" s="16">
        <v>2.0835922490563501</v>
      </c>
      <c r="F869" s="18">
        <v>8.2983900835006102E-3</v>
      </c>
      <c r="G869" s="14" t="s">
        <v>13</v>
      </c>
      <c r="H869" s="3">
        <v>0</v>
      </c>
      <c r="I869" s="3">
        <v>0</v>
      </c>
      <c r="J869" s="3">
        <v>1.98425012655652E-2</v>
      </c>
      <c r="K869" s="3">
        <v>1.1155522044481499E-2</v>
      </c>
      <c r="L869" t="s">
        <v>279</v>
      </c>
      <c r="M869" t="s">
        <v>280</v>
      </c>
      <c r="N869" t="s">
        <v>9</v>
      </c>
      <c r="O869" t="s">
        <v>9</v>
      </c>
      <c r="P869" t="s">
        <v>9</v>
      </c>
    </row>
    <row r="870" spans="1:16" x14ac:dyDescent="0.3">
      <c r="A870" t="s">
        <v>1167</v>
      </c>
      <c r="B870" s="14" t="s">
        <v>1168</v>
      </c>
      <c r="C870" s="14" t="s">
        <v>1121</v>
      </c>
      <c r="D870" s="14" t="s">
        <v>1185</v>
      </c>
      <c r="E870" s="16">
        <v>2.06996407070105</v>
      </c>
      <c r="F870" s="18">
        <v>8.94796951317243E-3</v>
      </c>
      <c r="G870" s="14" t="s">
        <v>13</v>
      </c>
      <c r="H870" s="3">
        <v>2.0523616330720999E-3</v>
      </c>
      <c r="I870" s="3">
        <v>1.91370368567654E-3</v>
      </c>
      <c r="J870" s="3">
        <v>3.4500101939412497E-2</v>
      </c>
      <c r="K870" s="3">
        <v>3.4042942964447397E-2</v>
      </c>
      <c r="L870" t="s">
        <v>9</v>
      </c>
      <c r="M870" t="s">
        <v>9</v>
      </c>
      <c r="N870" t="s">
        <v>9</v>
      </c>
      <c r="O870" t="s">
        <v>9</v>
      </c>
      <c r="P870" t="s">
        <v>9</v>
      </c>
    </row>
    <row r="871" spans="1:16" x14ac:dyDescent="0.3">
      <c r="A871" t="s">
        <v>1167</v>
      </c>
      <c r="B871" s="14" t="s">
        <v>1168</v>
      </c>
      <c r="C871" s="14" t="s">
        <v>1121</v>
      </c>
      <c r="D871" s="14" t="s">
        <v>1186</v>
      </c>
      <c r="E871" s="16">
        <v>1.97228439265495</v>
      </c>
      <c r="F871" s="18">
        <v>2.5619881346590398E-3</v>
      </c>
      <c r="G871" s="14" t="s">
        <v>13</v>
      </c>
      <c r="H871" s="3">
        <v>2.0132484929439001E-2</v>
      </c>
      <c r="I871" s="3">
        <v>1.42509996467691E-2</v>
      </c>
      <c r="J871" s="3">
        <v>0.132984457527174</v>
      </c>
      <c r="K871" s="3">
        <v>7.0018626062542902E-2</v>
      </c>
      <c r="L871" t="s">
        <v>7</v>
      </c>
      <c r="M871" t="s">
        <v>8</v>
      </c>
      <c r="N871" t="s">
        <v>9</v>
      </c>
      <c r="O871" t="s">
        <v>9</v>
      </c>
      <c r="P871" t="s">
        <v>9</v>
      </c>
    </row>
    <row r="872" spans="1:16" x14ac:dyDescent="0.3">
      <c r="A872" t="s">
        <v>1167</v>
      </c>
      <c r="B872" s="14" t="s">
        <v>1168</v>
      </c>
      <c r="C872" s="14" t="s">
        <v>1121</v>
      </c>
      <c r="D872" s="14" t="s">
        <v>1187</v>
      </c>
      <c r="E872" s="16">
        <v>-1.8465697500267699</v>
      </c>
      <c r="F872" s="18">
        <v>4.9602369442895804E-3</v>
      </c>
      <c r="G872" s="14" t="s">
        <v>40</v>
      </c>
      <c r="H872" s="3">
        <v>2.5394956295920701E-2</v>
      </c>
      <c r="I872" s="3">
        <v>1.4428948051199601E-2</v>
      </c>
      <c r="J872" s="3">
        <v>7.57761592967089E-3</v>
      </c>
      <c r="K872" s="3">
        <v>4.8345759269348204E-3</v>
      </c>
      <c r="L872" t="s">
        <v>149</v>
      </c>
      <c r="M872" t="s">
        <v>150</v>
      </c>
      <c r="N872" t="s">
        <v>151</v>
      </c>
      <c r="O872" t="s">
        <v>1188</v>
      </c>
      <c r="P872" t="s">
        <v>1189</v>
      </c>
    </row>
    <row r="873" spans="1:16" x14ac:dyDescent="0.3">
      <c r="A873" t="s">
        <v>1167</v>
      </c>
      <c r="B873" s="14" t="s">
        <v>1168</v>
      </c>
      <c r="C873" s="14" t="s">
        <v>1121</v>
      </c>
      <c r="D873" s="14" t="s">
        <v>1190</v>
      </c>
      <c r="E873" s="16">
        <v>-1.9995431242634301</v>
      </c>
      <c r="F873" s="18">
        <v>4.8077596336412003E-3</v>
      </c>
      <c r="G873" s="14" t="s">
        <v>40</v>
      </c>
      <c r="H873" s="3">
        <v>1.0319008785295901E-2</v>
      </c>
      <c r="I873" s="3">
        <v>4.9379856533275299E-3</v>
      </c>
      <c r="J873" s="3">
        <v>9.9910080927165506E-4</v>
      </c>
      <c r="K873" s="3">
        <v>2.23405732590647E-3</v>
      </c>
      <c r="L873" t="s">
        <v>171</v>
      </c>
      <c r="M873" t="s">
        <v>377</v>
      </c>
      <c r="N873" t="s">
        <v>378</v>
      </c>
      <c r="O873" t="s">
        <v>9</v>
      </c>
      <c r="P873" t="s">
        <v>9</v>
      </c>
    </row>
    <row r="874" spans="1:16" x14ac:dyDescent="0.3">
      <c r="A874" t="s">
        <v>1167</v>
      </c>
      <c r="B874" s="14" t="s">
        <v>1168</v>
      </c>
      <c r="C874" s="14" t="s">
        <v>1121</v>
      </c>
      <c r="D874" s="14" t="s">
        <v>1191</v>
      </c>
      <c r="E874" s="16">
        <v>-2.0006180907547502</v>
      </c>
      <c r="F874" s="18">
        <v>8.4625151339508108E-3</v>
      </c>
      <c r="G874" s="14" t="s">
        <v>40</v>
      </c>
      <c r="H874" s="3">
        <v>1.2689599223239501E-2</v>
      </c>
      <c r="I874" s="3">
        <v>1.00478026107881E-2</v>
      </c>
      <c r="J874" s="3">
        <v>1.9982016185433101E-3</v>
      </c>
      <c r="K874" s="3">
        <v>4.4681146518129504E-3</v>
      </c>
      <c r="L874" t="s">
        <v>7</v>
      </c>
      <c r="M874" t="s">
        <v>36</v>
      </c>
      <c r="N874" t="s">
        <v>37</v>
      </c>
      <c r="O874" t="s">
        <v>266</v>
      </c>
      <c r="P874" t="s">
        <v>1192</v>
      </c>
    </row>
    <row r="875" spans="1:16" x14ac:dyDescent="0.3">
      <c r="A875" t="s">
        <v>1167</v>
      </c>
      <c r="B875" s="14" t="s">
        <v>1168</v>
      </c>
      <c r="C875" s="14" t="s">
        <v>1121</v>
      </c>
      <c r="D875" s="14" t="s">
        <v>1193</v>
      </c>
      <c r="E875" s="16">
        <v>-2.05724738621565</v>
      </c>
      <c r="F875" s="18">
        <v>8.7976893171219997E-3</v>
      </c>
      <c r="G875" s="14" t="s">
        <v>40</v>
      </c>
      <c r="H875" s="3">
        <v>1.1047516412352401E-2</v>
      </c>
      <c r="I875" s="3">
        <v>1.13045222078415E-2</v>
      </c>
      <c r="J875" s="3">
        <v>7.5967637786302996E-4</v>
      </c>
      <c r="K875" s="3">
        <v>1.6986880218025501E-3</v>
      </c>
      <c r="L875" t="s">
        <v>7</v>
      </c>
      <c r="M875" t="s">
        <v>36</v>
      </c>
      <c r="N875" t="s">
        <v>37</v>
      </c>
      <c r="O875" t="s">
        <v>9</v>
      </c>
      <c r="P875" t="s">
        <v>9</v>
      </c>
    </row>
    <row r="876" spans="1:16" x14ac:dyDescent="0.3">
      <c r="A876" t="s">
        <v>1167</v>
      </c>
      <c r="B876" s="14" t="s">
        <v>1168</v>
      </c>
      <c r="C876" s="14" t="s">
        <v>1121</v>
      </c>
      <c r="D876" s="14" t="s">
        <v>1194</v>
      </c>
      <c r="E876" s="16">
        <v>-2.0878407736463398</v>
      </c>
      <c r="F876" s="18">
        <v>6.4815139910394601E-3</v>
      </c>
      <c r="G876" s="14" t="s">
        <v>40</v>
      </c>
      <c r="H876" s="3">
        <v>1.86468192869211E-2</v>
      </c>
      <c r="I876" s="3">
        <v>1.41488737556282E-2</v>
      </c>
      <c r="J876" s="3">
        <v>3.74204269964517E-3</v>
      </c>
      <c r="K876" s="3">
        <v>6.4893582132007103E-3</v>
      </c>
      <c r="L876" t="s">
        <v>7</v>
      </c>
      <c r="M876" t="s">
        <v>8</v>
      </c>
      <c r="N876" t="s">
        <v>22</v>
      </c>
      <c r="O876" t="s">
        <v>9</v>
      </c>
      <c r="P876" t="s">
        <v>9</v>
      </c>
    </row>
    <row r="877" spans="1:16" x14ac:dyDescent="0.3">
      <c r="A877" t="s">
        <v>1167</v>
      </c>
      <c r="B877" s="14" t="s">
        <v>1168</v>
      </c>
      <c r="C877" s="14" t="s">
        <v>1121</v>
      </c>
      <c r="D877" s="14" t="s">
        <v>1195</v>
      </c>
      <c r="E877" s="16">
        <v>-2.09665482347856</v>
      </c>
      <c r="F877" s="18">
        <v>4.3511938704868898E-3</v>
      </c>
      <c r="G877" s="14" t="s">
        <v>40</v>
      </c>
      <c r="H877" s="3">
        <v>1.61943858253157E-2</v>
      </c>
      <c r="I877" s="3">
        <v>1.0998735833362101E-2</v>
      </c>
      <c r="J877" s="3">
        <v>2.2981781428398499E-3</v>
      </c>
      <c r="K877" s="3">
        <v>3.5632820705230098E-3</v>
      </c>
      <c r="L877" t="s">
        <v>9</v>
      </c>
      <c r="M877" t="s">
        <v>9</v>
      </c>
      <c r="N877" t="s">
        <v>9</v>
      </c>
      <c r="O877" t="s">
        <v>9</v>
      </c>
      <c r="P877" t="s">
        <v>9</v>
      </c>
    </row>
    <row r="878" spans="1:16" x14ac:dyDescent="0.3">
      <c r="A878" t="s">
        <v>1167</v>
      </c>
      <c r="B878" s="14" t="s">
        <v>1168</v>
      </c>
      <c r="C878" s="14" t="s">
        <v>1121</v>
      </c>
      <c r="D878" s="14" t="s">
        <v>1196</v>
      </c>
      <c r="E878" s="16">
        <v>-2.10233907481545</v>
      </c>
      <c r="F878" s="18">
        <v>3.25413923612355E-3</v>
      </c>
      <c r="G878" s="14" t="s">
        <v>40</v>
      </c>
      <c r="H878" s="3">
        <v>4.0423759958710503E-2</v>
      </c>
      <c r="I878" s="3">
        <v>1.91572481230242E-2</v>
      </c>
      <c r="J878" s="3">
        <v>1.2621268727399999E-2</v>
      </c>
      <c r="K878" s="3">
        <v>1.59510957294931E-2</v>
      </c>
      <c r="L878" t="s">
        <v>48</v>
      </c>
      <c r="M878" t="s">
        <v>48</v>
      </c>
      <c r="N878" t="s">
        <v>49</v>
      </c>
      <c r="O878" t="s">
        <v>93</v>
      </c>
      <c r="P878" t="s">
        <v>9</v>
      </c>
    </row>
    <row r="879" spans="1:16" x14ac:dyDescent="0.3">
      <c r="A879" t="s">
        <v>1167</v>
      </c>
      <c r="B879" s="14" t="s">
        <v>1168</v>
      </c>
      <c r="C879" s="14" t="s">
        <v>1121</v>
      </c>
      <c r="D879" s="14" t="s">
        <v>1197</v>
      </c>
      <c r="E879" s="16">
        <v>-2.13018067503516</v>
      </c>
      <c r="F879" s="18">
        <v>2.5332273772495401E-3</v>
      </c>
      <c r="G879" s="14" t="s">
        <v>40</v>
      </c>
      <c r="H879" s="3">
        <v>1.17389080335477E-2</v>
      </c>
      <c r="I879" s="3">
        <v>4.8877739316287297E-3</v>
      </c>
      <c r="J879" s="3">
        <v>8.1093135466082803E-4</v>
      </c>
      <c r="K879" s="3">
        <v>1.8132976341075999E-3</v>
      </c>
      <c r="L879" t="s">
        <v>15</v>
      </c>
      <c r="M879" t="s">
        <v>31</v>
      </c>
      <c r="N879" t="s">
        <v>32</v>
      </c>
      <c r="O879" t="s">
        <v>138</v>
      </c>
      <c r="P879" t="s">
        <v>139</v>
      </c>
    </row>
    <row r="880" spans="1:16" x14ac:dyDescent="0.3">
      <c r="A880" t="s">
        <v>1167</v>
      </c>
      <c r="B880" s="14" t="s">
        <v>1168</v>
      </c>
      <c r="C880" s="14" t="s">
        <v>1121</v>
      </c>
      <c r="D880" s="14" t="s">
        <v>1198</v>
      </c>
      <c r="E880" s="16">
        <v>-2.1322935567083201</v>
      </c>
      <c r="F880" s="18">
        <v>1.47591418544289E-3</v>
      </c>
      <c r="G880" s="14" t="s">
        <v>40</v>
      </c>
      <c r="H880" s="3">
        <v>3.2630688909745902E-2</v>
      </c>
      <c r="I880" s="3">
        <v>1.45804372177732E-2</v>
      </c>
      <c r="J880" s="3">
        <v>8.6634181165597002E-3</v>
      </c>
      <c r="K880" s="3">
        <v>8.6134000803433208E-3</v>
      </c>
      <c r="L880" t="s">
        <v>149</v>
      </c>
      <c r="M880" t="s">
        <v>155</v>
      </c>
      <c r="N880" t="s">
        <v>156</v>
      </c>
      <c r="O880" t="s">
        <v>157</v>
      </c>
      <c r="P880" t="s">
        <v>1199</v>
      </c>
    </row>
    <row r="881" spans="1:16" x14ac:dyDescent="0.3">
      <c r="A881" t="s">
        <v>1167</v>
      </c>
      <c r="B881" s="14" t="s">
        <v>1168</v>
      </c>
      <c r="C881" s="14" t="s">
        <v>1121</v>
      </c>
      <c r="D881" s="14" t="s">
        <v>1200</v>
      </c>
      <c r="E881" s="16">
        <v>-2.2471423408917102</v>
      </c>
      <c r="F881" s="18">
        <v>7.4361010253388201E-3</v>
      </c>
      <c r="G881" s="14" t="s">
        <v>40</v>
      </c>
      <c r="H881" s="3">
        <v>1.21177310049618E-2</v>
      </c>
      <c r="I881" s="3">
        <v>1.09217746422814E-2</v>
      </c>
      <c r="J881" s="3">
        <v>7.44740271830199E-4</v>
      </c>
      <c r="K881" s="3">
        <v>1.6652898733940001E-3</v>
      </c>
      <c r="L881" t="s">
        <v>9</v>
      </c>
      <c r="M881" t="s">
        <v>9</v>
      </c>
      <c r="N881" t="s">
        <v>9</v>
      </c>
      <c r="O881" t="s">
        <v>9</v>
      </c>
      <c r="P881" t="s">
        <v>9</v>
      </c>
    </row>
    <row r="882" spans="1:16" x14ac:dyDescent="0.3">
      <c r="A882" t="s">
        <v>1167</v>
      </c>
      <c r="B882" s="14" t="s">
        <v>1168</v>
      </c>
      <c r="C882" s="14" t="s">
        <v>1121</v>
      </c>
      <c r="D882" s="14" t="s">
        <v>1201</v>
      </c>
      <c r="E882" s="16">
        <v>-2.6771750376270398</v>
      </c>
      <c r="F882" s="18">
        <v>6.8763113080027496E-3</v>
      </c>
      <c r="G882" s="14" t="s">
        <v>40</v>
      </c>
      <c r="H882" s="3">
        <v>1.41305312298276E-2</v>
      </c>
      <c r="I882" s="3">
        <v>2.0202184204437E-2</v>
      </c>
      <c r="J882" s="3">
        <v>0</v>
      </c>
      <c r="K882" s="3">
        <v>0</v>
      </c>
      <c r="L882" t="s">
        <v>15</v>
      </c>
      <c r="M882" t="s">
        <v>9</v>
      </c>
      <c r="N882" t="s">
        <v>9</v>
      </c>
      <c r="O882" t="s">
        <v>9</v>
      </c>
      <c r="P882" t="s">
        <v>9</v>
      </c>
    </row>
    <row r="883" spans="1:16" x14ac:dyDescent="0.3">
      <c r="A883" t="s">
        <v>1167</v>
      </c>
      <c r="B883" s="14" t="s">
        <v>1168</v>
      </c>
      <c r="C883" s="14" t="s">
        <v>1121</v>
      </c>
      <c r="D883" s="14" t="s">
        <v>1202</v>
      </c>
      <c r="E883" s="16">
        <v>-2.8499389686511298</v>
      </c>
      <c r="F883" s="18">
        <v>3.3586409824694699E-3</v>
      </c>
      <c r="G883" s="14" t="s">
        <v>40</v>
      </c>
      <c r="H883" s="3">
        <v>1.7732607762837499E-2</v>
      </c>
      <c r="I883" s="3">
        <v>2.8938197640929E-2</v>
      </c>
      <c r="J883" s="3">
        <v>0</v>
      </c>
      <c r="K883" s="3">
        <v>0</v>
      </c>
      <c r="L883" t="s">
        <v>7</v>
      </c>
      <c r="M883" t="s">
        <v>9</v>
      </c>
      <c r="N883" t="s">
        <v>9</v>
      </c>
      <c r="O883" t="s">
        <v>9</v>
      </c>
      <c r="P883" t="s">
        <v>9</v>
      </c>
    </row>
    <row r="884" spans="1:16" x14ac:dyDescent="0.3">
      <c r="A884" t="s">
        <v>1167</v>
      </c>
      <c r="B884" s="14" t="s">
        <v>1168</v>
      </c>
      <c r="C884" s="14" t="s">
        <v>1121</v>
      </c>
      <c r="D884" s="14" t="s">
        <v>1203</v>
      </c>
      <c r="E884" s="16">
        <v>-4.0910051200440298</v>
      </c>
      <c r="F884" s="18">
        <v>1.2884269205339E-3</v>
      </c>
      <c r="G884" s="14" t="s">
        <v>40</v>
      </c>
      <c r="H884" s="3">
        <v>5.5906524291384797E-2</v>
      </c>
      <c r="I884" s="3">
        <v>0.12501078870127999</v>
      </c>
      <c r="J884" s="3">
        <v>0</v>
      </c>
      <c r="K884" s="3">
        <v>0</v>
      </c>
      <c r="L884" t="s">
        <v>7</v>
      </c>
      <c r="M884" t="s">
        <v>9</v>
      </c>
      <c r="N884" t="s">
        <v>9</v>
      </c>
      <c r="O884" t="s">
        <v>9</v>
      </c>
      <c r="P884" t="s">
        <v>9</v>
      </c>
    </row>
    <row r="885" spans="1:16" x14ac:dyDescent="0.3">
      <c r="A885" t="s">
        <v>1205</v>
      </c>
      <c r="B885" s="14" t="s">
        <v>1206</v>
      </c>
      <c r="C885" s="14" t="s">
        <v>1121</v>
      </c>
      <c r="D885" s="14" t="s">
        <v>1204</v>
      </c>
      <c r="E885" s="16">
        <v>4.1251635222563898</v>
      </c>
      <c r="F885" s="18">
        <v>6.9540990133448296E-5</v>
      </c>
      <c r="G885" s="14" t="s">
        <v>13</v>
      </c>
      <c r="H885" s="3">
        <v>0</v>
      </c>
      <c r="I885" s="3">
        <v>0</v>
      </c>
      <c r="J885" s="3">
        <v>6.4446219380088501E-2</v>
      </c>
      <c r="K885" s="3">
        <v>8.2003147004672497E-2</v>
      </c>
      <c r="L885" t="s">
        <v>9</v>
      </c>
      <c r="M885" t="s">
        <v>9</v>
      </c>
      <c r="N885" t="s">
        <v>9</v>
      </c>
      <c r="O885" t="s">
        <v>9</v>
      </c>
      <c r="P885" t="s">
        <v>9</v>
      </c>
    </row>
    <row r="886" spans="1:16" x14ac:dyDescent="0.3">
      <c r="A886" t="s">
        <v>1205</v>
      </c>
      <c r="B886" s="14" t="s">
        <v>1206</v>
      </c>
      <c r="C886" s="14" t="s">
        <v>1121</v>
      </c>
      <c r="D886" s="14" t="s">
        <v>1207</v>
      </c>
      <c r="E886" s="16">
        <v>3.7704934713309299</v>
      </c>
      <c r="F886" s="18">
        <v>5.1182488367294604E-4</v>
      </c>
      <c r="G886" s="14" t="s">
        <v>13</v>
      </c>
      <c r="H886" s="3">
        <v>6.9276065119501203E-4</v>
      </c>
      <c r="I886" s="3">
        <v>1.54905990820907E-3</v>
      </c>
      <c r="J886" s="3">
        <v>8.15366851838875E-2</v>
      </c>
      <c r="K886" s="3">
        <v>0.150349364441029</v>
      </c>
      <c r="L886" t="s">
        <v>48</v>
      </c>
      <c r="M886" t="s">
        <v>48</v>
      </c>
      <c r="N886" t="s">
        <v>49</v>
      </c>
      <c r="O886" t="s">
        <v>93</v>
      </c>
      <c r="P886" t="s">
        <v>9</v>
      </c>
    </row>
    <row r="887" spans="1:16" x14ac:dyDescent="0.3">
      <c r="A887" t="s">
        <v>1205</v>
      </c>
      <c r="B887" s="14" t="s">
        <v>1206</v>
      </c>
      <c r="C887" s="14" t="s">
        <v>1121</v>
      </c>
      <c r="D887" s="14" t="s">
        <v>1208</v>
      </c>
      <c r="E887" s="16">
        <v>3.5025104072030899</v>
      </c>
      <c r="F887" s="18">
        <v>2.10216127043666E-3</v>
      </c>
      <c r="G887" s="14" t="s">
        <v>13</v>
      </c>
      <c r="H887" s="3">
        <v>0</v>
      </c>
      <c r="I887" s="3">
        <v>0</v>
      </c>
      <c r="J887" s="3">
        <v>5.83207735006155E-2</v>
      </c>
      <c r="K887" s="3">
        <v>0.11281760831753999</v>
      </c>
      <c r="L887" t="s">
        <v>7</v>
      </c>
      <c r="M887" t="s">
        <v>36</v>
      </c>
      <c r="N887" t="s">
        <v>9</v>
      </c>
      <c r="O887" t="s">
        <v>9</v>
      </c>
      <c r="P887" t="s">
        <v>9</v>
      </c>
    </row>
    <row r="888" spans="1:16" x14ac:dyDescent="0.3">
      <c r="A888" t="s">
        <v>1205</v>
      </c>
      <c r="B888" s="14" t="s">
        <v>1206</v>
      </c>
      <c r="C888" s="14" t="s">
        <v>1121</v>
      </c>
      <c r="D888" s="14" t="s">
        <v>1209</v>
      </c>
      <c r="E888" s="16">
        <v>3.3217971393924999</v>
      </c>
      <c r="F888" s="18">
        <v>3.2457848041615701E-3</v>
      </c>
      <c r="G888" s="14" t="s">
        <v>13</v>
      </c>
      <c r="H888" s="3">
        <v>0</v>
      </c>
      <c r="I888" s="3">
        <v>0</v>
      </c>
      <c r="J888" s="3">
        <v>5.09979414980141E-2</v>
      </c>
      <c r="K888" s="3">
        <v>8.3316752183525494E-2</v>
      </c>
      <c r="L888" t="s">
        <v>7</v>
      </c>
      <c r="M888" t="s">
        <v>36</v>
      </c>
      <c r="N888" t="s">
        <v>100</v>
      </c>
      <c r="O888" t="s">
        <v>101</v>
      </c>
      <c r="P888" t="s">
        <v>1210</v>
      </c>
    </row>
    <row r="889" spans="1:16" x14ac:dyDescent="0.3">
      <c r="A889" t="s">
        <v>1205</v>
      </c>
      <c r="B889" s="14" t="s">
        <v>1206</v>
      </c>
      <c r="C889" s="14" t="s">
        <v>1121</v>
      </c>
      <c r="D889" s="14" t="s">
        <v>1211</v>
      </c>
      <c r="E889" s="16">
        <v>3.2574619654265602</v>
      </c>
      <c r="F889" s="18">
        <v>1.19163382194551E-3</v>
      </c>
      <c r="G889" s="14" t="s">
        <v>13</v>
      </c>
      <c r="H889" s="3">
        <v>0</v>
      </c>
      <c r="I889" s="3">
        <v>0</v>
      </c>
      <c r="J889" s="3">
        <v>3.6646577327573503E-2</v>
      </c>
      <c r="K889" s="3">
        <v>4.0345362209491697E-2</v>
      </c>
      <c r="L889" t="s">
        <v>53</v>
      </c>
      <c r="M889" t="s">
        <v>301</v>
      </c>
      <c r="N889" t="s">
        <v>302</v>
      </c>
      <c r="O889" t="s">
        <v>303</v>
      </c>
      <c r="P889" t="s">
        <v>304</v>
      </c>
    </row>
    <row r="890" spans="1:16" x14ac:dyDescent="0.3">
      <c r="A890" t="s">
        <v>1205</v>
      </c>
      <c r="B890" s="14" t="s">
        <v>1206</v>
      </c>
      <c r="C890" s="14" t="s">
        <v>1121</v>
      </c>
      <c r="D890" s="14" t="s">
        <v>578</v>
      </c>
      <c r="E890" s="16">
        <v>3.0638926469545198</v>
      </c>
      <c r="F890" s="18">
        <v>6.4469809579299799E-3</v>
      </c>
      <c r="G890" s="14" t="s">
        <v>13</v>
      </c>
      <c r="H890" s="3">
        <v>0</v>
      </c>
      <c r="I890" s="3">
        <v>0</v>
      </c>
      <c r="J890" s="3">
        <v>4.0889067072494498E-2</v>
      </c>
      <c r="K890" s="3">
        <v>7.1834300482011004E-2</v>
      </c>
      <c r="L890" t="s">
        <v>48</v>
      </c>
      <c r="M890" t="s">
        <v>48</v>
      </c>
      <c r="N890" t="s">
        <v>49</v>
      </c>
      <c r="O890" t="s">
        <v>579</v>
      </c>
      <c r="P890" t="s">
        <v>9</v>
      </c>
    </row>
    <row r="891" spans="1:16" x14ac:dyDescent="0.3">
      <c r="A891" t="s">
        <v>1205</v>
      </c>
      <c r="B891" s="14" t="s">
        <v>1206</v>
      </c>
      <c r="C891" s="14" t="s">
        <v>1121</v>
      </c>
      <c r="D891" s="14" t="s">
        <v>1212</v>
      </c>
      <c r="E891" s="16">
        <v>3.00477958609912</v>
      </c>
      <c r="F891" s="18">
        <v>1.87810601058011E-3</v>
      </c>
      <c r="G891" s="14" t="s">
        <v>13</v>
      </c>
      <c r="H891" s="3">
        <v>0</v>
      </c>
      <c r="I891" s="3">
        <v>0</v>
      </c>
      <c r="J891" s="3">
        <v>3.9532678357809797E-2</v>
      </c>
      <c r="K891" s="3">
        <v>5.1185513656767899E-2</v>
      </c>
      <c r="L891" t="s">
        <v>7</v>
      </c>
      <c r="M891" t="s">
        <v>36</v>
      </c>
      <c r="N891" t="s">
        <v>9</v>
      </c>
      <c r="O891" t="s">
        <v>9</v>
      </c>
      <c r="P891" t="s">
        <v>9</v>
      </c>
    </row>
    <row r="892" spans="1:16" x14ac:dyDescent="0.3">
      <c r="A892" t="s">
        <v>1205</v>
      </c>
      <c r="B892" s="14" t="s">
        <v>1206</v>
      </c>
      <c r="C892" s="14" t="s">
        <v>1121</v>
      </c>
      <c r="D892" s="14" t="s">
        <v>1213</v>
      </c>
      <c r="E892" s="16">
        <v>2.80439935071117</v>
      </c>
      <c r="F892" s="18">
        <v>2.4404127027671501E-4</v>
      </c>
      <c r="G892" s="14" t="s">
        <v>13</v>
      </c>
      <c r="H892" s="3">
        <v>0</v>
      </c>
      <c r="I892" s="3">
        <v>0</v>
      </c>
      <c r="J892" s="3">
        <v>3.3102683798743197E-2</v>
      </c>
      <c r="K892" s="3">
        <v>2.16610163195981E-2</v>
      </c>
      <c r="L892" t="s">
        <v>7</v>
      </c>
      <c r="M892" t="s">
        <v>9</v>
      </c>
      <c r="N892" t="s">
        <v>9</v>
      </c>
      <c r="O892" t="s">
        <v>9</v>
      </c>
      <c r="P892" t="s">
        <v>9</v>
      </c>
    </row>
    <row r="893" spans="1:16" x14ac:dyDescent="0.3">
      <c r="A893" t="s">
        <v>1205</v>
      </c>
      <c r="B893" s="14" t="s">
        <v>1206</v>
      </c>
      <c r="C893" s="14" t="s">
        <v>1121</v>
      </c>
      <c r="D893" s="14" t="s">
        <v>1214</v>
      </c>
      <c r="E893" s="16">
        <v>2.74739750474982</v>
      </c>
      <c r="F893" s="18">
        <v>8.7003965961331194E-3</v>
      </c>
      <c r="G893" s="14" t="s">
        <v>13</v>
      </c>
      <c r="H893" s="3">
        <v>6.9276065119501203E-4</v>
      </c>
      <c r="I893" s="3">
        <v>1.54905990820907E-3</v>
      </c>
      <c r="J893" s="3">
        <v>2.5985653670485401E-2</v>
      </c>
      <c r="K893" s="3">
        <v>4.3535030379368997E-2</v>
      </c>
      <c r="L893" t="s">
        <v>1215</v>
      </c>
      <c r="M893" t="s">
        <v>1216</v>
      </c>
      <c r="N893" t="s">
        <v>1217</v>
      </c>
      <c r="O893" t="s">
        <v>1218</v>
      </c>
      <c r="P893" t="s">
        <v>1219</v>
      </c>
    </row>
    <row r="894" spans="1:16" x14ac:dyDescent="0.3">
      <c r="A894" t="s">
        <v>1205</v>
      </c>
      <c r="B894" s="14" t="s">
        <v>1206</v>
      </c>
      <c r="C894" s="14" t="s">
        <v>1121</v>
      </c>
      <c r="D894" s="14" t="s">
        <v>1220</v>
      </c>
      <c r="E894" s="16">
        <v>2.6719828456007102</v>
      </c>
      <c r="F894" s="18">
        <v>1.6835607672379201E-3</v>
      </c>
      <c r="G894" s="14" t="s">
        <v>13</v>
      </c>
      <c r="H894" s="3">
        <v>7.0819021989306299E-4</v>
      </c>
      <c r="I894" s="3">
        <v>1.5835614726814099E-3</v>
      </c>
      <c r="J894" s="3">
        <v>2.9512855046365999E-2</v>
      </c>
      <c r="K894" s="3">
        <v>2.23654139040479E-2</v>
      </c>
      <c r="L894" t="s">
        <v>7</v>
      </c>
      <c r="M894" t="s">
        <v>43</v>
      </c>
      <c r="N894" t="s">
        <v>9</v>
      </c>
      <c r="O894" t="s">
        <v>9</v>
      </c>
      <c r="P894" t="s">
        <v>9</v>
      </c>
    </row>
    <row r="895" spans="1:16" x14ac:dyDescent="0.3">
      <c r="A895" t="s">
        <v>1205</v>
      </c>
      <c r="B895" s="14" t="s">
        <v>1206</v>
      </c>
      <c r="C895" s="14" t="s">
        <v>1121</v>
      </c>
      <c r="D895" s="14" t="s">
        <v>1221</v>
      </c>
      <c r="E895" s="16">
        <v>2.65322095587385</v>
      </c>
      <c r="F895" s="18">
        <v>2.40889425014286E-3</v>
      </c>
      <c r="G895" s="14" t="s">
        <v>13</v>
      </c>
      <c r="H895" s="3">
        <v>0</v>
      </c>
      <c r="I895" s="3">
        <v>0</v>
      </c>
      <c r="J895" s="3">
        <v>2.8773302119991798E-2</v>
      </c>
      <c r="K895" s="3">
        <v>3.2671235308423002E-2</v>
      </c>
      <c r="L895" t="s">
        <v>7</v>
      </c>
      <c r="M895" t="s">
        <v>36</v>
      </c>
      <c r="N895" t="s">
        <v>100</v>
      </c>
      <c r="O895" t="s">
        <v>101</v>
      </c>
      <c r="P895" t="s">
        <v>1222</v>
      </c>
    </row>
    <row r="896" spans="1:16" x14ac:dyDescent="0.3">
      <c r="A896" t="s">
        <v>1205</v>
      </c>
      <c r="B896" s="14" t="s">
        <v>1206</v>
      </c>
      <c r="C896" s="14" t="s">
        <v>1121</v>
      </c>
      <c r="D896" s="14" t="s">
        <v>1223</v>
      </c>
      <c r="E896" s="16">
        <v>2.6109409641221299</v>
      </c>
      <c r="F896" s="18">
        <v>4.5959032501206899E-3</v>
      </c>
      <c r="G896" s="14" t="s">
        <v>13</v>
      </c>
      <c r="H896" s="3">
        <v>0</v>
      </c>
      <c r="I896" s="3">
        <v>0</v>
      </c>
      <c r="J896" s="3">
        <v>2.9150665386428999E-2</v>
      </c>
      <c r="K896" s="3">
        <v>3.4225177575808702E-2</v>
      </c>
      <c r="L896" t="s">
        <v>9</v>
      </c>
      <c r="M896" t="s">
        <v>9</v>
      </c>
      <c r="N896" t="s">
        <v>9</v>
      </c>
      <c r="O896" t="s">
        <v>9</v>
      </c>
      <c r="P896" t="s">
        <v>9</v>
      </c>
    </row>
    <row r="897" spans="1:16" x14ac:dyDescent="0.3">
      <c r="A897" t="s">
        <v>1205</v>
      </c>
      <c r="B897" s="14" t="s">
        <v>1206</v>
      </c>
      <c r="C897" s="14" t="s">
        <v>1121</v>
      </c>
      <c r="D897" s="14" t="s">
        <v>1224</v>
      </c>
      <c r="E897" s="16">
        <v>2.5788650489432499</v>
      </c>
      <c r="F897" s="18">
        <v>1.4125459364246701E-3</v>
      </c>
      <c r="G897" s="14" t="s">
        <v>13</v>
      </c>
      <c r="H897" s="3">
        <v>0</v>
      </c>
      <c r="I897" s="3">
        <v>0</v>
      </c>
      <c r="J897" s="3">
        <v>2.4363764575330099E-2</v>
      </c>
      <c r="K897" s="3">
        <v>1.64173556153046E-2</v>
      </c>
      <c r="L897" t="s">
        <v>110</v>
      </c>
      <c r="M897" t="s">
        <v>9</v>
      </c>
      <c r="N897" t="s">
        <v>9</v>
      </c>
      <c r="O897" t="s">
        <v>9</v>
      </c>
      <c r="P897" t="s">
        <v>9</v>
      </c>
    </row>
    <row r="898" spans="1:16" x14ac:dyDescent="0.3">
      <c r="A898" t="s">
        <v>1205</v>
      </c>
      <c r="B898" s="14" t="s">
        <v>1206</v>
      </c>
      <c r="C898" s="14" t="s">
        <v>1121</v>
      </c>
      <c r="D898" s="14" t="s">
        <v>1225</v>
      </c>
      <c r="E898" s="16">
        <v>2.2472192497901902</v>
      </c>
      <c r="F898" s="18">
        <v>2.4161717854447699E-3</v>
      </c>
      <c r="G898" s="14" t="s">
        <v>13</v>
      </c>
      <c r="H898" s="3">
        <v>6.9276065119501203E-4</v>
      </c>
      <c r="I898" s="3">
        <v>1.54905990820907E-3</v>
      </c>
      <c r="J898" s="3">
        <v>2.37864631643829E-2</v>
      </c>
      <c r="K898" s="3">
        <v>1.2415186034554399E-2</v>
      </c>
      <c r="L898" t="s">
        <v>72</v>
      </c>
      <c r="M898" t="s">
        <v>592</v>
      </c>
      <c r="N898" t="s">
        <v>593</v>
      </c>
      <c r="O898" t="s">
        <v>594</v>
      </c>
      <c r="P898" t="s">
        <v>9</v>
      </c>
    </row>
    <row r="899" spans="1:16" x14ac:dyDescent="0.3">
      <c r="A899" t="s">
        <v>1205</v>
      </c>
      <c r="B899" s="14" t="s">
        <v>1206</v>
      </c>
      <c r="C899" s="14" t="s">
        <v>1121</v>
      </c>
      <c r="D899" s="14" t="s">
        <v>1226</v>
      </c>
      <c r="E899" s="16">
        <v>2.1777077231500401</v>
      </c>
      <c r="F899" s="18">
        <v>2.7938242142561001E-3</v>
      </c>
      <c r="G899" s="14" t="s">
        <v>13</v>
      </c>
      <c r="H899" s="3">
        <v>1.4217369036848501E-3</v>
      </c>
      <c r="I899" s="3">
        <v>1.94681646034392E-3</v>
      </c>
      <c r="J899" s="3">
        <v>2.6836817523916201E-2</v>
      </c>
      <c r="K899" s="3">
        <v>1.76356661948626E-2</v>
      </c>
      <c r="L899" t="s">
        <v>7</v>
      </c>
      <c r="M899" t="s">
        <v>36</v>
      </c>
      <c r="N899" t="s">
        <v>37</v>
      </c>
      <c r="O899" t="s">
        <v>161</v>
      </c>
      <c r="P899" t="s">
        <v>9</v>
      </c>
    </row>
    <row r="900" spans="1:16" x14ac:dyDescent="0.3">
      <c r="A900" t="s">
        <v>1205</v>
      </c>
      <c r="B900" s="14" t="s">
        <v>1206</v>
      </c>
      <c r="C900" s="14" t="s">
        <v>1121</v>
      </c>
      <c r="D900" s="14" t="s">
        <v>1227</v>
      </c>
      <c r="E900" s="16">
        <v>2.17032022992298</v>
      </c>
      <c r="F900" s="18">
        <v>1.1802539110301201E-3</v>
      </c>
      <c r="G900" s="14" t="s">
        <v>13</v>
      </c>
      <c r="H900" s="3">
        <v>4.8615618573080097E-3</v>
      </c>
      <c r="I900" s="3">
        <v>7.77646973172548E-3</v>
      </c>
      <c r="J900" s="3">
        <v>4.8356532951629901E-2</v>
      </c>
      <c r="K900" s="3">
        <v>3.07720337662645E-2</v>
      </c>
      <c r="L900" t="s">
        <v>7</v>
      </c>
      <c r="M900" t="s">
        <v>36</v>
      </c>
      <c r="N900" t="s">
        <v>129</v>
      </c>
      <c r="O900" t="s">
        <v>130</v>
      </c>
      <c r="P900" t="s">
        <v>718</v>
      </c>
    </row>
    <row r="901" spans="1:16" x14ac:dyDescent="0.3">
      <c r="A901" t="s">
        <v>1205</v>
      </c>
      <c r="B901" s="14" t="s">
        <v>1206</v>
      </c>
      <c r="C901" s="14" t="s">
        <v>1121</v>
      </c>
      <c r="D901" s="14" t="s">
        <v>1228</v>
      </c>
      <c r="E901" s="16">
        <v>2.1149740902068399</v>
      </c>
      <c r="F901" s="18">
        <v>9.8329104205825291E-3</v>
      </c>
      <c r="G901" s="14" t="s">
        <v>13</v>
      </c>
      <c r="H901" s="3">
        <v>0</v>
      </c>
      <c r="I901" s="3">
        <v>0</v>
      </c>
      <c r="J901" s="3">
        <v>1.7833125989339501E-2</v>
      </c>
      <c r="K901" s="3">
        <v>1.7986493128676201E-2</v>
      </c>
      <c r="L901" t="s">
        <v>72</v>
      </c>
      <c r="M901" t="s">
        <v>306</v>
      </c>
      <c r="N901" t="s">
        <v>307</v>
      </c>
      <c r="O901" t="s">
        <v>308</v>
      </c>
      <c r="P901" t="s">
        <v>9</v>
      </c>
    </row>
    <row r="902" spans="1:16" x14ac:dyDescent="0.3">
      <c r="A902" t="s">
        <v>1205</v>
      </c>
      <c r="B902" s="14" t="s">
        <v>1206</v>
      </c>
      <c r="C902" s="14" t="s">
        <v>1121</v>
      </c>
      <c r="D902" s="14" t="s">
        <v>1229</v>
      </c>
      <c r="E902" s="16">
        <v>2.1122944821762499</v>
      </c>
      <c r="F902" s="18">
        <v>7.4464234386323004E-3</v>
      </c>
      <c r="G902" s="14" t="s">
        <v>13</v>
      </c>
      <c r="H902" s="3">
        <v>1.33967487036955E-3</v>
      </c>
      <c r="I902" s="3">
        <v>1.83621481442532E-3</v>
      </c>
      <c r="J902" s="3">
        <v>2.7172023887703501E-2</v>
      </c>
      <c r="K902" s="3">
        <v>2.5418063207043901E-2</v>
      </c>
      <c r="L902" t="s">
        <v>7</v>
      </c>
      <c r="M902" t="s">
        <v>36</v>
      </c>
      <c r="N902" t="s">
        <v>100</v>
      </c>
      <c r="O902" t="s">
        <v>101</v>
      </c>
      <c r="P902" t="s">
        <v>9</v>
      </c>
    </row>
    <row r="903" spans="1:16" x14ac:dyDescent="0.3">
      <c r="A903" t="s">
        <v>1205</v>
      </c>
      <c r="B903" s="14" t="s">
        <v>1206</v>
      </c>
      <c r="C903" s="14" t="s">
        <v>1121</v>
      </c>
      <c r="D903" s="14" t="s">
        <v>1230</v>
      </c>
      <c r="E903" s="16">
        <v>2.0346775084433002</v>
      </c>
      <c r="F903" s="18">
        <v>8.8316332079018504E-3</v>
      </c>
      <c r="G903" s="14" t="s">
        <v>13</v>
      </c>
      <c r="H903" s="3">
        <v>1.4217369036848501E-3</v>
      </c>
      <c r="I903" s="3">
        <v>1.94681646034392E-3</v>
      </c>
      <c r="J903" s="3">
        <v>2.2114979688501499E-2</v>
      </c>
      <c r="K903" s="3">
        <v>1.36476605752134E-2</v>
      </c>
      <c r="L903" t="s">
        <v>7</v>
      </c>
      <c r="M903" t="s">
        <v>36</v>
      </c>
      <c r="N903" t="s">
        <v>37</v>
      </c>
      <c r="O903" t="s">
        <v>161</v>
      </c>
      <c r="P903" t="s">
        <v>9</v>
      </c>
    </row>
    <row r="904" spans="1:16" x14ac:dyDescent="0.3">
      <c r="A904" t="s">
        <v>1205</v>
      </c>
      <c r="B904" s="14" t="s">
        <v>1206</v>
      </c>
      <c r="C904" s="14" t="s">
        <v>1121</v>
      </c>
      <c r="D904" s="14" t="s">
        <v>1231</v>
      </c>
      <c r="E904" s="16">
        <v>-1.73572913329806</v>
      </c>
      <c r="F904" s="18">
        <v>1.5538639762505699E-3</v>
      </c>
      <c r="G904" s="14" t="s">
        <v>40</v>
      </c>
      <c r="H904" s="3">
        <v>2.9654090418165201E-2</v>
      </c>
      <c r="I904" s="3">
        <v>8.1742396585420991E-3</v>
      </c>
      <c r="J904" s="3">
        <v>1.0236878172313901E-2</v>
      </c>
      <c r="K904" s="3">
        <v>4.8580192756094804E-3</v>
      </c>
      <c r="L904" t="s">
        <v>48</v>
      </c>
      <c r="M904" t="s">
        <v>48</v>
      </c>
      <c r="N904" t="s">
        <v>49</v>
      </c>
      <c r="O904" t="s">
        <v>50</v>
      </c>
      <c r="P904" t="s">
        <v>737</v>
      </c>
    </row>
    <row r="905" spans="1:16" x14ac:dyDescent="0.3">
      <c r="A905" t="s">
        <v>1205</v>
      </c>
      <c r="B905" s="14" t="s">
        <v>1206</v>
      </c>
      <c r="C905" s="14" t="s">
        <v>1121</v>
      </c>
      <c r="D905" s="14" t="s">
        <v>1232</v>
      </c>
      <c r="E905" s="16">
        <v>-1.82480744385876</v>
      </c>
      <c r="F905" s="18">
        <v>9.2308670992897798E-3</v>
      </c>
      <c r="G905" s="14" t="s">
        <v>40</v>
      </c>
      <c r="H905" s="3">
        <v>7.3183681108778299E-3</v>
      </c>
      <c r="I905" s="3">
        <v>4.7616958581859804E-3</v>
      </c>
      <c r="J905" s="3">
        <v>5.9350703305834204E-4</v>
      </c>
      <c r="K905" s="3">
        <v>1.32712207104267E-3</v>
      </c>
      <c r="L905" t="s">
        <v>7</v>
      </c>
      <c r="M905" t="s">
        <v>36</v>
      </c>
      <c r="N905" t="s">
        <v>9</v>
      </c>
      <c r="O905" t="s">
        <v>9</v>
      </c>
      <c r="P905" t="s">
        <v>9</v>
      </c>
    </row>
    <row r="906" spans="1:16" x14ac:dyDescent="0.3">
      <c r="A906" t="s">
        <v>1205</v>
      </c>
      <c r="B906" s="14" t="s">
        <v>1206</v>
      </c>
      <c r="C906" s="14" t="s">
        <v>1121</v>
      </c>
      <c r="D906" s="14" t="s">
        <v>1233</v>
      </c>
      <c r="E906" s="16">
        <v>-1.9035802268692401</v>
      </c>
      <c r="F906" s="18">
        <v>7.1625457613739597E-3</v>
      </c>
      <c r="G906" s="14" t="s">
        <v>40</v>
      </c>
      <c r="H906" s="3">
        <v>8.1028216261137907E-3</v>
      </c>
      <c r="I906" s="3">
        <v>4.9076611934773398E-3</v>
      </c>
      <c r="J906" s="3">
        <v>5.3259480187473399E-4</v>
      </c>
      <c r="K906" s="3">
        <v>1.1909181814549401E-3</v>
      </c>
      <c r="L906" t="s">
        <v>9</v>
      </c>
      <c r="M906" t="s">
        <v>9</v>
      </c>
      <c r="N906" t="s">
        <v>9</v>
      </c>
      <c r="O906" t="s">
        <v>9</v>
      </c>
      <c r="P906" t="s">
        <v>9</v>
      </c>
    </row>
    <row r="907" spans="1:16" x14ac:dyDescent="0.3">
      <c r="A907" t="s">
        <v>1205</v>
      </c>
      <c r="B907" s="14" t="s">
        <v>1206</v>
      </c>
      <c r="C907" s="14" t="s">
        <v>1121</v>
      </c>
      <c r="D907" s="14" t="s">
        <v>1234</v>
      </c>
      <c r="E907" s="16">
        <v>-1.9316163462917399</v>
      </c>
      <c r="F907" s="18">
        <v>6.7916748557849899E-3</v>
      </c>
      <c r="G907" s="14" t="s">
        <v>40</v>
      </c>
      <c r="H907" s="3">
        <v>1.0126266139950799E-2</v>
      </c>
      <c r="I907" s="3">
        <v>7.8777645918012701E-3</v>
      </c>
      <c r="J907" s="3">
        <v>1.4236810428987199E-3</v>
      </c>
      <c r="K907" s="3">
        <v>1.9497341367830799E-3</v>
      </c>
      <c r="L907" t="s">
        <v>48</v>
      </c>
      <c r="M907" t="s">
        <v>48</v>
      </c>
      <c r="N907" t="s">
        <v>60</v>
      </c>
      <c r="O907" t="s">
        <v>9</v>
      </c>
      <c r="P907" t="s">
        <v>9</v>
      </c>
    </row>
    <row r="908" spans="1:16" x14ac:dyDescent="0.3">
      <c r="A908" t="s">
        <v>1205</v>
      </c>
      <c r="B908" s="14" t="s">
        <v>1206</v>
      </c>
      <c r="C908" s="14" t="s">
        <v>1121</v>
      </c>
      <c r="D908" s="14" t="s">
        <v>1235</v>
      </c>
      <c r="E908" s="16">
        <v>-1.95891332116172</v>
      </c>
      <c r="F908" s="18">
        <v>5.6888306687759797E-3</v>
      </c>
      <c r="G908" s="14" t="s">
        <v>40</v>
      </c>
      <c r="H908" s="3">
        <v>6.6159233367079698E-3</v>
      </c>
      <c r="I908" s="3">
        <v>5.1835454986601101E-3</v>
      </c>
      <c r="J908" s="3">
        <v>0</v>
      </c>
      <c r="K908" s="3">
        <v>0</v>
      </c>
      <c r="L908" t="s">
        <v>7</v>
      </c>
      <c r="M908" t="s">
        <v>36</v>
      </c>
      <c r="N908" t="s">
        <v>180</v>
      </c>
      <c r="O908" t="s">
        <v>181</v>
      </c>
      <c r="P908" t="s">
        <v>9</v>
      </c>
    </row>
    <row r="909" spans="1:16" x14ac:dyDescent="0.3">
      <c r="A909" t="s">
        <v>1205</v>
      </c>
      <c r="B909" s="14" t="s">
        <v>1206</v>
      </c>
      <c r="C909" s="14" t="s">
        <v>1121</v>
      </c>
      <c r="D909" s="14" t="s">
        <v>717</v>
      </c>
      <c r="E909" s="16">
        <v>-1.96116067061945</v>
      </c>
      <c r="F909" s="18">
        <v>4.9723943108604604E-3</v>
      </c>
      <c r="G909" s="14" t="s">
        <v>40</v>
      </c>
      <c r="H909" s="3">
        <v>6.7671706460030604E-3</v>
      </c>
      <c r="I909" s="3">
        <v>3.3766618809968102E-3</v>
      </c>
      <c r="J909" s="3">
        <v>0</v>
      </c>
      <c r="K909" s="3">
        <v>0</v>
      </c>
      <c r="L909" t="s">
        <v>7</v>
      </c>
      <c r="M909" t="s">
        <v>36</v>
      </c>
      <c r="N909" t="s">
        <v>129</v>
      </c>
      <c r="O909" t="s">
        <v>130</v>
      </c>
      <c r="P909" t="s">
        <v>718</v>
      </c>
    </row>
    <row r="910" spans="1:16" x14ac:dyDescent="0.3">
      <c r="A910" t="s">
        <v>1205</v>
      </c>
      <c r="B910" s="14" t="s">
        <v>1206</v>
      </c>
      <c r="C910" s="14" t="s">
        <v>1121</v>
      </c>
      <c r="D910" s="14" t="s">
        <v>1236</v>
      </c>
      <c r="E910" s="16">
        <v>-1.9641251134005</v>
      </c>
      <c r="F910" s="18">
        <v>6.9061979445516402E-3</v>
      </c>
      <c r="G910" s="14" t="s">
        <v>40</v>
      </c>
      <c r="H910" s="3">
        <v>7.0058364525121802E-3</v>
      </c>
      <c r="I910" s="3">
        <v>5.6616541514297901E-3</v>
      </c>
      <c r="J910" s="3">
        <v>0</v>
      </c>
      <c r="K910" s="3">
        <v>0</v>
      </c>
      <c r="L910" t="s">
        <v>48</v>
      </c>
      <c r="M910" t="s">
        <v>48</v>
      </c>
      <c r="N910" t="s">
        <v>49</v>
      </c>
      <c r="O910" t="s">
        <v>135</v>
      </c>
      <c r="P910" t="s">
        <v>136</v>
      </c>
    </row>
    <row r="911" spans="1:16" x14ac:dyDescent="0.3">
      <c r="A911" t="s">
        <v>1205</v>
      </c>
      <c r="B911" s="14" t="s">
        <v>1206</v>
      </c>
      <c r="C911" s="14" t="s">
        <v>1121</v>
      </c>
      <c r="D911" s="14" t="s">
        <v>1237</v>
      </c>
      <c r="E911" s="16">
        <v>-1.99724255559972</v>
      </c>
      <c r="F911" s="18">
        <v>5.4902137930967097E-3</v>
      </c>
      <c r="G911" s="14" t="s">
        <v>40</v>
      </c>
      <c r="H911" s="3">
        <v>8.8992615991190394E-3</v>
      </c>
      <c r="I911" s="3">
        <v>7.0423335384707198E-3</v>
      </c>
      <c r="J911" s="3">
        <v>5.9004012272834605E-4</v>
      </c>
      <c r="K911" s="3">
        <v>1.3193698238728999E-3</v>
      </c>
      <c r="L911" t="s">
        <v>7</v>
      </c>
      <c r="M911" t="s">
        <v>36</v>
      </c>
      <c r="N911" t="s">
        <v>100</v>
      </c>
      <c r="O911" t="s">
        <v>9</v>
      </c>
      <c r="P911" t="s">
        <v>9</v>
      </c>
    </row>
    <row r="912" spans="1:16" x14ac:dyDescent="0.3">
      <c r="A912" t="s">
        <v>1205</v>
      </c>
      <c r="B912" s="14" t="s">
        <v>1206</v>
      </c>
      <c r="C912" s="14" t="s">
        <v>1121</v>
      </c>
      <c r="D912" s="14" t="s">
        <v>1238</v>
      </c>
      <c r="E912" s="16">
        <v>-2.02664553006163</v>
      </c>
      <c r="F912" s="18">
        <v>9.5003529487901108E-3</v>
      </c>
      <c r="G912" s="14" t="s">
        <v>40</v>
      </c>
      <c r="H912" s="3">
        <v>7.40828612720519E-3</v>
      </c>
      <c r="I912" s="3">
        <v>1.02127630593096E-2</v>
      </c>
      <c r="J912" s="3">
        <v>0</v>
      </c>
      <c r="K912" s="3">
        <v>0</v>
      </c>
      <c r="L912" t="s">
        <v>9</v>
      </c>
      <c r="M912" t="s">
        <v>9</v>
      </c>
      <c r="N912" t="s">
        <v>9</v>
      </c>
      <c r="O912" t="s">
        <v>9</v>
      </c>
      <c r="P912" t="s">
        <v>9</v>
      </c>
    </row>
    <row r="913" spans="1:16" x14ac:dyDescent="0.3">
      <c r="A913" t="s">
        <v>1205</v>
      </c>
      <c r="B913" s="14" t="s">
        <v>1206</v>
      </c>
      <c r="C913" s="14" t="s">
        <v>1121</v>
      </c>
      <c r="D913" s="14" t="s">
        <v>1239</v>
      </c>
      <c r="E913" s="16">
        <v>-2.0502806025995399</v>
      </c>
      <c r="F913" s="18">
        <v>4.5300451805111996E-3</v>
      </c>
      <c r="G913" s="14" t="s">
        <v>40</v>
      </c>
      <c r="H913" s="3">
        <v>7.19753766490516E-3</v>
      </c>
      <c r="I913" s="3">
        <v>5.4910225921763504E-3</v>
      </c>
      <c r="J913" s="3">
        <v>0</v>
      </c>
      <c r="K913" s="3">
        <v>0</v>
      </c>
      <c r="L913" t="s">
        <v>7</v>
      </c>
      <c r="M913" t="s">
        <v>58</v>
      </c>
      <c r="N913" t="s">
        <v>393</v>
      </c>
      <c r="O913" t="s">
        <v>394</v>
      </c>
      <c r="P913" t="s">
        <v>395</v>
      </c>
    </row>
    <row r="914" spans="1:16" x14ac:dyDescent="0.3">
      <c r="A914" t="s">
        <v>1205</v>
      </c>
      <c r="B914" s="14" t="s">
        <v>1206</v>
      </c>
      <c r="C914" s="14" t="s">
        <v>1121</v>
      </c>
      <c r="D914" s="14" t="s">
        <v>1240</v>
      </c>
      <c r="E914" s="16">
        <v>-2.05067419776476</v>
      </c>
      <c r="F914" s="18">
        <v>3.0824903577555602E-3</v>
      </c>
      <c r="G914" s="14" t="s">
        <v>40</v>
      </c>
      <c r="H914" s="3">
        <v>7.3007747126417099E-3</v>
      </c>
      <c r="I914" s="3">
        <v>4.2586843192502898E-3</v>
      </c>
      <c r="J914" s="3">
        <v>0</v>
      </c>
      <c r="K914" s="3">
        <v>0</v>
      </c>
      <c r="L914" t="s">
        <v>7</v>
      </c>
      <c r="M914" t="s">
        <v>36</v>
      </c>
      <c r="N914" t="s">
        <v>9</v>
      </c>
      <c r="O914" t="s">
        <v>9</v>
      </c>
      <c r="P914" t="s">
        <v>9</v>
      </c>
    </row>
    <row r="915" spans="1:16" x14ac:dyDescent="0.3">
      <c r="A915" t="s">
        <v>1205</v>
      </c>
      <c r="B915" s="14" t="s">
        <v>1206</v>
      </c>
      <c r="C915" s="14" t="s">
        <v>1121</v>
      </c>
      <c r="D915" s="14" t="s">
        <v>1241</v>
      </c>
      <c r="E915" s="16">
        <v>-2.0510071727456101</v>
      </c>
      <c r="F915" s="18">
        <v>4.1739473650537103E-3</v>
      </c>
      <c r="G915" s="14" t="s">
        <v>40</v>
      </c>
      <c r="H915" s="3">
        <v>7.5985526903312997E-3</v>
      </c>
      <c r="I915" s="3">
        <v>5.9053389276113198E-3</v>
      </c>
      <c r="J915" s="3">
        <v>0</v>
      </c>
      <c r="K915" s="3">
        <v>0</v>
      </c>
      <c r="L915" t="s">
        <v>48</v>
      </c>
      <c r="M915" t="s">
        <v>48</v>
      </c>
      <c r="N915" t="s">
        <v>49</v>
      </c>
      <c r="O915" t="s">
        <v>135</v>
      </c>
      <c r="P915" t="s">
        <v>1090</v>
      </c>
    </row>
    <row r="916" spans="1:16" x14ac:dyDescent="0.3">
      <c r="A916" t="s">
        <v>1205</v>
      </c>
      <c r="B916" s="14" t="s">
        <v>1206</v>
      </c>
      <c r="C916" s="14" t="s">
        <v>1121</v>
      </c>
      <c r="D916" s="14" t="s">
        <v>1242</v>
      </c>
      <c r="E916" s="16">
        <v>-2.0546773885197398</v>
      </c>
      <c r="F916" s="18">
        <v>3.4324731321601098E-3</v>
      </c>
      <c r="G916" s="14" t="s">
        <v>40</v>
      </c>
      <c r="H916" s="3">
        <v>9.2128220623072903E-3</v>
      </c>
      <c r="I916" s="3">
        <v>6.1023547807669103E-3</v>
      </c>
      <c r="J916" s="3">
        <v>5.9004012272834605E-4</v>
      </c>
      <c r="K916" s="3">
        <v>1.3193698238728999E-3</v>
      </c>
      <c r="L916" t="s">
        <v>7</v>
      </c>
      <c r="M916" t="s">
        <v>58</v>
      </c>
      <c r="N916" t="s">
        <v>9</v>
      </c>
      <c r="O916" t="s">
        <v>9</v>
      </c>
      <c r="P916" t="s">
        <v>9</v>
      </c>
    </row>
    <row r="917" spans="1:16" x14ac:dyDescent="0.3">
      <c r="A917" t="s">
        <v>1205</v>
      </c>
      <c r="B917" s="14" t="s">
        <v>1206</v>
      </c>
      <c r="C917" s="14" t="s">
        <v>1121</v>
      </c>
      <c r="D917" s="14" t="s">
        <v>1243</v>
      </c>
      <c r="E917" s="16">
        <v>-2.0558657038911998</v>
      </c>
      <c r="F917" s="18">
        <v>9.9744942933782301E-3</v>
      </c>
      <c r="G917" s="14" t="s">
        <v>40</v>
      </c>
      <c r="H917" s="3">
        <v>7.1401470491890802E-3</v>
      </c>
      <c r="I917" s="3">
        <v>8.8344005440123292E-3</v>
      </c>
      <c r="J917" s="3">
        <v>0</v>
      </c>
      <c r="K917" s="3">
        <v>0</v>
      </c>
      <c r="L917" t="s">
        <v>7</v>
      </c>
      <c r="M917" t="s">
        <v>36</v>
      </c>
      <c r="N917" t="s">
        <v>180</v>
      </c>
      <c r="O917" t="s">
        <v>181</v>
      </c>
      <c r="P917" t="s">
        <v>1244</v>
      </c>
    </row>
    <row r="918" spans="1:16" x14ac:dyDescent="0.3">
      <c r="A918" t="s">
        <v>1205</v>
      </c>
      <c r="B918" s="14" t="s">
        <v>1206</v>
      </c>
      <c r="C918" s="14" t="s">
        <v>1121</v>
      </c>
      <c r="D918" s="14" t="s">
        <v>1245</v>
      </c>
      <c r="E918" s="16">
        <v>-2.0637108277983001</v>
      </c>
      <c r="F918" s="18">
        <v>7.6037914902831296E-3</v>
      </c>
      <c r="G918" s="14" t="s">
        <v>40</v>
      </c>
      <c r="H918" s="3">
        <v>7.74552563279946E-3</v>
      </c>
      <c r="I918" s="3">
        <v>8.5669939547524995E-3</v>
      </c>
      <c r="J918" s="3">
        <v>0</v>
      </c>
      <c r="K918" s="3">
        <v>0</v>
      </c>
      <c r="L918" t="s">
        <v>7</v>
      </c>
      <c r="M918" t="s">
        <v>43</v>
      </c>
      <c r="N918" t="s">
        <v>9</v>
      </c>
      <c r="O918" t="s">
        <v>9</v>
      </c>
      <c r="P918" t="s">
        <v>9</v>
      </c>
    </row>
    <row r="919" spans="1:16" x14ac:dyDescent="0.3">
      <c r="A919" t="s">
        <v>1205</v>
      </c>
      <c r="B919" s="14" t="s">
        <v>1206</v>
      </c>
      <c r="C919" s="14" t="s">
        <v>1121</v>
      </c>
      <c r="D919" s="14" t="s">
        <v>1246</v>
      </c>
      <c r="E919" s="16">
        <v>-2.0713024969337201</v>
      </c>
      <c r="F919" s="18">
        <v>2.4589565576613099E-3</v>
      </c>
      <c r="G919" s="14" t="s">
        <v>40</v>
      </c>
      <c r="H919" s="3">
        <v>2.11716263299709E-2</v>
      </c>
      <c r="I919" s="3">
        <v>1.34384226657165E-2</v>
      </c>
      <c r="J919" s="3">
        <v>4.52711494316095E-3</v>
      </c>
      <c r="K919" s="3">
        <v>5.0418877407596204E-3</v>
      </c>
      <c r="L919" t="s">
        <v>7</v>
      </c>
      <c r="M919" t="s">
        <v>43</v>
      </c>
      <c r="N919" t="s">
        <v>9</v>
      </c>
      <c r="O919" t="s">
        <v>9</v>
      </c>
      <c r="P919" t="s">
        <v>9</v>
      </c>
    </row>
    <row r="920" spans="1:16" x14ac:dyDescent="0.3">
      <c r="A920" t="s">
        <v>1205</v>
      </c>
      <c r="B920" s="14" t="s">
        <v>1206</v>
      </c>
      <c r="C920" s="14" t="s">
        <v>1121</v>
      </c>
      <c r="D920" s="14" t="s">
        <v>1247</v>
      </c>
      <c r="E920" s="16">
        <v>-2.1942847302140001</v>
      </c>
      <c r="F920" s="18">
        <v>4.0548448090458298E-4</v>
      </c>
      <c r="G920" s="14" t="s">
        <v>40</v>
      </c>
      <c r="H920" s="3">
        <v>2.1611660244622501E-2</v>
      </c>
      <c r="I920" s="3">
        <v>9.4324620987167405E-3</v>
      </c>
      <c r="J920" s="3">
        <v>3.9405417307626003E-3</v>
      </c>
      <c r="K920" s="3">
        <v>4.5636157931816896E-3</v>
      </c>
      <c r="L920" t="s">
        <v>72</v>
      </c>
      <c r="M920" t="s">
        <v>384</v>
      </c>
      <c r="N920" t="s">
        <v>385</v>
      </c>
      <c r="O920" t="s">
        <v>386</v>
      </c>
      <c r="P920" t="s">
        <v>9</v>
      </c>
    </row>
    <row r="921" spans="1:16" x14ac:dyDescent="0.3">
      <c r="A921" t="s">
        <v>1205</v>
      </c>
      <c r="B921" s="14" t="s">
        <v>1206</v>
      </c>
      <c r="C921" s="14" t="s">
        <v>1121</v>
      </c>
      <c r="D921" s="14" t="s">
        <v>1248</v>
      </c>
      <c r="E921" s="16">
        <v>-2.1961033946345299</v>
      </c>
      <c r="F921" s="18">
        <v>3.4921412979904598E-3</v>
      </c>
      <c r="G921" s="14" t="s">
        <v>40</v>
      </c>
      <c r="H921" s="3">
        <v>8.5566659942315805E-3</v>
      </c>
      <c r="I921" s="3">
        <v>8.7393789081221893E-3</v>
      </c>
      <c r="J921" s="3">
        <v>0</v>
      </c>
      <c r="K921" s="3">
        <v>0</v>
      </c>
      <c r="L921" t="s">
        <v>53</v>
      </c>
      <c r="M921" t="s">
        <v>301</v>
      </c>
      <c r="N921" t="s">
        <v>302</v>
      </c>
      <c r="O921" t="s">
        <v>303</v>
      </c>
      <c r="P921" t="s">
        <v>304</v>
      </c>
    </row>
    <row r="922" spans="1:16" x14ac:dyDescent="0.3">
      <c r="A922" t="s">
        <v>1205</v>
      </c>
      <c r="B922" s="14" t="s">
        <v>1206</v>
      </c>
      <c r="C922" s="14" t="s">
        <v>1121</v>
      </c>
      <c r="D922" s="14" t="s">
        <v>1249</v>
      </c>
      <c r="E922" s="16">
        <v>-2.2134431037476401</v>
      </c>
      <c r="F922" s="18">
        <v>1.4711340352374499E-3</v>
      </c>
      <c r="G922" s="14" t="s">
        <v>40</v>
      </c>
      <c r="H922" s="3">
        <v>1.9445181830174501E-2</v>
      </c>
      <c r="I922" s="3">
        <v>9.2485395705200497E-3</v>
      </c>
      <c r="J922" s="3">
        <v>3.3426689175795402E-3</v>
      </c>
      <c r="K922" s="3">
        <v>6.0958421589164197E-3</v>
      </c>
      <c r="L922" t="s">
        <v>48</v>
      </c>
      <c r="M922" t="s">
        <v>48</v>
      </c>
      <c r="N922" t="s">
        <v>49</v>
      </c>
      <c r="O922" t="s">
        <v>1250</v>
      </c>
      <c r="P922" t="s">
        <v>1251</v>
      </c>
    </row>
    <row r="923" spans="1:16" x14ac:dyDescent="0.3">
      <c r="A923" t="s">
        <v>1205</v>
      </c>
      <c r="B923" s="14" t="s">
        <v>1206</v>
      </c>
      <c r="C923" s="14" t="s">
        <v>1121</v>
      </c>
      <c r="D923" s="14" t="s">
        <v>1252</v>
      </c>
      <c r="E923" s="16">
        <v>-2.2851666500086401</v>
      </c>
      <c r="F923" s="18">
        <v>1.91198154724657E-3</v>
      </c>
      <c r="G923" s="14" t="s">
        <v>40</v>
      </c>
      <c r="H923" s="3">
        <v>9.5178694922600105E-3</v>
      </c>
      <c r="I923" s="3">
        <v>7.5734761692553701E-3</v>
      </c>
      <c r="J923" s="3">
        <v>0</v>
      </c>
      <c r="K923" s="3">
        <v>0</v>
      </c>
      <c r="L923" t="s">
        <v>84</v>
      </c>
      <c r="M923" t="s">
        <v>9</v>
      </c>
      <c r="N923" t="s">
        <v>9</v>
      </c>
      <c r="O923" t="s">
        <v>9</v>
      </c>
      <c r="P923" t="s">
        <v>9</v>
      </c>
    </row>
    <row r="924" spans="1:16" x14ac:dyDescent="0.3">
      <c r="A924" t="s">
        <v>1205</v>
      </c>
      <c r="B924" s="14" t="s">
        <v>1206</v>
      </c>
      <c r="C924" s="14" t="s">
        <v>1121</v>
      </c>
      <c r="D924" s="14" t="s">
        <v>1253</v>
      </c>
      <c r="E924" s="16">
        <v>-2.3017643538152099</v>
      </c>
      <c r="F924" s="18">
        <v>4.8879907977248498E-3</v>
      </c>
      <c r="G924" s="14" t="s">
        <v>40</v>
      </c>
      <c r="H924" s="3">
        <v>9.0847750917151405E-3</v>
      </c>
      <c r="I924" s="3">
        <v>1.0871101272518899E-2</v>
      </c>
      <c r="J924" s="3">
        <v>0</v>
      </c>
      <c r="K924" s="3">
        <v>0</v>
      </c>
      <c r="L924" t="s">
        <v>15</v>
      </c>
      <c r="M924" t="s">
        <v>9</v>
      </c>
      <c r="N924" t="s">
        <v>9</v>
      </c>
      <c r="O924" t="s">
        <v>9</v>
      </c>
      <c r="P924" t="s">
        <v>9</v>
      </c>
    </row>
    <row r="925" spans="1:16" x14ac:dyDescent="0.3">
      <c r="A925" t="s">
        <v>1205</v>
      </c>
      <c r="B925" s="14" t="s">
        <v>1206</v>
      </c>
      <c r="C925" s="14" t="s">
        <v>1121</v>
      </c>
      <c r="D925" s="14" t="s">
        <v>1254</v>
      </c>
      <c r="E925" s="16">
        <v>-2.3043054871806898</v>
      </c>
      <c r="F925" s="18">
        <v>7.9552894061498507E-3</v>
      </c>
      <c r="G925" s="14" t="s">
        <v>40</v>
      </c>
      <c r="H925" s="3">
        <v>1.2536031893116599E-2</v>
      </c>
      <c r="I925" s="3">
        <v>1.91662791032471E-2</v>
      </c>
      <c r="J925" s="3">
        <v>5.3259480187473399E-4</v>
      </c>
      <c r="K925" s="3">
        <v>1.1909181814549401E-3</v>
      </c>
      <c r="L925" t="s">
        <v>15</v>
      </c>
      <c r="M925" t="s">
        <v>177</v>
      </c>
      <c r="N925" t="s">
        <v>178</v>
      </c>
      <c r="O925" t="s">
        <v>9</v>
      </c>
      <c r="P925" t="s">
        <v>9</v>
      </c>
    </row>
    <row r="926" spans="1:16" x14ac:dyDescent="0.3">
      <c r="A926" t="s">
        <v>1205</v>
      </c>
      <c r="B926" s="14" t="s">
        <v>1206</v>
      </c>
      <c r="C926" s="14" t="s">
        <v>1121</v>
      </c>
      <c r="D926" s="14" t="s">
        <v>1255</v>
      </c>
      <c r="E926" s="16">
        <v>-2.4314649018470802</v>
      </c>
      <c r="F926" s="18">
        <v>2.2887975573935302E-3</v>
      </c>
      <c r="G926" s="14" t="s">
        <v>40</v>
      </c>
      <c r="H926" s="3">
        <v>1.0416290210255299E-2</v>
      </c>
      <c r="I926" s="3">
        <v>9.88576888694216E-3</v>
      </c>
      <c r="J926" s="3">
        <v>0</v>
      </c>
      <c r="K926" s="3">
        <v>0</v>
      </c>
      <c r="L926" t="s">
        <v>7</v>
      </c>
      <c r="M926" t="s">
        <v>43</v>
      </c>
      <c r="N926" t="s">
        <v>44</v>
      </c>
      <c r="O926" t="s">
        <v>407</v>
      </c>
      <c r="P926" t="s">
        <v>1256</v>
      </c>
    </row>
    <row r="927" spans="1:16" x14ac:dyDescent="0.3">
      <c r="A927" t="s">
        <v>1205</v>
      </c>
      <c r="B927" s="14" t="s">
        <v>1206</v>
      </c>
      <c r="C927" s="14" t="s">
        <v>1121</v>
      </c>
      <c r="D927" s="14" t="s">
        <v>1257</v>
      </c>
      <c r="E927" s="16">
        <v>-2.4676980656351799</v>
      </c>
      <c r="F927" s="18">
        <v>5.30737701289722E-3</v>
      </c>
      <c r="G927" s="14" t="s">
        <v>40</v>
      </c>
      <c r="H927" s="3">
        <v>1.3106214373535501E-2</v>
      </c>
      <c r="I927" s="3">
        <v>1.6976024733234101E-2</v>
      </c>
      <c r="J927" s="3">
        <v>7.2116251397252396E-4</v>
      </c>
      <c r="K927" s="3">
        <v>1.6125684040672E-3</v>
      </c>
      <c r="L927" t="s">
        <v>9</v>
      </c>
      <c r="M927" t="s">
        <v>9</v>
      </c>
      <c r="N927" t="s">
        <v>9</v>
      </c>
      <c r="O927" t="s">
        <v>9</v>
      </c>
      <c r="P927" t="s">
        <v>9</v>
      </c>
    </row>
    <row r="928" spans="1:16" x14ac:dyDescent="0.3">
      <c r="A928" t="s">
        <v>1205</v>
      </c>
      <c r="B928" s="14" t="s">
        <v>1206</v>
      </c>
      <c r="C928" s="14" t="s">
        <v>1121</v>
      </c>
      <c r="D928" s="14" t="s">
        <v>1258</v>
      </c>
      <c r="E928" s="16">
        <v>-2.5686624017590902</v>
      </c>
      <c r="F928" s="18">
        <v>3.41449033169983E-3</v>
      </c>
      <c r="G928" s="14" t="s">
        <v>40</v>
      </c>
      <c r="H928" s="3">
        <v>1.25668910305127E-2</v>
      </c>
      <c r="I928" s="3">
        <v>1.8853668260273199E-2</v>
      </c>
      <c r="J928" s="3">
        <v>0</v>
      </c>
      <c r="K928" s="3">
        <v>0</v>
      </c>
      <c r="L928" t="s">
        <v>15</v>
      </c>
      <c r="M928" t="s">
        <v>16</v>
      </c>
      <c r="N928" t="s">
        <v>17</v>
      </c>
      <c r="O928" t="s">
        <v>18</v>
      </c>
      <c r="P928" t="s">
        <v>19</v>
      </c>
    </row>
    <row r="929" spans="1:16" x14ac:dyDescent="0.3">
      <c r="A929" t="s">
        <v>1205</v>
      </c>
      <c r="B929" s="14" t="s">
        <v>1206</v>
      </c>
      <c r="C929" s="14" t="s">
        <v>1121</v>
      </c>
      <c r="D929" s="14" t="s">
        <v>1259</v>
      </c>
      <c r="E929" s="16">
        <v>-2.64137892681432</v>
      </c>
      <c r="F929" s="18">
        <v>5.2104571373553397E-3</v>
      </c>
      <c r="G929" s="14" t="s">
        <v>40</v>
      </c>
      <c r="H929" s="3">
        <v>2.2796602027414799E-2</v>
      </c>
      <c r="I929" s="3">
        <v>3.2490119062120397E-2</v>
      </c>
      <c r="J929" s="3">
        <v>1.5977844056241999E-3</v>
      </c>
      <c r="K929" s="3">
        <v>3.5727545443648102E-3</v>
      </c>
      <c r="L929" t="s">
        <v>7</v>
      </c>
      <c r="M929" t="s">
        <v>58</v>
      </c>
      <c r="N929" t="s">
        <v>274</v>
      </c>
      <c r="O929" t="s">
        <v>409</v>
      </c>
      <c r="P929" t="s">
        <v>9</v>
      </c>
    </row>
    <row r="930" spans="1:16" x14ac:dyDescent="0.3">
      <c r="A930" t="s">
        <v>1205</v>
      </c>
      <c r="B930" s="14" t="s">
        <v>1206</v>
      </c>
      <c r="C930" s="14" t="s">
        <v>1121</v>
      </c>
      <c r="D930" s="14" t="s">
        <v>1260</v>
      </c>
      <c r="E930" s="16">
        <v>-2.6502507203727199</v>
      </c>
      <c r="F930" s="18">
        <v>7.7442049483470001E-3</v>
      </c>
      <c r="G930" s="14" t="s">
        <v>40</v>
      </c>
      <c r="H930" s="3">
        <v>1.36464746033838E-2</v>
      </c>
      <c r="I930" s="3">
        <v>2.85761572770326E-2</v>
      </c>
      <c r="J930" s="3">
        <v>0</v>
      </c>
      <c r="K930" s="3">
        <v>0</v>
      </c>
      <c r="L930" t="s">
        <v>15</v>
      </c>
      <c r="M930" t="s">
        <v>177</v>
      </c>
      <c r="N930" t="s">
        <v>178</v>
      </c>
      <c r="O930" t="s">
        <v>9</v>
      </c>
      <c r="P930" t="s">
        <v>9</v>
      </c>
    </row>
    <row r="931" spans="1:16" x14ac:dyDescent="0.3">
      <c r="A931" t="s">
        <v>1205</v>
      </c>
      <c r="B931" s="14" t="s">
        <v>1206</v>
      </c>
      <c r="C931" s="14" t="s">
        <v>1121</v>
      </c>
      <c r="D931" s="14" t="s">
        <v>1261</v>
      </c>
      <c r="E931" s="16">
        <v>-2.7244989175739498</v>
      </c>
      <c r="F931" s="18">
        <v>3.9755791665393603E-3</v>
      </c>
      <c r="G931" s="14" t="s">
        <v>40</v>
      </c>
      <c r="H931" s="3">
        <v>1.3534005237825299E-2</v>
      </c>
      <c r="I931" s="3">
        <v>2.04408933626293E-2</v>
      </c>
      <c r="J931" s="3">
        <v>0</v>
      </c>
      <c r="K931" s="3">
        <v>0</v>
      </c>
      <c r="L931" t="s">
        <v>15</v>
      </c>
      <c r="M931" t="s">
        <v>9</v>
      </c>
      <c r="N931" t="s">
        <v>9</v>
      </c>
      <c r="O931" t="s">
        <v>9</v>
      </c>
      <c r="P931" t="s">
        <v>9</v>
      </c>
    </row>
    <row r="932" spans="1:16" x14ac:dyDescent="0.3">
      <c r="A932" t="s">
        <v>1205</v>
      </c>
      <c r="B932" s="14" t="s">
        <v>1206</v>
      </c>
      <c r="C932" s="14" t="s">
        <v>1121</v>
      </c>
      <c r="D932" s="14" t="s">
        <v>1262</v>
      </c>
      <c r="E932" s="16">
        <v>-2.7337584072830099</v>
      </c>
      <c r="F932" s="18">
        <v>2.67459885573744E-4</v>
      </c>
      <c r="G932" s="14" t="s">
        <v>40</v>
      </c>
      <c r="H932" s="3">
        <v>1.4112321076374499E-2</v>
      </c>
      <c r="I932" s="3">
        <v>1.0335188089382399E-2</v>
      </c>
      <c r="J932" s="3">
        <v>0</v>
      </c>
      <c r="K932" s="3">
        <v>0</v>
      </c>
      <c r="L932" t="s">
        <v>7</v>
      </c>
      <c r="M932" t="s">
        <v>58</v>
      </c>
      <c r="N932" t="s">
        <v>274</v>
      </c>
      <c r="O932" t="s">
        <v>409</v>
      </c>
      <c r="P932" t="s">
        <v>9</v>
      </c>
    </row>
    <row r="933" spans="1:16" x14ac:dyDescent="0.3">
      <c r="A933" t="s">
        <v>1205</v>
      </c>
      <c r="B933" s="14" t="s">
        <v>1206</v>
      </c>
      <c r="C933" s="14" t="s">
        <v>1121</v>
      </c>
      <c r="D933" s="14" t="s">
        <v>1263</v>
      </c>
      <c r="E933" s="16">
        <v>-2.82657210235568</v>
      </c>
      <c r="F933" s="18">
        <v>8.2506893784719103E-3</v>
      </c>
      <c r="G933" s="14" t="s">
        <v>40</v>
      </c>
      <c r="H933" s="3">
        <v>2.1964609744482399E-2</v>
      </c>
      <c r="I933" s="3">
        <v>4.5231167224997301E-2</v>
      </c>
      <c r="J933" s="3">
        <v>1.4423250279450501E-3</v>
      </c>
      <c r="K933" s="3">
        <v>3.2251368081344101E-3</v>
      </c>
      <c r="L933" t="s">
        <v>7</v>
      </c>
      <c r="M933" t="s">
        <v>43</v>
      </c>
      <c r="N933" t="s">
        <v>9</v>
      </c>
      <c r="O933" t="s">
        <v>9</v>
      </c>
      <c r="P933" t="s">
        <v>9</v>
      </c>
    </row>
    <row r="934" spans="1:16" x14ac:dyDescent="0.3">
      <c r="A934" t="s">
        <v>1205</v>
      </c>
      <c r="B934" s="14" t="s">
        <v>1206</v>
      </c>
      <c r="C934" s="14" t="s">
        <v>1121</v>
      </c>
      <c r="D934" s="14" t="s">
        <v>1264</v>
      </c>
      <c r="E934" s="16">
        <v>-3.38167878493593</v>
      </c>
      <c r="F934" s="18">
        <v>3.28313750764913E-3</v>
      </c>
      <c r="G934" s="14" t="s">
        <v>40</v>
      </c>
      <c r="H934" s="3">
        <v>2.7017665396605502E-2</v>
      </c>
      <c r="I934" s="3">
        <v>6.0413336420153702E-2</v>
      </c>
      <c r="J934" s="3">
        <v>0</v>
      </c>
      <c r="K934" s="3">
        <v>0</v>
      </c>
      <c r="L934" t="s">
        <v>48</v>
      </c>
      <c r="M934" t="s">
        <v>48</v>
      </c>
      <c r="N934" t="s">
        <v>49</v>
      </c>
      <c r="O934" t="s">
        <v>93</v>
      </c>
      <c r="P934" t="s">
        <v>9</v>
      </c>
    </row>
    <row r="935" spans="1:16" x14ac:dyDescent="0.3">
      <c r="A935" t="s">
        <v>1266</v>
      </c>
      <c r="B935" s="14" t="s">
        <v>1267</v>
      </c>
      <c r="C935" s="14" t="s">
        <v>1268</v>
      </c>
      <c r="D935" s="14" t="s">
        <v>1265</v>
      </c>
      <c r="E935" s="16">
        <v>5.2113273847594703</v>
      </c>
      <c r="F935" s="18">
        <v>2.9752120656873401E-6</v>
      </c>
      <c r="G935" s="14" t="s">
        <v>13</v>
      </c>
      <c r="H935" s="3">
        <v>0</v>
      </c>
      <c r="I935" s="3">
        <v>0</v>
      </c>
      <c r="J935" s="3">
        <v>0.15957368697971899</v>
      </c>
      <c r="K935" s="3">
        <v>0.146600953030639</v>
      </c>
      <c r="L935" t="s">
        <v>9</v>
      </c>
      <c r="M935" t="s">
        <v>9</v>
      </c>
      <c r="N935" t="s">
        <v>9</v>
      </c>
      <c r="O935" t="s">
        <v>9</v>
      </c>
      <c r="P935" t="s">
        <v>9</v>
      </c>
    </row>
    <row r="936" spans="1:16" x14ac:dyDescent="0.3">
      <c r="A936" t="s">
        <v>1266</v>
      </c>
      <c r="B936" s="14" t="s">
        <v>1267</v>
      </c>
      <c r="C936" s="14" t="s">
        <v>1268</v>
      </c>
      <c r="D936" s="14" t="s">
        <v>1269</v>
      </c>
      <c r="E936" s="16">
        <v>4.8516761772290398</v>
      </c>
      <c r="F936" s="18">
        <v>6.0494417382981802E-7</v>
      </c>
      <c r="G936" s="14" t="s">
        <v>13</v>
      </c>
      <c r="H936" s="3">
        <v>0</v>
      </c>
      <c r="I936" s="3">
        <v>0</v>
      </c>
      <c r="J936" s="3">
        <v>0.12284406945178</v>
      </c>
      <c r="K936" s="3">
        <v>8.2378572525531393E-2</v>
      </c>
      <c r="L936" t="s">
        <v>7</v>
      </c>
      <c r="M936" t="s">
        <v>36</v>
      </c>
      <c r="N936" t="s">
        <v>180</v>
      </c>
      <c r="O936" t="s">
        <v>181</v>
      </c>
      <c r="P936" t="s">
        <v>234</v>
      </c>
    </row>
    <row r="937" spans="1:16" x14ac:dyDescent="0.3">
      <c r="A937" t="s">
        <v>1266</v>
      </c>
      <c r="B937" s="14" t="s">
        <v>1267</v>
      </c>
      <c r="C937" s="14" t="s">
        <v>1268</v>
      </c>
      <c r="D937" s="14" t="s">
        <v>233</v>
      </c>
      <c r="E937" s="16">
        <v>3.9606433801790502</v>
      </c>
      <c r="F937" s="18">
        <v>3.40483784824922E-4</v>
      </c>
      <c r="G937" s="14" t="s">
        <v>13</v>
      </c>
      <c r="H937" s="3">
        <v>0</v>
      </c>
      <c r="I937" s="3">
        <v>0</v>
      </c>
      <c r="J937" s="3">
        <v>6.0690847972969503E-2</v>
      </c>
      <c r="K937" s="3">
        <v>5.9568156006108201E-2</v>
      </c>
      <c r="L937" t="s">
        <v>7</v>
      </c>
      <c r="M937" t="s">
        <v>36</v>
      </c>
      <c r="N937" t="s">
        <v>180</v>
      </c>
      <c r="O937" t="s">
        <v>181</v>
      </c>
      <c r="P937" t="s">
        <v>234</v>
      </c>
    </row>
    <row r="938" spans="1:16" x14ac:dyDescent="0.3">
      <c r="A938" t="s">
        <v>1266</v>
      </c>
      <c r="B938" s="14" t="s">
        <v>1267</v>
      </c>
      <c r="C938" s="14" t="s">
        <v>1268</v>
      </c>
      <c r="D938" s="14" t="s">
        <v>1270</v>
      </c>
      <c r="E938" s="16">
        <v>3.7422428611200398</v>
      </c>
      <c r="F938" s="18">
        <v>8.8152536157107497E-6</v>
      </c>
      <c r="G938" s="14" t="s">
        <v>13</v>
      </c>
      <c r="H938" s="3">
        <v>0</v>
      </c>
      <c r="I938" s="3">
        <v>0</v>
      </c>
      <c r="J938" s="3">
        <v>5.52779025915731E-2</v>
      </c>
      <c r="K938" s="3">
        <v>2.44496274703703E-2</v>
      </c>
      <c r="L938" t="s">
        <v>7</v>
      </c>
      <c r="M938" t="s">
        <v>36</v>
      </c>
      <c r="N938" t="s">
        <v>37</v>
      </c>
      <c r="O938" t="s">
        <v>9</v>
      </c>
      <c r="P938" t="s">
        <v>9</v>
      </c>
    </row>
    <row r="939" spans="1:16" x14ac:dyDescent="0.3">
      <c r="A939" t="s">
        <v>1266</v>
      </c>
      <c r="B939" s="14" t="s">
        <v>1267</v>
      </c>
      <c r="C939" s="14" t="s">
        <v>1268</v>
      </c>
      <c r="D939" s="14" t="s">
        <v>1271</v>
      </c>
      <c r="E939" s="16">
        <v>3.5013993879938501</v>
      </c>
      <c r="F939" s="18">
        <v>1.8355674178809699E-4</v>
      </c>
      <c r="G939" s="14" t="s">
        <v>13</v>
      </c>
      <c r="H939" s="3">
        <v>0</v>
      </c>
      <c r="I939" s="3">
        <v>0</v>
      </c>
      <c r="J939" s="3">
        <v>4.7176227323793202E-2</v>
      </c>
      <c r="K939" s="3">
        <v>4.0317327763231298E-2</v>
      </c>
      <c r="L939" t="s">
        <v>7</v>
      </c>
      <c r="M939" t="s">
        <v>36</v>
      </c>
      <c r="N939" t="s">
        <v>37</v>
      </c>
      <c r="O939" t="s">
        <v>9</v>
      </c>
      <c r="P939" t="s">
        <v>9</v>
      </c>
    </row>
    <row r="940" spans="1:16" x14ac:dyDescent="0.3">
      <c r="A940" t="s">
        <v>1266</v>
      </c>
      <c r="B940" s="14" t="s">
        <v>1267</v>
      </c>
      <c r="C940" s="14" t="s">
        <v>1268</v>
      </c>
      <c r="D940" s="14" t="s">
        <v>1272</v>
      </c>
      <c r="E940" s="16">
        <v>3.3959691173906901</v>
      </c>
      <c r="F940" s="18">
        <v>1.3431650550889201E-3</v>
      </c>
      <c r="G940" s="14" t="s">
        <v>13</v>
      </c>
      <c r="H940" s="3">
        <v>0</v>
      </c>
      <c r="I940" s="3">
        <v>0</v>
      </c>
      <c r="J940" s="3">
        <v>4.6106422426031898E-2</v>
      </c>
      <c r="K940" s="3">
        <v>4.7081538910126702E-2</v>
      </c>
      <c r="L940" t="s">
        <v>7</v>
      </c>
      <c r="M940" t="s">
        <v>8</v>
      </c>
      <c r="N940" t="s">
        <v>22</v>
      </c>
      <c r="O940" t="s">
        <v>165</v>
      </c>
      <c r="P940" t="s">
        <v>586</v>
      </c>
    </row>
    <row r="941" spans="1:16" x14ac:dyDescent="0.3">
      <c r="A941" t="s">
        <v>1266</v>
      </c>
      <c r="B941" s="14" t="s">
        <v>1267</v>
      </c>
      <c r="C941" s="14" t="s">
        <v>1268</v>
      </c>
      <c r="D941" s="14" t="s">
        <v>1273</v>
      </c>
      <c r="E941" s="16">
        <v>3.1056108546408598</v>
      </c>
      <c r="F941" s="18">
        <v>4.76462993050927E-4</v>
      </c>
      <c r="G941" s="14" t="s">
        <v>13</v>
      </c>
      <c r="H941" s="3">
        <v>0</v>
      </c>
      <c r="I941" s="3">
        <v>0</v>
      </c>
      <c r="J941" s="3">
        <v>3.5357557109868001E-2</v>
      </c>
      <c r="K941" s="3">
        <v>1.99669450364101E-2</v>
      </c>
      <c r="L941" t="s">
        <v>48</v>
      </c>
      <c r="M941" t="s">
        <v>48</v>
      </c>
      <c r="N941" t="s">
        <v>60</v>
      </c>
      <c r="O941" t="s">
        <v>9</v>
      </c>
      <c r="P941" t="s">
        <v>9</v>
      </c>
    </row>
    <row r="942" spans="1:16" x14ac:dyDescent="0.3">
      <c r="A942" t="s">
        <v>1266</v>
      </c>
      <c r="B942" s="14" t="s">
        <v>1267</v>
      </c>
      <c r="C942" s="14" t="s">
        <v>1268</v>
      </c>
      <c r="D942" s="14" t="s">
        <v>1274</v>
      </c>
      <c r="E942" s="16">
        <v>3.0850302725481402</v>
      </c>
      <c r="F942" s="18">
        <v>2.52998193054916E-3</v>
      </c>
      <c r="G942" s="14" t="s">
        <v>13</v>
      </c>
      <c r="H942" s="3">
        <v>1.22916564236196E-3</v>
      </c>
      <c r="I942" s="3">
        <v>2.45833128472393E-3</v>
      </c>
      <c r="J942" s="3">
        <v>4.17443839540379E-2</v>
      </c>
      <c r="K942" s="3">
        <v>4.3226644629904602E-2</v>
      </c>
      <c r="L942" t="s">
        <v>9</v>
      </c>
      <c r="M942" t="s">
        <v>9</v>
      </c>
      <c r="N942" t="s">
        <v>9</v>
      </c>
      <c r="O942" t="s">
        <v>9</v>
      </c>
      <c r="P942" t="s">
        <v>9</v>
      </c>
    </row>
    <row r="943" spans="1:16" x14ac:dyDescent="0.3">
      <c r="A943" t="s">
        <v>1266</v>
      </c>
      <c r="B943" s="14" t="s">
        <v>1267</v>
      </c>
      <c r="C943" s="14" t="s">
        <v>1268</v>
      </c>
      <c r="D943" s="14" t="s">
        <v>1275</v>
      </c>
      <c r="E943" s="16">
        <v>2.97242907381372</v>
      </c>
      <c r="F943" s="18">
        <v>4.8950477634175204E-4</v>
      </c>
      <c r="G943" s="14" t="s">
        <v>13</v>
      </c>
      <c r="H943" s="3">
        <v>4.4508536737346201E-4</v>
      </c>
      <c r="I943" s="3">
        <v>8.9017073474692403E-4</v>
      </c>
      <c r="J943" s="3">
        <v>3.8447282485122802E-2</v>
      </c>
      <c r="K943" s="3">
        <v>2.1164159689952E-2</v>
      </c>
      <c r="L943" t="s">
        <v>48</v>
      </c>
      <c r="M943" t="s">
        <v>48</v>
      </c>
      <c r="N943" t="s">
        <v>1276</v>
      </c>
      <c r="O943" t="s">
        <v>9</v>
      </c>
      <c r="P943" t="s">
        <v>9</v>
      </c>
    </row>
    <row r="944" spans="1:16" x14ac:dyDescent="0.3">
      <c r="A944" t="s">
        <v>1266</v>
      </c>
      <c r="B944" s="14" t="s">
        <v>1267</v>
      </c>
      <c r="C944" s="14" t="s">
        <v>1268</v>
      </c>
      <c r="D944" s="14" t="s">
        <v>1277</v>
      </c>
      <c r="E944" s="16">
        <v>2.9436434262562301</v>
      </c>
      <c r="F944" s="18">
        <v>2.3391473686255699E-3</v>
      </c>
      <c r="G944" s="14" t="s">
        <v>13</v>
      </c>
      <c r="H944" s="3">
        <v>0</v>
      </c>
      <c r="I944" s="3">
        <v>0</v>
      </c>
      <c r="J944" s="3">
        <v>2.7588105605877902E-2</v>
      </c>
      <c r="K944" s="3">
        <v>2.29831306950097E-2</v>
      </c>
      <c r="L944" t="s">
        <v>9</v>
      </c>
      <c r="M944" t="s">
        <v>9</v>
      </c>
      <c r="N944" t="s">
        <v>9</v>
      </c>
      <c r="O944" t="s">
        <v>9</v>
      </c>
      <c r="P944" t="s">
        <v>9</v>
      </c>
    </row>
    <row r="945" spans="1:16" x14ac:dyDescent="0.3">
      <c r="A945" t="s">
        <v>1266</v>
      </c>
      <c r="B945" s="14" t="s">
        <v>1267</v>
      </c>
      <c r="C945" s="14" t="s">
        <v>1268</v>
      </c>
      <c r="D945" s="14" t="s">
        <v>1278</v>
      </c>
      <c r="E945" s="16">
        <v>2.9075633121026399</v>
      </c>
      <c r="F945" s="18">
        <v>1.3574934317953399E-3</v>
      </c>
      <c r="G945" s="14" t="s">
        <v>13</v>
      </c>
      <c r="H945" s="3">
        <v>0</v>
      </c>
      <c r="I945" s="3">
        <v>0</v>
      </c>
      <c r="J945" s="3">
        <v>2.7570944598042501E-2</v>
      </c>
      <c r="K945" s="3">
        <v>1.7808414871652901E-2</v>
      </c>
      <c r="L945" t="s">
        <v>7</v>
      </c>
      <c r="M945" t="s">
        <v>36</v>
      </c>
      <c r="N945" t="s">
        <v>180</v>
      </c>
      <c r="O945" t="s">
        <v>181</v>
      </c>
      <c r="P945" t="s">
        <v>563</v>
      </c>
    </row>
    <row r="946" spans="1:16" x14ac:dyDescent="0.3">
      <c r="A946" t="s">
        <v>1266</v>
      </c>
      <c r="B946" s="14" t="s">
        <v>1267</v>
      </c>
      <c r="C946" s="14" t="s">
        <v>1268</v>
      </c>
      <c r="D946" s="14" t="s">
        <v>1279</v>
      </c>
      <c r="E946" s="16">
        <v>2.7603120499998002</v>
      </c>
      <c r="F946" s="18">
        <v>7.4204398094015003E-4</v>
      </c>
      <c r="G946" s="14" t="s">
        <v>13</v>
      </c>
      <c r="H946" s="3">
        <v>0</v>
      </c>
      <c r="I946" s="3">
        <v>0</v>
      </c>
      <c r="J946" s="3">
        <v>2.5131654484388699E-2</v>
      </c>
      <c r="K946" s="3">
        <v>6.3840166098286001E-3</v>
      </c>
      <c r="L946" t="s">
        <v>15</v>
      </c>
      <c r="M946" t="s">
        <v>177</v>
      </c>
      <c r="N946" t="s">
        <v>178</v>
      </c>
      <c r="O946" t="s">
        <v>9</v>
      </c>
      <c r="P946" t="s">
        <v>9</v>
      </c>
    </row>
    <row r="947" spans="1:16" x14ac:dyDescent="0.3">
      <c r="A947" t="s">
        <v>1266</v>
      </c>
      <c r="B947" s="14" t="s">
        <v>1267</v>
      </c>
      <c r="C947" s="14" t="s">
        <v>1268</v>
      </c>
      <c r="D947" s="14" t="s">
        <v>1280</v>
      </c>
      <c r="E947" s="16">
        <v>2.7533412507214798</v>
      </c>
      <c r="F947" s="18">
        <v>1.57060391272115E-3</v>
      </c>
      <c r="G947" s="14" t="s">
        <v>13</v>
      </c>
      <c r="H947" s="3">
        <v>0</v>
      </c>
      <c r="I947" s="3">
        <v>0</v>
      </c>
      <c r="J947" s="3">
        <v>2.4258890235617701E-2</v>
      </c>
      <c r="K947" s="3">
        <v>1.2117141111944099E-2</v>
      </c>
      <c r="L947" t="s">
        <v>48</v>
      </c>
      <c r="M947" t="s">
        <v>48</v>
      </c>
      <c r="N947" t="s">
        <v>9</v>
      </c>
      <c r="O947" t="s">
        <v>9</v>
      </c>
      <c r="P947" t="s">
        <v>9</v>
      </c>
    </row>
    <row r="948" spans="1:16" x14ac:dyDescent="0.3">
      <c r="A948" t="s">
        <v>1266</v>
      </c>
      <c r="B948" s="14" t="s">
        <v>1267</v>
      </c>
      <c r="C948" s="14" t="s">
        <v>1268</v>
      </c>
      <c r="D948" s="14" t="s">
        <v>1281</v>
      </c>
      <c r="E948" s="16">
        <v>2.7451859999999999</v>
      </c>
      <c r="F948" s="18">
        <v>8.0453980000000005E-3</v>
      </c>
      <c r="G948" s="14" t="s">
        <v>13</v>
      </c>
      <c r="H948" s="3">
        <v>0</v>
      </c>
      <c r="I948" s="3">
        <v>0</v>
      </c>
      <c r="J948" s="3">
        <v>2.73753481209871E-2</v>
      </c>
      <c r="K948" s="3">
        <v>3.3875524619412199E-2</v>
      </c>
      <c r="L948" t="s">
        <v>7</v>
      </c>
      <c r="M948" t="s">
        <v>36</v>
      </c>
      <c r="N948" t="s">
        <v>9</v>
      </c>
      <c r="O948" t="s">
        <v>9</v>
      </c>
      <c r="P948" t="s">
        <v>9</v>
      </c>
    </row>
    <row r="949" spans="1:16" x14ac:dyDescent="0.3">
      <c r="A949" t="s">
        <v>1266</v>
      </c>
      <c r="B949" s="14" t="s">
        <v>1267</v>
      </c>
      <c r="C949" s="14" t="s">
        <v>1268</v>
      </c>
      <c r="D949" s="14" t="s">
        <v>1282</v>
      </c>
      <c r="E949" s="16">
        <v>2.6769386567872502</v>
      </c>
      <c r="F949" s="18">
        <v>2.9151608650033901E-3</v>
      </c>
      <c r="G949" s="14" t="s">
        <v>13</v>
      </c>
      <c r="H949" s="3">
        <v>1.56903892569897E-3</v>
      </c>
      <c r="I949" s="3">
        <v>1.8443357179526499E-3</v>
      </c>
      <c r="J949" s="3">
        <v>3.9809575286912501E-2</v>
      </c>
      <c r="K949" s="3">
        <v>2.76297689499993E-2</v>
      </c>
      <c r="L949" t="s">
        <v>84</v>
      </c>
      <c r="M949" t="s">
        <v>9</v>
      </c>
      <c r="N949" t="s">
        <v>9</v>
      </c>
      <c r="O949" t="s">
        <v>9</v>
      </c>
      <c r="P949" t="s">
        <v>9</v>
      </c>
    </row>
    <row r="950" spans="1:16" x14ac:dyDescent="0.3">
      <c r="A950" t="s">
        <v>1266</v>
      </c>
      <c r="B950" s="14" t="s">
        <v>1267</v>
      </c>
      <c r="C950" s="14" t="s">
        <v>1268</v>
      </c>
      <c r="D950" s="14" t="s">
        <v>1283</v>
      </c>
      <c r="E950" s="16">
        <v>2.6303258461623802</v>
      </c>
      <c r="F950" s="18">
        <v>2.3649359963122899E-3</v>
      </c>
      <c r="G950" s="14" t="s">
        <v>13</v>
      </c>
      <c r="H950" s="3">
        <v>0</v>
      </c>
      <c r="I950" s="3">
        <v>0</v>
      </c>
      <c r="J950" s="3">
        <v>2.15776676879177E-2</v>
      </c>
      <c r="K950" s="3">
        <v>1.1875702860558199E-2</v>
      </c>
      <c r="L950" t="s">
        <v>9</v>
      </c>
      <c r="M950" t="s">
        <v>9</v>
      </c>
      <c r="N950" t="s">
        <v>9</v>
      </c>
      <c r="O950" t="s">
        <v>9</v>
      </c>
      <c r="P950" t="s">
        <v>9</v>
      </c>
    </row>
    <row r="951" spans="1:16" x14ac:dyDescent="0.3">
      <c r="A951" t="s">
        <v>1266</v>
      </c>
      <c r="B951" s="14" t="s">
        <v>1267</v>
      </c>
      <c r="C951" s="14" t="s">
        <v>1268</v>
      </c>
      <c r="D951" s="14" t="s">
        <v>1284</v>
      </c>
      <c r="E951" s="16">
        <v>2.6275420880167499</v>
      </c>
      <c r="F951" s="18">
        <v>3.3279715027350202E-3</v>
      </c>
      <c r="G951" s="14" t="s">
        <v>13</v>
      </c>
      <c r="H951" s="3">
        <v>0</v>
      </c>
      <c r="I951" s="3">
        <v>0</v>
      </c>
      <c r="J951" s="3">
        <v>2.3403415831795601E-2</v>
      </c>
      <c r="K951" s="3">
        <v>1.78612470876027E-2</v>
      </c>
      <c r="L951" t="s">
        <v>7</v>
      </c>
      <c r="M951" t="s">
        <v>8</v>
      </c>
      <c r="N951" t="s">
        <v>9</v>
      </c>
      <c r="O951" t="s">
        <v>9</v>
      </c>
      <c r="P951" t="s">
        <v>9</v>
      </c>
    </row>
    <row r="952" spans="1:16" x14ac:dyDescent="0.3">
      <c r="A952" t="s">
        <v>1266</v>
      </c>
      <c r="B952" s="14" t="s">
        <v>1267</v>
      </c>
      <c r="C952" s="14" t="s">
        <v>1268</v>
      </c>
      <c r="D952" s="14" t="s">
        <v>1285</v>
      </c>
      <c r="E952" s="16">
        <v>2.5817517949800601</v>
      </c>
      <c r="F952" s="18">
        <v>7.4204398094015003E-4</v>
      </c>
      <c r="G952" s="14" t="s">
        <v>13</v>
      </c>
      <c r="H952" s="3">
        <v>5.7910586055130904E-4</v>
      </c>
      <c r="I952" s="3">
        <v>1.15821172110262E-3</v>
      </c>
      <c r="J952" s="3">
        <v>2.8797542568121198E-2</v>
      </c>
      <c r="K952" s="3">
        <v>4.6029837313649596E-3</v>
      </c>
      <c r="L952" t="s">
        <v>9</v>
      </c>
      <c r="M952" t="s">
        <v>9</v>
      </c>
      <c r="N952" t="s">
        <v>9</v>
      </c>
      <c r="O952" t="s">
        <v>9</v>
      </c>
      <c r="P952" t="s">
        <v>9</v>
      </c>
    </row>
    <row r="953" spans="1:16" x14ac:dyDescent="0.3">
      <c r="A953" t="s">
        <v>1266</v>
      </c>
      <c r="B953" s="14" t="s">
        <v>1267</v>
      </c>
      <c r="C953" s="14" t="s">
        <v>1268</v>
      </c>
      <c r="D953" s="14" t="s">
        <v>1286</v>
      </c>
      <c r="E953" s="16">
        <v>2.5717716645476401</v>
      </c>
      <c r="F953" s="18">
        <v>3.24611175251408E-3</v>
      </c>
      <c r="G953" s="14" t="s">
        <v>13</v>
      </c>
      <c r="H953" s="3">
        <v>0</v>
      </c>
      <c r="I953" s="3">
        <v>0</v>
      </c>
      <c r="J953" s="3">
        <v>2.1233553079848699E-2</v>
      </c>
      <c r="K953" s="3">
        <v>1.47648287637407E-2</v>
      </c>
      <c r="L953" t="s">
        <v>1287</v>
      </c>
      <c r="M953" t="s">
        <v>9</v>
      </c>
      <c r="N953" t="s">
        <v>9</v>
      </c>
      <c r="O953" t="s">
        <v>9</v>
      </c>
      <c r="P953" t="s">
        <v>9</v>
      </c>
    </row>
    <row r="954" spans="1:16" x14ac:dyDescent="0.3">
      <c r="A954" t="s">
        <v>1266</v>
      </c>
      <c r="B954" s="14" t="s">
        <v>1267</v>
      </c>
      <c r="C954" s="14" t="s">
        <v>1268</v>
      </c>
      <c r="D954" s="14" t="s">
        <v>1288</v>
      </c>
      <c r="E954" s="16">
        <v>2.537013</v>
      </c>
      <c r="F954" s="18">
        <v>7.5949299999999997E-3</v>
      </c>
      <c r="G954" s="14" t="s">
        <v>13</v>
      </c>
      <c r="H954" s="3">
        <v>0</v>
      </c>
      <c r="I954" s="3">
        <v>0</v>
      </c>
      <c r="J954" s="3">
        <v>2.3635234466730101E-2</v>
      </c>
      <c r="K954" s="3">
        <v>2.31225344396997E-2</v>
      </c>
      <c r="L954" t="s">
        <v>7</v>
      </c>
      <c r="M954" t="s">
        <v>8</v>
      </c>
      <c r="N954" t="s">
        <v>22</v>
      </c>
      <c r="O954" t="s">
        <v>370</v>
      </c>
      <c r="P954" t="s">
        <v>9</v>
      </c>
    </row>
    <row r="955" spans="1:16" x14ac:dyDescent="0.3">
      <c r="A955" t="s">
        <v>1266</v>
      </c>
      <c r="B955" s="14" t="s">
        <v>1267</v>
      </c>
      <c r="C955" s="14" t="s">
        <v>1268</v>
      </c>
      <c r="D955" s="14" t="s">
        <v>1289</v>
      </c>
      <c r="E955" s="16">
        <v>2.5274269999999999</v>
      </c>
      <c r="F955" s="18">
        <v>5.724125E-3</v>
      </c>
      <c r="G955" s="14" t="s">
        <v>13</v>
      </c>
      <c r="H955" s="3">
        <v>0</v>
      </c>
      <c r="I955" s="3">
        <v>0</v>
      </c>
      <c r="J955" s="3">
        <v>2.0901665496929199E-2</v>
      </c>
      <c r="K955" s="3">
        <v>1.9387978888880199E-2</v>
      </c>
      <c r="L955" t="s">
        <v>7</v>
      </c>
      <c r="M955" t="s">
        <v>8</v>
      </c>
      <c r="N955" t="s">
        <v>22</v>
      </c>
      <c r="O955" t="s">
        <v>165</v>
      </c>
      <c r="P955" t="s">
        <v>166</v>
      </c>
    </row>
    <row r="956" spans="1:16" x14ac:dyDescent="0.3">
      <c r="A956" t="s">
        <v>1266</v>
      </c>
      <c r="B956" s="14" t="s">
        <v>1267</v>
      </c>
      <c r="C956" s="14" t="s">
        <v>1268</v>
      </c>
      <c r="D956" s="14" t="s">
        <v>1290</v>
      </c>
      <c r="E956" s="16">
        <v>2.50881328135487</v>
      </c>
      <c r="F956" s="18">
        <v>3.9494091774443397E-3</v>
      </c>
      <c r="G956" s="14" t="s">
        <v>13</v>
      </c>
      <c r="H956" s="3">
        <v>0</v>
      </c>
      <c r="I956" s="3">
        <v>0</v>
      </c>
      <c r="J956" s="3">
        <v>2.0911108162094801E-2</v>
      </c>
      <c r="K956" s="3">
        <v>1.61581688202132E-2</v>
      </c>
      <c r="L956" t="s">
        <v>26</v>
      </c>
      <c r="M956" t="s">
        <v>27</v>
      </c>
      <c r="N956" t="s">
        <v>28</v>
      </c>
      <c r="O956" t="s">
        <v>29</v>
      </c>
      <c r="P956" t="s">
        <v>9</v>
      </c>
    </row>
    <row r="957" spans="1:16" x14ac:dyDescent="0.3">
      <c r="A957" t="s">
        <v>1266</v>
      </c>
      <c r="B957" s="14" t="s">
        <v>1267</v>
      </c>
      <c r="C957" s="14" t="s">
        <v>1268</v>
      </c>
      <c r="D957" s="14" t="s">
        <v>1291</v>
      </c>
      <c r="E957" s="16">
        <v>2.3462542718893902</v>
      </c>
      <c r="F957" s="18">
        <v>2.3648817178733399E-3</v>
      </c>
      <c r="G957" s="14" t="s">
        <v>13</v>
      </c>
      <c r="H957" s="3">
        <v>1.12395355832551E-3</v>
      </c>
      <c r="I957" s="3">
        <v>1.3528145566303899E-3</v>
      </c>
      <c r="J957" s="3">
        <v>2.8013070090915401E-2</v>
      </c>
      <c r="K957" s="3">
        <v>1.3269950605896899E-2</v>
      </c>
      <c r="L957" t="s">
        <v>7</v>
      </c>
      <c r="M957" t="s">
        <v>36</v>
      </c>
      <c r="N957" t="s">
        <v>37</v>
      </c>
      <c r="O957" t="s">
        <v>9</v>
      </c>
      <c r="P957" t="s">
        <v>9</v>
      </c>
    </row>
    <row r="958" spans="1:16" x14ac:dyDescent="0.3">
      <c r="A958" t="s">
        <v>1266</v>
      </c>
      <c r="B958" s="14" t="s">
        <v>1267</v>
      </c>
      <c r="C958" s="14" t="s">
        <v>1268</v>
      </c>
      <c r="D958" s="14" t="s">
        <v>1292</v>
      </c>
      <c r="E958" s="16">
        <v>2.2803447062022402</v>
      </c>
      <c r="F958" s="18">
        <v>3.9755428028756803E-3</v>
      </c>
      <c r="G958" s="14" t="s">
        <v>13</v>
      </c>
      <c r="H958" s="3">
        <v>0</v>
      </c>
      <c r="I958" s="3">
        <v>0</v>
      </c>
      <c r="J958" s="3">
        <v>1.7589284361686299E-2</v>
      </c>
      <c r="K958" s="3">
        <v>6.2538835874524504E-3</v>
      </c>
      <c r="L958" t="s">
        <v>7</v>
      </c>
      <c r="M958" t="s">
        <v>36</v>
      </c>
      <c r="N958" t="s">
        <v>37</v>
      </c>
      <c r="O958" t="s">
        <v>9</v>
      </c>
      <c r="P958" t="s">
        <v>9</v>
      </c>
    </row>
    <row r="959" spans="1:16" x14ac:dyDescent="0.3">
      <c r="A959" t="s">
        <v>1266</v>
      </c>
      <c r="B959" s="14" t="s">
        <v>1267</v>
      </c>
      <c r="C959" s="14" t="s">
        <v>1268</v>
      </c>
      <c r="D959" s="14" t="s">
        <v>1293</v>
      </c>
      <c r="E959" s="16">
        <v>2.21285866047976</v>
      </c>
      <c r="F959" s="18">
        <v>4.2898435785210702E-3</v>
      </c>
      <c r="G959" s="14" t="s">
        <v>13</v>
      </c>
      <c r="H959" s="3">
        <v>0</v>
      </c>
      <c r="I959" s="3">
        <v>0</v>
      </c>
      <c r="J959" s="3">
        <v>1.5808263684426602E-2</v>
      </c>
      <c r="K959" s="3">
        <v>3.6017109340580598E-3</v>
      </c>
      <c r="L959" t="s">
        <v>7</v>
      </c>
      <c r="M959" t="s">
        <v>36</v>
      </c>
      <c r="N959" t="s">
        <v>37</v>
      </c>
      <c r="O959" t="s">
        <v>9</v>
      </c>
      <c r="P959" t="s">
        <v>9</v>
      </c>
    </row>
    <row r="960" spans="1:16" x14ac:dyDescent="0.3">
      <c r="A960" t="s">
        <v>1266</v>
      </c>
      <c r="B960" s="14" t="s">
        <v>1267</v>
      </c>
      <c r="C960" s="14" t="s">
        <v>1268</v>
      </c>
      <c r="D960" s="14" t="s">
        <v>1294</v>
      </c>
      <c r="E960" s="16">
        <v>2.1953998200533098</v>
      </c>
      <c r="F960" s="18">
        <v>5.0388594196741901E-3</v>
      </c>
      <c r="G960" s="14" t="s">
        <v>13</v>
      </c>
      <c r="H960" s="3">
        <v>0</v>
      </c>
      <c r="I960" s="3">
        <v>0</v>
      </c>
      <c r="J960" s="3">
        <v>1.55792506580154E-2</v>
      </c>
      <c r="K960" s="3">
        <v>6.2704862021555801E-3</v>
      </c>
      <c r="L960" t="s">
        <v>171</v>
      </c>
      <c r="M960" t="s">
        <v>276</v>
      </c>
      <c r="N960" t="s">
        <v>277</v>
      </c>
      <c r="O960" t="s">
        <v>9</v>
      </c>
      <c r="P960" t="s">
        <v>9</v>
      </c>
    </row>
    <row r="961" spans="1:16" x14ac:dyDescent="0.3">
      <c r="A961" t="s">
        <v>1266</v>
      </c>
      <c r="B961" s="14" t="s">
        <v>1267</v>
      </c>
      <c r="C961" s="14" t="s">
        <v>1268</v>
      </c>
      <c r="D961" s="14" t="s">
        <v>1295</v>
      </c>
      <c r="E961" s="16">
        <v>2.1589550000000002</v>
      </c>
      <c r="F961" s="18">
        <v>8.1623770000000002E-3</v>
      </c>
      <c r="G961" s="14" t="s">
        <v>13</v>
      </c>
      <c r="H961" s="3">
        <v>0</v>
      </c>
      <c r="I961" s="3">
        <v>0</v>
      </c>
      <c r="J961" s="3">
        <v>1.55562280372031E-2</v>
      </c>
      <c r="K961" s="3">
        <v>7.9136286748473506E-3</v>
      </c>
      <c r="L961" t="s">
        <v>26</v>
      </c>
      <c r="M961" t="s">
        <v>27</v>
      </c>
      <c r="N961" t="s">
        <v>28</v>
      </c>
      <c r="O961" t="s">
        <v>29</v>
      </c>
      <c r="P961" t="s">
        <v>977</v>
      </c>
    </row>
    <row r="962" spans="1:16" x14ac:dyDescent="0.3">
      <c r="A962" t="s">
        <v>1266</v>
      </c>
      <c r="B962" s="14" t="s">
        <v>1267</v>
      </c>
      <c r="C962" s="14" t="s">
        <v>1268</v>
      </c>
      <c r="D962" s="14" t="s">
        <v>1296</v>
      </c>
      <c r="E962" s="16">
        <v>2.1438830000000002</v>
      </c>
      <c r="F962" s="18">
        <v>6.9065009999999998E-3</v>
      </c>
      <c r="G962" s="14" t="s">
        <v>13</v>
      </c>
      <c r="H962" s="3">
        <v>0</v>
      </c>
      <c r="I962" s="3">
        <v>0</v>
      </c>
      <c r="J962" s="3">
        <v>1.42645518842088E-2</v>
      </c>
      <c r="K962" s="3">
        <v>5.4487028319337698E-3</v>
      </c>
      <c r="L962" t="s">
        <v>9</v>
      </c>
      <c r="M962" t="s">
        <v>9</v>
      </c>
      <c r="N962" t="s">
        <v>9</v>
      </c>
      <c r="O962" t="s">
        <v>9</v>
      </c>
      <c r="P962" t="s">
        <v>9</v>
      </c>
    </row>
    <row r="963" spans="1:16" x14ac:dyDescent="0.3">
      <c r="A963" t="s">
        <v>1266</v>
      </c>
      <c r="B963" s="14" t="s">
        <v>1267</v>
      </c>
      <c r="C963" s="14" t="s">
        <v>1268</v>
      </c>
      <c r="D963" s="14" t="s">
        <v>1297</v>
      </c>
      <c r="E963" s="16">
        <v>2.1434190000000002</v>
      </c>
      <c r="F963" s="18">
        <v>6.342716E-3</v>
      </c>
      <c r="G963" s="14" t="s">
        <v>13</v>
      </c>
      <c r="H963" s="3">
        <v>0</v>
      </c>
      <c r="I963" s="3">
        <v>0</v>
      </c>
      <c r="J963" s="3">
        <v>1.52181578296905E-2</v>
      </c>
      <c r="K963" s="3">
        <v>6.1025377601980303E-3</v>
      </c>
      <c r="L963" t="s">
        <v>7</v>
      </c>
      <c r="M963" t="s">
        <v>36</v>
      </c>
      <c r="N963" t="s">
        <v>37</v>
      </c>
      <c r="O963" t="s">
        <v>9</v>
      </c>
      <c r="P963" t="s">
        <v>9</v>
      </c>
    </row>
    <row r="964" spans="1:16" x14ac:dyDescent="0.3">
      <c r="A964" t="s">
        <v>1266</v>
      </c>
      <c r="B964" s="14" t="s">
        <v>1267</v>
      </c>
      <c r="C964" s="14" t="s">
        <v>1268</v>
      </c>
      <c r="D964" s="14" t="s">
        <v>1298</v>
      </c>
      <c r="E964" s="16">
        <v>2.10242</v>
      </c>
      <c r="F964" s="18">
        <v>8.5396069999999994E-3</v>
      </c>
      <c r="G964" s="14" t="s">
        <v>13</v>
      </c>
      <c r="H964" s="3">
        <v>0</v>
      </c>
      <c r="I964" s="3">
        <v>0</v>
      </c>
      <c r="J964" s="3">
        <v>1.4091003415076001E-2</v>
      </c>
      <c r="K964" s="3">
        <v>4.1514120113129299E-3</v>
      </c>
      <c r="L964" t="s">
        <v>26</v>
      </c>
      <c r="M964" t="s">
        <v>27</v>
      </c>
      <c r="N964" t="s">
        <v>28</v>
      </c>
      <c r="O964" t="s">
        <v>29</v>
      </c>
      <c r="P964" t="s">
        <v>9</v>
      </c>
    </row>
    <row r="965" spans="1:16" x14ac:dyDescent="0.3">
      <c r="A965" t="s">
        <v>1266</v>
      </c>
      <c r="B965" s="14" t="s">
        <v>1267</v>
      </c>
      <c r="C965" s="14" t="s">
        <v>1268</v>
      </c>
      <c r="D965" s="14" t="s">
        <v>1299</v>
      </c>
      <c r="E965" s="16">
        <v>2.0890080000000002</v>
      </c>
      <c r="F965" s="18">
        <v>7.4268019999999997E-3</v>
      </c>
      <c r="G965" s="14" t="s">
        <v>13</v>
      </c>
      <c r="H965" s="3">
        <v>1.15821172110262E-3</v>
      </c>
      <c r="I965" s="3">
        <v>2.3164234422052301E-3</v>
      </c>
      <c r="J965" s="3">
        <v>2.4071398620226499E-2</v>
      </c>
      <c r="K965" s="3">
        <v>7.3696169928951999E-3</v>
      </c>
      <c r="L965" t="s">
        <v>72</v>
      </c>
      <c r="M965" t="s">
        <v>306</v>
      </c>
      <c r="N965" t="s">
        <v>307</v>
      </c>
      <c r="O965" t="s">
        <v>308</v>
      </c>
      <c r="P965" t="s">
        <v>9</v>
      </c>
    </row>
    <row r="966" spans="1:16" x14ac:dyDescent="0.3">
      <c r="A966" t="s">
        <v>1266</v>
      </c>
      <c r="B966" s="14" t="s">
        <v>1267</v>
      </c>
      <c r="C966" s="14" t="s">
        <v>1268</v>
      </c>
      <c r="D966" s="14" t="s">
        <v>1300</v>
      </c>
      <c r="E966" s="16">
        <v>2.086808</v>
      </c>
      <c r="F966" s="18">
        <v>9.946412E-3</v>
      </c>
      <c r="G966" s="14" t="s">
        <v>13</v>
      </c>
      <c r="H966" s="3">
        <v>0</v>
      </c>
      <c r="I966" s="3">
        <v>0</v>
      </c>
      <c r="J966" s="3">
        <v>1.43714103590366E-2</v>
      </c>
      <c r="K966" s="3">
        <v>7.3635916156169004E-3</v>
      </c>
      <c r="L966" t="s">
        <v>171</v>
      </c>
      <c r="M966" t="s">
        <v>472</v>
      </c>
      <c r="N966" t="s">
        <v>473</v>
      </c>
      <c r="O966" t="s">
        <v>9</v>
      </c>
      <c r="P966" t="s">
        <v>9</v>
      </c>
    </row>
    <row r="967" spans="1:16" x14ac:dyDescent="0.3">
      <c r="A967" t="s">
        <v>1266</v>
      </c>
      <c r="B967" s="14" t="s">
        <v>1267</v>
      </c>
      <c r="C967" s="14" t="s">
        <v>1268</v>
      </c>
      <c r="D967" s="14" t="s">
        <v>1301</v>
      </c>
      <c r="E967" s="16">
        <v>2.0819109999999998</v>
      </c>
      <c r="F967" s="18">
        <v>8.9782520000000008E-3</v>
      </c>
      <c r="G967" s="14" t="s">
        <v>13</v>
      </c>
      <c r="H967" s="3">
        <v>0</v>
      </c>
      <c r="I967" s="3">
        <v>0</v>
      </c>
      <c r="J967" s="3">
        <v>1.3666150178842E-2</v>
      </c>
      <c r="K967" s="3">
        <v>7.0041648138093804E-3</v>
      </c>
      <c r="L967" t="s">
        <v>7</v>
      </c>
      <c r="M967" t="s">
        <v>58</v>
      </c>
      <c r="N967" t="s">
        <v>9</v>
      </c>
      <c r="O967" t="s">
        <v>9</v>
      </c>
      <c r="P967" t="s">
        <v>9</v>
      </c>
    </row>
    <row r="968" spans="1:16" x14ac:dyDescent="0.3">
      <c r="A968" t="s">
        <v>1266</v>
      </c>
      <c r="B968" s="14" t="s">
        <v>1267</v>
      </c>
      <c r="C968" s="14" t="s">
        <v>1268</v>
      </c>
      <c r="D968" s="14" t="s">
        <v>1302</v>
      </c>
      <c r="E968" s="16">
        <v>2.026068</v>
      </c>
      <c r="F968" s="18">
        <v>7.5202100000000003E-3</v>
      </c>
      <c r="G968" s="14" t="s">
        <v>13</v>
      </c>
      <c r="H968" s="3">
        <v>1.22916564236196E-3</v>
      </c>
      <c r="I968" s="3">
        <v>2.45833128472393E-3</v>
      </c>
      <c r="J968" s="3">
        <v>1.8169862071021E-2</v>
      </c>
      <c r="K968" s="3">
        <v>4.2000471611812404E-3</v>
      </c>
      <c r="L968" t="s">
        <v>9</v>
      </c>
      <c r="M968" t="s">
        <v>9</v>
      </c>
      <c r="N968" t="s">
        <v>9</v>
      </c>
      <c r="O968" t="s">
        <v>9</v>
      </c>
      <c r="P968" t="s">
        <v>9</v>
      </c>
    </row>
    <row r="969" spans="1:16" x14ac:dyDescent="0.3">
      <c r="A969" t="s">
        <v>1266</v>
      </c>
      <c r="B969" s="14" t="s">
        <v>1267</v>
      </c>
      <c r="C969" s="14" t="s">
        <v>1268</v>
      </c>
      <c r="D969" s="14" t="s">
        <v>1303</v>
      </c>
      <c r="E969" s="16">
        <v>1.9395979999999999</v>
      </c>
      <c r="F969" s="18">
        <v>9.0087339999999991E-3</v>
      </c>
      <c r="G969" s="14" t="s">
        <v>13</v>
      </c>
      <c r="H969" s="3">
        <v>4.4508536737346201E-4</v>
      </c>
      <c r="I969" s="3">
        <v>8.9017073474692403E-4</v>
      </c>
      <c r="J969" s="3">
        <v>1.59922212302279E-2</v>
      </c>
      <c r="K969" s="3">
        <v>3.1974719224929101E-3</v>
      </c>
      <c r="L969" t="s">
        <v>9</v>
      </c>
      <c r="M969" t="s">
        <v>9</v>
      </c>
      <c r="N969" t="s">
        <v>9</v>
      </c>
      <c r="O969" t="s">
        <v>9</v>
      </c>
      <c r="P969" t="s">
        <v>9</v>
      </c>
    </row>
    <row r="970" spans="1:16" x14ac:dyDescent="0.3">
      <c r="A970" t="s">
        <v>1266</v>
      </c>
      <c r="B970" s="14" t="s">
        <v>1267</v>
      </c>
      <c r="C970" s="14" t="s">
        <v>1268</v>
      </c>
      <c r="D970" s="14" t="s">
        <v>602</v>
      </c>
      <c r="E970" s="16">
        <v>1.929667</v>
      </c>
      <c r="F970" s="18">
        <v>7.5269919999999997E-3</v>
      </c>
      <c r="G970" s="14" t="s">
        <v>13</v>
      </c>
      <c r="H970" s="3">
        <v>4.57008479266382E-2</v>
      </c>
      <c r="I970" s="3">
        <v>3.05166593426155E-2</v>
      </c>
      <c r="J970" s="3">
        <v>0.25488281121015399</v>
      </c>
      <c r="K970" s="3">
        <v>0.16816781194894601</v>
      </c>
      <c r="L970" t="s">
        <v>9</v>
      </c>
      <c r="M970" t="s">
        <v>9</v>
      </c>
      <c r="N970" t="s">
        <v>9</v>
      </c>
      <c r="O970" t="s">
        <v>9</v>
      </c>
      <c r="P970" t="s">
        <v>9</v>
      </c>
    </row>
    <row r="971" spans="1:16" x14ac:dyDescent="0.3">
      <c r="A971" t="s">
        <v>1266</v>
      </c>
      <c r="B971" s="14" t="s">
        <v>1267</v>
      </c>
      <c r="C971" s="14" t="s">
        <v>1268</v>
      </c>
      <c r="D971" s="14" t="s">
        <v>1304</v>
      </c>
      <c r="E971" s="16">
        <v>1.7690969999999999</v>
      </c>
      <c r="F971" s="18">
        <v>6.8218999999999997E-3</v>
      </c>
      <c r="G971" s="14" t="s">
        <v>13</v>
      </c>
      <c r="H971" s="3">
        <v>1.74632204079074E-2</v>
      </c>
      <c r="I971" s="3">
        <v>8.3430236944261899E-3</v>
      </c>
      <c r="J971" s="3">
        <v>0.11548976838913901</v>
      </c>
      <c r="K971" s="3">
        <v>4.9144350061505498E-2</v>
      </c>
      <c r="L971" t="s">
        <v>72</v>
      </c>
      <c r="M971" t="s">
        <v>306</v>
      </c>
      <c r="N971" t="s">
        <v>307</v>
      </c>
      <c r="O971" t="s">
        <v>308</v>
      </c>
      <c r="P971" t="s">
        <v>9</v>
      </c>
    </row>
    <row r="972" spans="1:16" x14ac:dyDescent="0.3">
      <c r="A972" t="s">
        <v>1266</v>
      </c>
      <c r="B972" s="14" t="s">
        <v>1267</v>
      </c>
      <c r="C972" s="14" t="s">
        <v>1268</v>
      </c>
      <c r="D972" s="14" t="s">
        <v>1305</v>
      </c>
      <c r="E972" s="16">
        <v>-1.989819</v>
      </c>
      <c r="F972" s="18">
        <v>8.1366230000000008E-3</v>
      </c>
      <c r="G972" s="14" t="s">
        <v>40</v>
      </c>
      <c r="H972" s="3">
        <v>1.17664743791593E-2</v>
      </c>
      <c r="I972" s="3">
        <v>7.8731158515973707E-3</v>
      </c>
      <c r="J972" s="3">
        <v>1.2182493756472E-3</v>
      </c>
      <c r="K972" s="3">
        <v>2.7240884174938099E-3</v>
      </c>
      <c r="L972" t="s">
        <v>9</v>
      </c>
      <c r="M972" t="s">
        <v>9</v>
      </c>
      <c r="N972" t="s">
        <v>9</v>
      </c>
      <c r="O972" t="s">
        <v>9</v>
      </c>
      <c r="P972" t="s">
        <v>9</v>
      </c>
    </row>
    <row r="973" spans="1:16" x14ac:dyDescent="0.3">
      <c r="A973" t="s">
        <v>1266</v>
      </c>
      <c r="B973" s="14" t="s">
        <v>1267</v>
      </c>
      <c r="C973" s="14" t="s">
        <v>1268</v>
      </c>
      <c r="D973" s="14" t="s">
        <v>1306</v>
      </c>
      <c r="E973" s="16">
        <v>-2.0452125694282599</v>
      </c>
      <c r="F973" s="18">
        <v>4.8466745617682799E-3</v>
      </c>
      <c r="G973" s="14" t="s">
        <v>40</v>
      </c>
      <c r="H973" s="3">
        <v>1.5808437520025101E-2</v>
      </c>
      <c r="I973" s="3">
        <v>5.9067514943994901E-3</v>
      </c>
      <c r="J973" s="3">
        <v>2.7226912149192302E-3</v>
      </c>
      <c r="K973" s="3">
        <v>2.66458217538102E-3</v>
      </c>
      <c r="L973" t="s">
        <v>7</v>
      </c>
      <c r="M973" t="s">
        <v>36</v>
      </c>
      <c r="N973" t="s">
        <v>37</v>
      </c>
      <c r="O973" t="s">
        <v>9</v>
      </c>
      <c r="P973" t="s">
        <v>9</v>
      </c>
    </row>
    <row r="974" spans="1:16" x14ac:dyDescent="0.3">
      <c r="A974" t="s">
        <v>1266</v>
      </c>
      <c r="B974" s="14" t="s">
        <v>1267</v>
      </c>
      <c r="C974" s="14" t="s">
        <v>1268</v>
      </c>
      <c r="D974" s="14" t="s">
        <v>1307</v>
      </c>
      <c r="E974" s="16">
        <v>-2.1324290000000001</v>
      </c>
      <c r="F974" s="18">
        <v>8.4107439999999995E-3</v>
      </c>
      <c r="G974" s="14" t="s">
        <v>40</v>
      </c>
      <c r="H974" s="3">
        <v>1.25496762784259E-2</v>
      </c>
      <c r="I974" s="3">
        <v>1.25874237641465E-2</v>
      </c>
      <c r="J974" s="3">
        <v>0</v>
      </c>
      <c r="K974" s="3">
        <v>0</v>
      </c>
      <c r="L974" t="s">
        <v>110</v>
      </c>
      <c r="M974" t="s">
        <v>9</v>
      </c>
      <c r="N974" t="s">
        <v>9</v>
      </c>
      <c r="O974" t="s">
        <v>9</v>
      </c>
      <c r="P974" t="s">
        <v>9</v>
      </c>
    </row>
    <row r="975" spans="1:16" x14ac:dyDescent="0.3">
      <c r="A975" t="s">
        <v>1266</v>
      </c>
      <c r="B975" s="14" t="s">
        <v>1267</v>
      </c>
      <c r="C975" s="14" t="s">
        <v>1268</v>
      </c>
      <c r="D975" s="14" t="s">
        <v>1308</v>
      </c>
      <c r="E975" s="16">
        <v>-2.1418445511463902</v>
      </c>
      <c r="F975" s="18">
        <v>4.07240300605014E-3</v>
      </c>
      <c r="G975" s="14" t="s">
        <v>40</v>
      </c>
      <c r="H975" s="3">
        <v>1.5809315895746998E-2</v>
      </c>
      <c r="I975" s="3">
        <v>9.6520096724641204E-3</v>
      </c>
      <c r="J975" s="3">
        <v>2.3571306419366499E-3</v>
      </c>
      <c r="K975" s="3">
        <v>3.5082909710985998E-3</v>
      </c>
      <c r="L975" t="s">
        <v>171</v>
      </c>
      <c r="M975" t="s">
        <v>172</v>
      </c>
      <c r="N975" t="s">
        <v>173</v>
      </c>
      <c r="O975" t="s">
        <v>9</v>
      </c>
      <c r="P975" t="s">
        <v>9</v>
      </c>
    </row>
    <row r="976" spans="1:16" x14ac:dyDescent="0.3">
      <c r="A976" t="s">
        <v>1266</v>
      </c>
      <c r="B976" s="14" t="s">
        <v>1267</v>
      </c>
      <c r="C976" s="14" t="s">
        <v>1268</v>
      </c>
      <c r="D976" s="14" t="s">
        <v>1309</v>
      </c>
      <c r="E976" s="16">
        <v>-2.1461600000000001</v>
      </c>
      <c r="F976" s="18">
        <v>9.8036470000000004E-3</v>
      </c>
      <c r="G976" s="14" t="s">
        <v>40</v>
      </c>
      <c r="H976" s="3">
        <v>1.00889073979968E-2</v>
      </c>
      <c r="I976" s="3">
        <v>5.2481728158553301E-3</v>
      </c>
      <c r="J976" s="3">
        <v>0</v>
      </c>
      <c r="K976" s="3">
        <v>0</v>
      </c>
      <c r="L976" t="s">
        <v>7</v>
      </c>
      <c r="M976" t="s">
        <v>36</v>
      </c>
      <c r="N976" t="s">
        <v>9</v>
      </c>
      <c r="O976" t="s">
        <v>9</v>
      </c>
      <c r="P976" t="s">
        <v>9</v>
      </c>
    </row>
    <row r="977" spans="1:16" x14ac:dyDescent="0.3">
      <c r="A977" t="s">
        <v>1266</v>
      </c>
      <c r="B977" s="14" t="s">
        <v>1267</v>
      </c>
      <c r="C977" s="14" t="s">
        <v>1268</v>
      </c>
      <c r="D977" s="14" t="s">
        <v>1310</v>
      </c>
      <c r="E977" s="16">
        <v>-2.191567</v>
      </c>
      <c r="F977" s="18">
        <v>5.0489380000000002E-3</v>
      </c>
      <c r="G977" s="14" t="s">
        <v>40</v>
      </c>
      <c r="H977" s="3">
        <v>1.5770485934076602E-2</v>
      </c>
      <c r="I977" s="3">
        <v>1.44293025469787E-2</v>
      </c>
      <c r="J977" s="3">
        <v>1.2182493756472E-3</v>
      </c>
      <c r="K977" s="3">
        <v>2.7240884174938099E-3</v>
      </c>
      <c r="L977" t="s">
        <v>7</v>
      </c>
      <c r="M977" t="s">
        <v>43</v>
      </c>
      <c r="N977" t="s">
        <v>44</v>
      </c>
      <c r="O977" t="s">
        <v>407</v>
      </c>
      <c r="P977" t="s">
        <v>9</v>
      </c>
    </row>
    <row r="978" spans="1:16" x14ac:dyDescent="0.3">
      <c r="A978" t="s">
        <v>1266</v>
      </c>
      <c r="B978" s="14" t="s">
        <v>1267</v>
      </c>
      <c r="C978" s="14" t="s">
        <v>1268</v>
      </c>
      <c r="D978" s="14" t="s">
        <v>1311</v>
      </c>
      <c r="E978" s="16">
        <v>-2.2966435010906001</v>
      </c>
      <c r="F978" s="18">
        <v>4.1673141398352702E-3</v>
      </c>
      <c r="G978" s="14" t="s">
        <v>40</v>
      </c>
      <c r="H978" s="3">
        <v>1.47993401465208E-2</v>
      </c>
      <c r="I978" s="3">
        <v>1.20986813829051E-2</v>
      </c>
      <c r="J978" s="3">
        <v>1.2182493756472E-3</v>
      </c>
      <c r="K978" s="3">
        <v>2.7240884174938099E-3</v>
      </c>
      <c r="L978" t="s">
        <v>7</v>
      </c>
      <c r="M978" t="s">
        <v>36</v>
      </c>
      <c r="N978" t="s">
        <v>129</v>
      </c>
      <c r="O978" t="s">
        <v>130</v>
      </c>
      <c r="P978" t="s">
        <v>718</v>
      </c>
    </row>
    <row r="979" spans="1:16" x14ac:dyDescent="0.3">
      <c r="A979" t="s">
        <v>1266</v>
      </c>
      <c r="B979" s="14" t="s">
        <v>1267</v>
      </c>
      <c r="C979" s="14" t="s">
        <v>1268</v>
      </c>
      <c r="D979" s="14" t="s">
        <v>1312</v>
      </c>
      <c r="E979" s="16">
        <v>-2.38074364647527</v>
      </c>
      <c r="F979" s="18">
        <v>2.0803887577202302E-3</v>
      </c>
      <c r="G979" s="14" t="s">
        <v>40</v>
      </c>
      <c r="H979" s="3">
        <v>1.4224805663883301E-2</v>
      </c>
      <c r="I979" s="3">
        <v>1.02819305150289E-2</v>
      </c>
      <c r="J979" s="3">
        <v>0</v>
      </c>
      <c r="K979" s="3">
        <v>0</v>
      </c>
      <c r="L979" t="s">
        <v>7</v>
      </c>
      <c r="M979" t="s">
        <v>58</v>
      </c>
      <c r="N979" t="s">
        <v>9</v>
      </c>
      <c r="O979" t="s">
        <v>9</v>
      </c>
      <c r="P979" t="s">
        <v>9</v>
      </c>
    </row>
    <row r="980" spans="1:16" x14ac:dyDescent="0.3">
      <c r="A980" t="s">
        <v>1266</v>
      </c>
      <c r="B980" s="14" t="s">
        <v>1267</v>
      </c>
      <c r="C980" s="14" t="s">
        <v>1268</v>
      </c>
      <c r="D980" s="14" t="s">
        <v>1313</v>
      </c>
      <c r="E980" s="16">
        <v>-3.3772646286614698</v>
      </c>
      <c r="F980" s="18">
        <v>3.3855614208615301E-3</v>
      </c>
      <c r="G980" s="14" t="s">
        <v>40</v>
      </c>
      <c r="H980" s="3">
        <v>2.8044898372828701E-2</v>
      </c>
      <c r="I980" s="3">
        <v>5.3742227015005903E-2</v>
      </c>
      <c r="J980" s="3">
        <v>0</v>
      </c>
      <c r="K980" s="3">
        <v>0</v>
      </c>
      <c r="L980" t="s">
        <v>15</v>
      </c>
      <c r="M980" t="s">
        <v>177</v>
      </c>
      <c r="N980" t="s">
        <v>178</v>
      </c>
      <c r="O980" t="s">
        <v>9</v>
      </c>
      <c r="P980" t="s">
        <v>9</v>
      </c>
    </row>
    <row r="981" spans="1:16" x14ac:dyDescent="0.3">
      <c r="A981" t="s">
        <v>1266</v>
      </c>
      <c r="B981" s="14" t="s">
        <v>1267</v>
      </c>
      <c r="C981" s="14" t="s">
        <v>1268</v>
      </c>
      <c r="D981" s="14" t="s">
        <v>1314</v>
      </c>
      <c r="E981" s="16">
        <v>-3.6431935280004999</v>
      </c>
      <c r="F981" s="18">
        <v>2.7125898581492401E-3</v>
      </c>
      <c r="G981" s="14" t="s">
        <v>40</v>
      </c>
      <c r="H981" s="3">
        <v>3.4388494914975698E-2</v>
      </c>
      <c r="I981" s="3">
        <v>6.7595305835880901E-2</v>
      </c>
      <c r="J981" s="3">
        <v>0</v>
      </c>
      <c r="K981" s="3">
        <v>0</v>
      </c>
      <c r="L981" t="s">
        <v>15</v>
      </c>
      <c r="M981" t="s">
        <v>16</v>
      </c>
      <c r="N981" t="s">
        <v>17</v>
      </c>
      <c r="O981" t="s">
        <v>18</v>
      </c>
      <c r="P981" t="s">
        <v>19</v>
      </c>
    </row>
    <row r="982" spans="1:16" x14ac:dyDescent="0.3">
      <c r="A982" t="s">
        <v>1266</v>
      </c>
      <c r="B982" s="14" t="s">
        <v>1267</v>
      </c>
      <c r="C982" s="14" t="s">
        <v>1268</v>
      </c>
      <c r="D982" s="14" t="s">
        <v>1315</v>
      </c>
      <c r="E982" s="16">
        <v>-3.9256736731848298</v>
      </c>
      <c r="F982" s="18">
        <v>6.2769794592341802E-4</v>
      </c>
      <c r="G982" s="14" t="s">
        <v>40</v>
      </c>
      <c r="H982" s="3">
        <v>5.3983691242178201E-2</v>
      </c>
      <c r="I982" s="3">
        <v>6.1725700138984298E-2</v>
      </c>
      <c r="J982" s="3">
        <v>2.3571306419366499E-3</v>
      </c>
      <c r="K982" s="3">
        <v>3.5082909710985998E-3</v>
      </c>
      <c r="L982" t="s">
        <v>7</v>
      </c>
      <c r="M982" t="s">
        <v>8</v>
      </c>
      <c r="N982" t="s">
        <v>144</v>
      </c>
      <c r="O982" t="s">
        <v>145</v>
      </c>
      <c r="P982" t="s">
        <v>9</v>
      </c>
    </row>
    <row r="983" spans="1:16" x14ac:dyDescent="0.3">
      <c r="A983" t="s">
        <v>1266</v>
      </c>
      <c r="B983" s="14" t="s">
        <v>1267</v>
      </c>
      <c r="C983" s="14" t="s">
        <v>1268</v>
      </c>
      <c r="D983" s="14" t="s">
        <v>1316</v>
      </c>
      <c r="E983" s="16">
        <v>-3.9963024246978498</v>
      </c>
      <c r="F983" s="18">
        <v>1.1967832304707201E-3</v>
      </c>
      <c r="G983" s="14" t="s">
        <v>40</v>
      </c>
      <c r="H983" s="3">
        <v>5.07397318805747E-2</v>
      </c>
      <c r="I983" s="3">
        <v>0.101479463761149</v>
      </c>
      <c r="J983" s="3">
        <v>0</v>
      </c>
      <c r="K983" s="3">
        <v>0</v>
      </c>
      <c r="L983" t="s">
        <v>15</v>
      </c>
      <c r="M983" t="s">
        <v>177</v>
      </c>
      <c r="N983" t="s">
        <v>178</v>
      </c>
      <c r="O983" t="s">
        <v>9</v>
      </c>
      <c r="P983" t="s">
        <v>9</v>
      </c>
    </row>
    <row r="984" spans="1:16" x14ac:dyDescent="0.3">
      <c r="A984" t="s">
        <v>1266</v>
      </c>
      <c r="B984" s="14" t="s">
        <v>1267</v>
      </c>
      <c r="C984" s="14" t="s">
        <v>1268</v>
      </c>
      <c r="D984" s="14" t="s">
        <v>1317</v>
      </c>
      <c r="E984" s="16">
        <v>-4.2146372796640499</v>
      </c>
      <c r="F984" s="18">
        <v>1.57899310546282E-4</v>
      </c>
      <c r="G984" s="14" t="s">
        <v>40</v>
      </c>
      <c r="H984" s="3">
        <v>0.118916066184167</v>
      </c>
      <c r="I984" s="3">
        <v>0.20945534872174201</v>
      </c>
      <c r="J984" s="3">
        <v>2.7679879881114299E-3</v>
      </c>
      <c r="K984" s="3">
        <v>4.3439336494418097E-3</v>
      </c>
      <c r="L984" t="s">
        <v>9</v>
      </c>
      <c r="M984" t="s">
        <v>9</v>
      </c>
      <c r="N984" t="s">
        <v>9</v>
      </c>
      <c r="O984" t="s">
        <v>9</v>
      </c>
      <c r="P984" t="s">
        <v>9</v>
      </c>
    </row>
    <row r="985" spans="1:16" ht="15" thickBot="1" x14ac:dyDescent="0.35">
      <c r="A985" s="12" t="s">
        <v>1266</v>
      </c>
      <c r="B985" s="15" t="s">
        <v>1267</v>
      </c>
      <c r="C985" s="15" t="s">
        <v>1268</v>
      </c>
      <c r="D985" s="15" t="s">
        <v>1318</v>
      </c>
      <c r="E985" s="17">
        <v>-4.4386083942084902</v>
      </c>
      <c r="F985" s="19">
        <v>6.5976084168755604E-4</v>
      </c>
      <c r="G985" s="15" t="s">
        <v>40</v>
      </c>
      <c r="H985" s="13">
        <v>6.2222090744009501E-2</v>
      </c>
      <c r="I985" s="13">
        <v>0.12326014441335501</v>
      </c>
      <c r="J985" s="13">
        <v>0</v>
      </c>
      <c r="K985" s="13">
        <v>0</v>
      </c>
      <c r="L985" s="12" t="s">
        <v>15</v>
      </c>
      <c r="M985" s="12" t="s">
        <v>16</v>
      </c>
      <c r="N985" s="12" t="s">
        <v>17</v>
      </c>
      <c r="O985" s="12" t="s">
        <v>18</v>
      </c>
      <c r="P985" s="12" t="s">
        <v>19</v>
      </c>
    </row>
    <row r="986" spans="1:16" ht="15" thickTop="1" x14ac:dyDescent="0.3"/>
  </sheetData>
  <mergeCells count="4">
    <mergeCell ref="H1:K1"/>
    <mergeCell ref="H2:I2"/>
    <mergeCell ref="J2:K2"/>
    <mergeCell ref="L2:P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62"/>
  <sheetViews>
    <sheetView zoomScale="70" zoomScaleNormal="70" workbookViewId="0">
      <selection activeCell="C32" sqref="C32"/>
    </sheetView>
  </sheetViews>
  <sheetFormatPr baseColWidth="10" defaultRowHeight="14.4" x14ac:dyDescent="0.3"/>
  <cols>
    <col min="1" max="1" width="38.6640625" customWidth="1"/>
    <col min="12" max="12" width="13.5546875" customWidth="1"/>
    <col min="19" max="19" width="13.44140625" customWidth="1"/>
    <col min="23" max="23" width="29.33203125" bestFit="1" customWidth="1"/>
  </cols>
  <sheetData>
    <row r="1" spans="1:24" ht="18" x14ac:dyDescent="0.35">
      <c r="A1" s="21" t="s">
        <v>1344</v>
      </c>
    </row>
    <row r="2" spans="1:24" x14ac:dyDescent="0.3">
      <c r="A2" s="29"/>
      <c r="B2" s="76" t="s">
        <v>12</v>
      </c>
      <c r="C2" s="76"/>
      <c r="D2" s="76"/>
      <c r="E2" s="76"/>
      <c r="F2" s="79" t="s">
        <v>464</v>
      </c>
      <c r="G2" s="79"/>
      <c r="H2" s="79"/>
      <c r="I2" s="79"/>
      <c r="J2" s="79"/>
      <c r="K2" s="77" t="s">
        <v>835</v>
      </c>
      <c r="L2" s="77"/>
      <c r="M2" s="77"/>
      <c r="N2" s="77"/>
      <c r="O2" s="78" t="s">
        <v>1121</v>
      </c>
      <c r="P2" s="78"/>
      <c r="Q2" s="78"/>
      <c r="R2" s="78"/>
      <c r="S2" s="31" t="s">
        <v>1268</v>
      </c>
      <c r="T2" s="26"/>
    </row>
    <row r="3" spans="1:24" x14ac:dyDescent="0.3">
      <c r="A3" s="30" t="s">
        <v>1329</v>
      </c>
      <c r="B3" s="32" t="s">
        <v>10</v>
      </c>
      <c r="C3" s="32" t="s">
        <v>95</v>
      </c>
      <c r="D3" s="32" t="s">
        <v>249</v>
      </c>
      <c r="E3" s="32" t="s">
        <v>345</v>
      </c>
      <c r="F3" s="33" t="s">
        <v>462</v>
      </c>
      <c r="G3" s="33" t="s">
        <v>610</v>
      </c>
      <c r="H3" s="33" t="s">
        <v>641</v>
      </c>
      <c r="I3" s="33" t="s">
        <v>714</v>
      </c>
      <c r="J3" s="33" t="s">
        <v>758</v>
      </c>
      <c r="K3" s="34" t="s">
        <v>833</v>
      </c>
      <c r="L3" s="34" t="s">
        <v>903</v>
      </c>
      <c r="M3" s="34" t="s">
        <v>941</v>
      </c>
      <c r="N3" s="34" t="s">
        <v>1040</v>
      </c>
      <c r="O3" s="35" t="s">
        <v>1119</v>
      </c>
      <c r="P3" s="35" t="s">
        <v>1140</v>
      </c>
      <c r="Q3" s="35" t="s">
        <v>1167</v>
      </c>
      <c r="R3" s="35" t="s">
        <v>1205</v>
      </c>
      <c r="S3" s="36" t="s">
        <v>1266</v>
      </c>
      <c r="T3" s="37" t="s">
        <v>1330</v>
      </c>
      <c r="V3" s="46"/>
      <c r="W3" s="46"/>
      <c r="X3" s="46"/>
    </row>
    <row r="4" spans="1:24" x14ac:dyDescent="0.3">
      <c r="A4" s="28" t="s">
        <v>36</v>
      </c>
      <c r="B4" s="26">
        <v>1</v>
      </c>
      <c r="C4" s="26">
        <v>6</v>
      </c>
      <c r="D4" s="26">
        <v>4</v>
      </c>
      <c r="E4" s="26">
        <v>4</v>
      </c>
      <c r="F4" s="26">
        <v>0</v>
      </c>
      <c r="G4" s="26">
        <v>0</v>
      </c>
      <c r="H4" s="26">
        <v>8</v>
      </c>
      <c r="I4" s="26">
        <v>1</v>
      </c>
      <c r="J4" s="26">
        <v>11</v>
      </c>
      <c r="K4" s="26">
        <v>12</v>
      </c>
      <c r="L4" s="26">
        <v>0</v>
      </c>
      <c r="M4" s="26">
        <v>14</v>
      </c>
      <c r="N4" s="26">
        <v>11</v>
      </c>
      <c r="O4" s="26">
        <v>2</v>
      </c>
      <c r="P4" s="26">
        <v>3</v>
      </c>
      <c r="Q4" s="26">
        <v>4</v>
      </c>
      <c r="R4" s="26">
        <v>8</v>
      </c>
      <c r="S4" s="26">
        <v>10</v>
      </c>
      <c r="T4" s="41">
        <v>99</v>
      </c>
      <c r="V4" s="48"/>
      <c r="W4" s="48"/>
      <c r="X4" s="48"/>
    </row>
    <row r="5" spans="1:24" x14ac:dyDescent="0.3">
      <c r="A5" s="28" t="s">
        <v>8</v>
      </c>
      <c r="B5" s="26">
        <v>2</v>
      </c>
      <c r="C5" s="26">
        <v>0</v>
      </c>
      <c r="D5" s="26">
        <v>0</v>
      </c>
      <c r="E5" s="26">
        <v>0</v>
      </c>
      <c r="F5" s="26">
        <v>0</v>
      </c>
      <c r="G5" s="26">
        <v>0</v>
      </c>
      <c r="H5" s="26">
        <v>1</v>
      </c>
      <c r="I5" s="26">
        <v>0</v>
      </c>
      <c r="J5" s="26">
        <v>8</v>
      </c>
      <c r="K5" s="26">
        <v>2</v>
      </c>
      <c r="L5" s="26">
        <v>0</v>
      </c>
      <c r="M5" s="26">
        <v>0</v>
      </c>
      <c r="N5" s="26">
        <v>1</v>
      </c>
      <c r="O5" s="26">
        <v>0</v>
      </c>
      <c r="P5" s="26">
        <v>0</v>
      </c>
      <c r="Q5" s="26">
        <v>2</v>
      </c>
      <c r="R5" s="26">
        <v>0</v>
      </c>
      <c r="S5" s="26">
        <v>4</v>
      </c>
      <c r="T5" s="41">
        <v>20</v>
      </c>
      <c r="V5" s="48"/>
      <c r="W5" s="48"/>
      <c r="X5" s="48"/>
    </row>
    <row r="6" spans="1:24" x14ac:dyDescent="0.3">
      <c r="A6" s="28" t="s">
        <v>43</v>
      </c>
      <c r="B6" s="26">
        <v>0</v>
      </c>
      <c r="C6" s="26">
        <v>0</v>
      </c>
      <c r="D6" s="26">
        <v>2</v>
      </c>
      <c r="E6" s="26">
        <v>1</v>
      </c>
      <c r="F6" s="26">
        <v>1</v>
      </c>
      <c r="G6" s="26">
        <v>0</v>
      </c>
      <c r="H6" s="26">
        <v>0</v>
      </c>
      <c r="I6" s="26">
        <v>0</v>
      </c>
      <c r="J6" s="26">
        <v>4</v>
      </c>
      <c r="K6" s="26">
        <v>3</v>
      </c>
      <c r="L6" s="26">
        <v>0</v>
      </c>
      <c r="M6" s="26">
        <v>1</v>
      </c>
      <c r="N6" s="26">
        <v>1</v>
      </c>
      <c r="O6" s="26">
        <v>1</v>
      </c>
      <c r="P6" s="26">
        <v>1</v>
      </c>
      <c r="Q6" s="26">
        <v>1</v>
      </c>
      <c r="R6" s="26">
        <v>1</v>
      </c>
      <c r="S6" s="26">
        <v>0</v>
      </c>
      <c r="T6" s="41">
        <v>17</v>
      </c>
      <c r="V6" s="48"/>
      <c r="W6" s="48"/>
      <c r="X6" s="48"/>
    </row>
    <row r="7" spans="1:24" x14ac:dyDescent="0.3">
      <c r="A7" s="28" t="s">
        <v>58</v>
      </c>
      <c r="B7" s="26">
        <v>0</v>
      </c>
      <c r="C7" s="26">
        <v>0</v>
      </c>
      <c r="D7" s="26">
        <v>2</v>
      </c>
      <c r="E7" s="26">
        <v>0</v>
      </c>
      <c r="F7" s="26">
        <v>0</v>
      </c>
      <c r="G7" s="26">
        <v>0</v>
      </c>
      <c r="H7" s="26">
        <v>0</v>
      </c>
      <c r="I7" s="26">
        <v>1</v>
      </c>
      <c r="J7" s="26">
        <v>3</v>
      </c>
      <c r="K7" s="26">
        <v>3</v>
      </c>
      <c r="L7" s="26">
        <v>0</v>
      </c>
      <c r="M7" s="26">
        <v>2</v>
      </c>
      <c r="N7" s="26">
        <v>2</v>
      </c>
      <c r="O7" s="26">
        <v>0</v>
      </c>
      <c r="P7" s="26">
        <v>2</v>
      </c>
      <c r="Q7" s="26">
        <v>0</v>
      </c>
      <c r="R7" s="26">
        <v>0</v>
      </c>
      <c r="S7" s="26">
        <v>1</v>
      </c>
      <c r="T7" s="41">
        <v>16</v>
      </c>
      <c r="V7" s="48"/>
      <c r="W7" s="48"/>
    </row>
    <row r="8" spans="1:24" x14ac:dyDescent="0.3">
      <c r="A8" s="28" t="s">
        <v>1331</v>
      </c>
      <c r="B8" s="26">
        <v>0</v>
      </c>
      <c r="C8" s="26">
        <v>2</v>
      </c>
      <c r="D8" s="26">
        <v>1</v>
      </c>
      <c r="E8" s="26">
        <v>0</v>
      </c>
      <c r="F8" s="26">
        <v>0</v>
      </c>
      <c r="G8" s="26">
        <v>0</v>
      </c>
      <c r="H8" s="26">
        <v>1</v>
      </c>
      <c r="I8" s="26">
        <v>0</v>
      </c>
      <c r="J8" s="26">
        <v>2</v>
      </c>
      <c r="K8" s="26">
        <v>0</v>
      </c>
      <c r="L8" s="26">
        <v>0</v>
      </c>
      <c r="M8" s="26">
        <v>1</v>
      </c>
      <c r="N8" s="26">
        <v>4</v>
      </c>
      <c r="O8" s="26">
        <v>1</v>
      </c>
      <c r="P8" s="26">
        <v>2</v>
      </c>
      <c r="Q8" s="26">
        <v>0</v>
      </c>
      <c r="R8" s="26">
        <v>1</v>
      </c>
      <c r="S8" s="26">
        <v>0</v>
      </c>
      <c r="T8" s="41">
        <v>15</v>
      </c>
      <c r="V8" s="48"/>
      <c r="W8" s="48"/>
    </row>
    <row r="9" spans="1:24" x14ac:dyDescent="0.3">
      <c r="A9" s="28" t="s">
        <v>171</v>
      </c>
      <c r="B9" s="26">
        <v>0</v>
      </c>
      <c r="C9" s="26">
        <v>0</v>
      </c>
      <c r="D9" s="26">
        <v>3</v>
      </c>
      <c r="E9" s="26">
        <v>0</v>
      </c>
      <c r="F9" s="26">
        <v>0</v>
      </c>
      <c r="G9" s="26">
        <v>0</v>
      </c>
      <c r="H9" s="26">
        <v>4</v>
      </c>
      <c r="I9" s="26">
        <v>2</v>
      </c>
      <c r="J9" s="26">
        <v>0</v>
      </c>
      <c r="K9" s="26">
        <v>1</v>
      </c>
      <c r="L9" s="26">
        <v>0</v>
      </c>
      <c r="M9" s="26">
        <v>2</v>
      </c>
      <c r="N9" s="26">
        <v>1</v>
      </c>
      <c r="O9" s="26">
        <v>1</v>
      </c>
      <c r="P9" s="26">
        <v>1</v>
      </c>
      <c r="Q9" s="26">
        <v>0</v>
      </c>
      <c r="R9" s="26">
        <v>0</v>
      </c>
      <c r="S9" s="26">
        <v>2</v>
      </c>
      <c r="T9" s="41">
        <v>17</v>
      </c>
      <c r="V9" s="48"/>
      <c r="W9" s="48"/>
    </row>
    <row r="10" spans="1:24" x14ac:dyDescent="0.3">
      <c r="A10" s="28" t="s">
        <v>48</v>
      </c>
      <c r="B10" s="26">
        <v>0</v>
      </c>
      <c r="C10" s="26">
        <v>1</v>
      </c>
      <c r="D10" s="26">
        <v>0</v>
      </c>
      <c r="E10" s="26">
        <v>1</v>
      </c>
      <c r="F10" s="26">
        <v>0</v>
      </c>
      <c r="G10" s="26">
        <v>0</v>
      </c>
      <c r="H10" s="26">
        <v>1</v>
      </c>
      <c r="I10" s="26">
        <v>0</v>
      </c>
      <c r="J10" s="26">
        <v>1</v>
      </c>
      <c r="K10" s="26">
        <v>1</v>
      </c>
      <c r="L10" s="26">
        <v>0</v>
      </c>
      <c r="M10" s="26">
        <v>3</v>
      </c>
      <c r="N10" s="26">
        <v>1</v>
      </c>
      <c r="O10" s="26">
        <v>0</v>
      </c>
      <c r="P10" s="26">
        <v>1</v>
      </c>
      <c r="Q10" s="26">
        <v>0</v>
      </c>
      <c r="R10" s="26">
        <v>2</v>
      </c>
      <c r="S10" s="26">
        <v>3</v>
      </c>
      <c r="T10" s="41">
        <v>15</v>
      </c>
      <c r="V10" s="48"/>
      <c r="W10" s="48"/>
    </row>
    <row r="11" spans="1:24" x14ac:dyDescent="0.3">
      <c r="A11" s="28" t="s">
        <v>279</v>
      </c>
      <c r="B11" s="26">
        <v>0</v>
      </c>
      <c r="C11" s="26">
        <v>0</v>
      </c>
      <c r="D11" s="26">
        <v>2</v>
      </c>
      <c r="E11" s="26">
        <v>0</v>
      </c>
      <c r="F11" s="26">
        <v>0</v>
      </c>
      <c r="G11" s="26">
        <v>0</v>
      </c>
      <c r="H11" s="26">
        <v>0</v>
      </c>
      <c r="I11" s="26">
        <v>0</v>
      </c>
      <c r="J11" s="26">
        <v>0</v>
      </c>
      <c r="K11" s="26">
        <v>1</v>
      </c>
      <c r="L11" s="26">
        <v>0</v>
      </c>
      <c r="M11" s="26">
        <v>1</v>
      </c>
      <c r="N11" s="26">
        <v>1</v>
      </c>
      <c r="O11" s="26">
        <v>0</v>
      </c>
      <c r="P11" s="26">
        <v>0</v>
      </c>
      <c r="Q11" s="26">
        <v>2</v>
      </c>
      <c r="R11" s="26">
        <v>0</v>
      </c>
      <c r="S11" s="26">
        <v>0</v>
      </c>
      <c r="T11" s="41">
        <v>7</v>
      </c>
      <c r="V11" s="48"/>
      <c r="W11" s="48"/>
    </row>
    <row r="12" spans="1:24" x14ac:dyDescent="0.3">
      <c r="A12" s="28" t="s">
        <v>15</v>
      </c>
      <c r="B12" s="26">
        <v>2</v>
      </c>
      <c r="C12" s="26">
        <v>1</v>
      </c>
      <c r="D12" s="26">
        <v>2</v>
      </c>
      <c r="E12" s="26">
        <v>1</v>
      </c>
      <c r="F12" s="26">
        <v>0</v>
      </c>
      <c r="G12" s="26">
        <v>2</v>
      </c>
      <c r="H12" s="26">
        <v>3</v>
      </c>
      <c r="I12" s="26">
        <v>2</v>
      </c>
      <c r="J12" s="26">
        <v>5</v>
      </c>
      <c r="K12" s="26">
        <v>4</v>
      </c>
      <c r="L12" s="26">
        <v>0</v>
      </c>
      <c r="M12" s="26">
        <v>9</v>
      </c>
      <c r="N12" s="26">
        <v>7</v>
      </c>
      <c r="O12" s="26">
        <v>2</v>
      </c>
      <c r="P12" s="26">
        <v>2</v>
      </c>
      <c r="Q12" s="26">
        <v>2</v>
      </c>
      <c r="R12" s="26">
        <v>0</v>
      </c>
      <c r="S12" s="26">
        <v>1</v>
      </c>
      <c r="T12" s="41">
        <v>45</v>
      </c>
      <c r="V12" s="48"/>
      <c r="W12" s="48"/>
    </row>
    <row r="13" spans="1:24" x14ac:dyDescent="0.3">
      <c r="A13" s="28" t="s">
        <v>81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1</v>
      </c>
      <c r="I13" s="26">
        <v>0</v>
      </c>
      <c r="J13" s="26">
        <v>0</v>
      </c>
      <c r="K13" s="26">
        <v>0</v>
      </c>
      <c r="L13" s="26">
        <v>0</v>
      </c>
      <c r="M13" s="26">
        <v>1</v>
      </c>
      <c r="N13" s="26">
        <v>1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41">
        <v>3</v>
      </c>
      <c r="V13" s="48"/>
      <c r="W13" s="48"/>
    </row>
    <row r="14" spans="1:24" x14ac:dyDescent="0.3">
      <c r="A14" s="28" t="s">
        <v>1332</v>
      </c>
      <c r="B14" s="26">
        <v>0</v>
      </c>
      <c r="C14" s="26">
        <v>0</v>
      </c>
      <c r="D14" s="26">
        <v>1</v>
      </c>
      <c r="E14" s="26">
        <v>0</v>
      </c>
      <c r="F14" s="26">
        <v>0</v>
      </c>
      <c r="G14" s="26">
        <v>0</v>
      </c>
      <c r="H14" s="26">
        <v>0</v>
      </c>
      <c r="I14" s="26">
        <v>0</v>
      </c>
      <c r="J14" s="26">
        <v>0</v>
      </c>
      <c r="K14" s="26">
        <v>1</v>
      </c>
      <c r="L14" s="26">
        <v>0</v>
      </c>
      <c r="M14" s="26">
        <v>0</v>
      </c>
      <c r="N14" s="26">
        <v>1</v>
      </c>
      <c r="O14" s="26">
        <v>0</v>
      </c>
      <c r="P14" s="26">
        <v>0</v>
      </c>
      <c r="Q14" s="26">
        <v>1</v>
      </c>
      <c r="R14" s="26">
        <v>0</v>
      </c>
      <c r="S14" s="26">
        <v>1</v>
      </c>
      <c r="T14" s="41">
        <v>5</v>
      </c>
      <c r="V14" s="48"/>
      <c r="W14" s="48"/>
    </row>
    <row r="15" spans="1:24" x14ac:dyDescent="0.3">
      <c r="A15" s="28" t="s">
        <v>72</v>
      </c>
      <c r="B15" s="26">
        <v>0</v>
      </c>
      <c r="C15" s="26">
        <v>0</v>
      </c>
      <c r="D15" s="26">
        <v>1</v>
      </c>
      <c r="E15" s="26">
        <v>0</v>
      </c>
      <c r="F15" s="26">
        <v>0</v>
      </c>
      <c r="G15" s="26">
        <v>0</v>
      </c>
      <c r="H15" s="26">
        <v>1</v>
      </c>
      <c r="I15" s="26">
        <v>1</v>
      </c>
      <c r="J15" s="26">
        <v>1</v>
      </c>
      <c r="K15" s="26">
        <v>0</v>
      </c>
      <c r="L15" s="26">
        <v>0</v>
      </c>
      <c r="M15" s="26">
        <v>1</v>
      </c>
      <c r="N15" s="26">
        <v>0</v>
      </c>
      <c r="O15" s="26">
        <v>2</v>
      </c>
      <c r="P15" s="26">
        <v>1</v>
      </c>
      <c r="Q15" s="26">
        <v>0</v>
      </c>
      <c r="R15" s="26">
        <v>2</v>
      </c>
      <c r="S15" s="26">
        <v>2</v>
      </c>
      <c r="T15" s="41">
        <v>12</v>
      </c>
      <c r="V15" s="48"/>
      <c r="W15" s="48"/>
    </row>
    <row r="16" spans="1:24" x14ac:dyDescent="0.3">
      <c r="A16" s="28" t="s">
        <v>106</v>
      </c>
      <c r="B16" s="26">
        <v>0</v>
      </c>
      <c r="C16" s="26">
        <v>1</v>
      </c>
      <c r="D16" s="26">
        <v>1</v>
      </c>
      <c r="E16" s="26">
        <v>0</v>
      </c>
      <c r="F16" s="26">
        <v>0</v>
      </c>
      <c r="G16" s="26">
        <v>0</v>
      </c>
      <c r="H16" s="26">
        <v>0</v>
      </c>
      <c r="I16" s="26">
        <v>0</v>
      </c>
      <c r="J16" s="26">
        <v>0</v>
      </c>
      <c r="K16" s="26">
        <v>2</v>
      </c>
      <c r="L16" s="26">
        <v>0</v>
      </c>
      <c r="M16" s="26">
        <v>2</v>
      </c>
      <c r="N16" s="26">
        <v>0</v>
      </c>
      <c r="O16" s="26">
        <v>4</v>
      </c>
      <c r="P16" s="26">
        <v>0</v>
      </c>
      <c r="Q16" s="26">
        <v>0</v>
      </c>
      <c r="R16" s="26">
        <v>0</v>
      </c>
      <c r="S16" s="26">
        <v>0</v>
      </c>
      <c r="T16" s="41">
        <v>10</v>
      </c>
      <c r="V16" s="48"/>
      <c r="W16" s="48"/>
    </row>
    <row r="17" spans="1:23" x14ac:dyDescent="0.3">
      <c r="A17" s="28" t="s">
        <v>293</v>
      </c>
      <c r="B17" s="26">
        <v>0</v>
      </c>
      <c r="C17" s="26">
        <v>0</v>
      </c>
      <c r="D17" s="26">
        <v>1</v>
      </c>
      <c r="E17" s="26">
        <v>0</v>
      </c>
      <c r="F17" s="26">
        <v>0</v>
      </c>
      <c r="G17" s="26">
        <v>0</v>
      </c>
      <c r="H17" s="26">
        <v>1</v>
      </c>
      <c r="I17" s="26">
        <v>0</v>
      </c>
      <c r="J17" s="26">
        <v>1</v>
      </c>
      <c r="K17" s="26">
        <v>0</v>
      </c>
      <c r="L17" s="26">
        <v>0</v>
      </c>
      <c r="M17" s="26">
        <v>0</v>
      </c>
      <c r="N17" s="26">
        <v>2</v>
      </c>
      <c r="O17" s="26">
        <v>0</v>
      </c>
      <c r="P17" s="26">
        <v>0</v>
      </c>
      <c r="Q17" s="26">
        <v>0</v>
      </c>
      <c r="R17" s="26">
        <v>0</v>
      </c>
      <c r="S17" s="26">
        <v>0</v>
      </c>
      <c r="T17" s="41">
        <v>5</v>
      </c>
      <c r="V17" s="48"/>
      <c r="W17" s="48"/>
    </row>
    <row r="18" spans="1:23" x14ac:dyDescent="0.3">
      <c r="A18" s="28" t="s">
        <v>1215</v>
      </c>
      <c r="B18" s="26">
        <v>0</v>
      </c>
      <c r="C18" s="26">
        <v>0</v>
      </c>
      <c r="D18" s="26">
        <v>0</v>
      </c>
      <c r="E18" s="26">
        <v>0</v>
      </c>
      <c r="F18" s="26">
        <v>0</v>
      </c>
      <c r="G18" s="26">
        <v>0</v>
      </c>
      <c r="H18" s="26">
        <v>0</v>
      </c>
      <c r="I18" s="26">
        <v>0</v>
      </c>
      <c r="J18" s="26">
        <v>0</v>
      </c>
      <c r="K18" s="26">
        <v>0</v>
      </c>
      <c r="L18" s="26">
        <v>0</v>
      </c>
      <c r="M18" s="26">
        <v>0</v>
      </c>
      <c r="N18" s="26">
        <v>0</v>
      </c>
      <c r="O18" s="26">
        <v>0</v>
      </c>
      <c r="P18" s="26">
        <v>0</v>
      </c>
      <c r="Q18" s="26">
        <v>0</v>
      </c>
      <c r="R18" s="26">
        <v>1</v>
      </c>
      <c r="S18" s="26">
        <v>0</v>
      </c>
      <c r="T18" s="41">
        <v>1</v>
      </c>
      <c r="V18" s="48"/>
      <c r="W18" s="48"/>
    </row>
    <row r="19" spans="1:23" x14ac:dyDescent="0.3">
      <c r="A19" s="28" t="s">
        <v>1287</v>
      </c>
      <c r="B19" s="26">
        <v>0</v>
      </c>
      <c r="C19" s="26">
        <v>0</v>
      </c>
      <c r="D19" s="26">
        <v>0</v>
      </c>
      <c r="E19" s="26">
        <v>0</v>
      </c>
      <c r="F19" s="26">
        <v>0</v>
      </c>
      <c r="G19" s="26">
        <v>0</v>
      </c>
      <c r="H19" s="26">
        <v>0</v>
      </c>
      <c r="I19" s="26">
        <v>0</v>
      </c>
      <c r="J19" s="26">
        <v>0</v>
      </c>
      <c r="K19" s="26">
        <v>0</v>
      </c>
      <c r="L19" s="26">
        <v>0</v>
      </c>
      <c r="M19" s="26">
        <v>0</v>
      </c>
      <c r="N19" s="26">
        <v>0</v>
      </c>
      <c r="O19" s="26">
        <v>0</v>
      </c>
      <c r="P19" s="26">
        <v>0</v>
      </c>
      <c r="Q19" s="26">
        <v>0</v>
      </c>
      <c r="R19" s="26">
        <v>0</v>
      </c>
      <c r="S19" s="26">
        <v>1</v>
      </c>
      <c r="T19" s="41">
        <v>1</v>
      </c>
      <c r="V19" s="48"/>
      <c r="W19" s="48"/>
    </row>
    <row r="20" spans="1:23" x14ac:dyDescent="0.3">
      <c r="A20" s="28" t="s">
        <v>358</v>
      </c>
      <c r="B20" s="26">
        <v>0</v>
      </c>
      <c r="C20" s="26">
        <v>0</v>
      </c>
      <c r="D20" s="26">
        <v>0</v>
      </c>
      <c r="E20" s="26">
        <v>1</v>
      </c>
      <c r="F20" s="26">
        <v>0</v>
      </c>
      <c r="G20" s="26">
        <v>0</v>
      </c>
      <c r="H20" s="26">
        <v>0</v>
      </c>
      <c r="I20" s="26">
        <v>1</v>
      </c>
      <c r="J20" s="26">
        <v>0</v>
      </c>
      <c r="K20" s="26">
        <v>0</v>
      </c>
      <c r="L20" s="26">
        <v>0</v>
      </c>
      <c r="M20" s="26">
        <v>0</v>
      </c>
      <c r="N20" s="26">
        <v>0</v>
      </c>
      <c r="O20" s="26">
        <v>0</v>
      </c>
      <c r="P20" s="26">
        <v>0</v>
      </c>
      <c r="Q20" s="26">
        <v>0</v>
      </c>
      <c r="R20" s="26">
        <v>0</v>
      </c>
      <c r="S20" s="26">
        <v>0</v>
      </c>
      <c r="T20" s="41">
        <v>2</v>
      </c>
      <c r="V20" s="48"/>
      <c r="W20" s="48"/>
    </row>
    <row r="21" spans="1:23" x14ac:dyDescent="0.3">
      <c r="A21" s="28" t="s">
        <v>110</v>
      </c>
      <c r="B21" s="26">
        <v>0</v>
      </c>
      <c r="C21" s="26">
        <v>1</v>
      </c>
      <c r="D21" s="26">
        <v>1</v>
      </c>
      <c r="E21" s="26">
        <v>0</v>
      </c>
      <c r="F21" s="26">
        <v>0</v>
      </c>
      <c r="G21" s="26">
        <v>2</v>
      </c>
      <c r="H21" s="26">
        <v>0</v>
      </c>
      <c r="I21" s="26">
        <v>0</v>
      </c>
      <c r="J21" s="26">
        <v>1</v>
      </c>
      <c r="K21" s="26">
        <v>3</v>
      </c>
      <c r="L21" s="26">
        <v>0</v>
      </c>
      <c r="M21" s="26">
        <v>5</v>
      </c>
      <c r="N21" s="26">
        <v>5</v>
      </c>
      <c r="O21" s="26">
        <v>0</v>
      </c>
      <c r="P21" s="26">
        <v>2</v>
      </c>
      <c r="Q21" s="26">
        <v>0</v>
      </c>
      <c r="R21" s="26">
        <v>1</v>
      </c>
      <c r="S21" s="26">
        <v>0</v>
      </c>
      <c r="T21" s="41">
        <v>21</v>
      </c>
      <c r="V21" s="48"/>
      <c r="W21" s="48"/>
    </row>
    <row r="22" spans="1:23" x14ac:dyDescent="0.3">
      <c r="A22" s="28" t="s">
        <v>26</v>
      </c>
      <c r="B22" s="26">
        <v>1</v>
      </c>
      <c r="C22" s="26">
        <v>0</v>
      </c>
      <c r="D22" s="26">
        <v>1</v>
      </c>
      <c r="E22" s="26">
        <v>0</v>
      </c>
      <c r="F22" s="26">
        <v>0</v>
      </c>
      <c r="G22" s="26">
        <v>0</v>
      </c>
      <c r="H22" s="26">
        <v>2</v>
      </c>
      <c r="I22" s="26">
        <v>0</v>
      </c>
      <c r="J22" s="26">
        <v>1</v>
      </c>
      <c r="K22" s="26">
        <v>0</v>
      </c>
      <c r="L22" s="26">
        <v>0</v>
      </c>
      <c r="M22" s="26">
        <v>6</v>
      </c>
      <c r="N22" s="26">
        <v>1</v>
      </c>
      <c r="O22" s="26">
        <v>0</v>
      </c>
      <c r="P22" s="26">
        <v>0</v>
      </c>
      <c r="Q22" s="26">
        <v>0</v>
      </c>
      <c r="R22" s="26">
        <v>0</v>
      </c>
      <c r="S22" s="26">
        <v>3</v>
      </c>
      <c r="T22" s="41">
        <v>15</v>
      </c>
      <c r="V22" s="48"/>
      <c r="W22" s="48"/>
    </row>
    <row r="23" spans="1:23" x14ac:dyDescent="0.3">
      <c r="A23" s="28" t="s">
        <v>427</v>
      </c>
      <c r="B23" s="26">
        <v>0</v>
      </c>
      <c r="C23" s="26">
        <v>0</v>
      </c>
      <c r="D23" s="26">
        <v>0</v>
      </c>
      <c r="E23" s="26">
        <v>0</v>
      </c>
      <c r="F23" s="26">
        <v>0</v>
      </c>
      <c r="G23" s="26">
        <v>0</v>
      </c>
      <c r="H23" s="26">
        <v>0</v>
      </c>
      <c r="I23" s="26">
        <v>0</v>
      </c>
      <c r="J23" s="26">
        <v>1</v>
      </c>
      <c r="K23" s="26">
        <v>1</v>
      </c>
      <c r="L23" s="26">
        <v>0</v>
      </c>
      <c r="M23" s="26">
        <v>1</v>
      </c>
      <c r="N23" s="26">
        <v>1</v>
      </c>
      <c r="O23" s="26">
        <v>0</v>
      </c>
      <c r="P23" s="26">
        <v>0</v>
      </c>
      <c r="Q23" s="26">
        <v>0</v>
      </c>
      <c r="R23" s="26">
        <v>0</v>
      </c>
      <c r="S23" s="26">
        <v>0</v>
      </c>
      <c r="T23" s="41">
        <v>4</v>
      </c>
    </row>
    <row r="24" spans="1:23" x14ac:dyDescent="0.3">
      <c r="A24" s="28" t="s">
        <v>53</v>
      </c>
      <c r="B24" s="26">
        <v>0</v>
      </c>
      <c r="C24" s="26">
        <v>1</v>
      </c>
      <c r="D24" s="26">
        <v>1</v>
      </c>
      <c r="E24" s="26">
        <v>1</v>
      </c>
      <c r="F24" s="26">
        <v>0</v>
      </c>
      <c r="G24" s="26">
        <v>3</v>
      </c>
      <c r="H24" s="26">
        <v>0</v>
      </c>
      <c r="I24" s="26">
        <v>0</v>
      </c>
      <c r="J24" s="26">
        <v>2</v>
      </c>
      <c r="K24" s="26">
        <v>3</v>
      </c>
      <c r="L24" s="26">
        <v>0</v>
      </c>
      <c r="M24" s="26">
        <v>3</v>
      </c>
      <c r="N24" s="26">
        <v>2</v>
      </c>
      <c r="O24" s="26">
        <v>1</v>
      </c>
      <c r="P24" s="26">
        <v>1</v>
      </c>
      <c r="Q24" s="26">
        <v>1</v>
      </c>
      <c r="R24" s="26">
        <v>1</v>
      </c>
      <c r="S24" s="26">
        <v>0</v>
      </c>
      <c r="T24" s="41">
        <v>20</v>
      </c>
    </row>
    <row r="25" spans="1:23" x14ac:dyDescent="0.3">
      <c r="A25" s="38" t="s">
        <v>1333</v>
      </c>
      <c r="B25" s="39">
        <v>2</v>
      </c>
      <c r="C25" s="39">
        <v>2</v>
      </c>
      <c r="D25" s="39">
        <v>11</v>
      </c>
      <c r="E25" s="39">
        <v>3</v>
      </c>
      <c r="F25" s="39">
        <v>0</v>
      </c>
      <c r="G25" s="39">
        <v>2</v>
      </c>
      <c r="H25" s="39">
        <v>7</v>
      </c>
      <c r="I25" s="39">
        <v>2</v>
      </c>
      <c r="J25" s="39">
        <v>13</v>
      </c>
      <c r="K25" s="39">
        <v>4</v>
      </c>
      <c r="L25" s="39">
        <v>1</v>
      </c>
      <c r="M25" s="39">
        <v>19</v>
      </c>
      <c r="N25" s="39">
        <v>11</v>
      </c>
      <c r="O25" s="39">
        <v>1</v>
      </c>
      <c r="P25" s="39">
        <v>8</v>
      </c>
      <c r="Q25" s="39">
        <v>2</v>
      </c>
      <c r="R25" s="39">
        <v>2</v>
      </c>
      <c r="S25" s="39">
        <v>9</v>
      </c>
      <c r="T25" s="42">
        <v>99</v>
      </c>
    </row>
    <row r="26" spans="1:23" ht="15" thickBot="1" x14ac:dyDescent="0.35">
      <c r="A26" s="40" t="s">
        <v>1330</v>
      </c>
      <c r="B26" s="40">
        <v>8</v>
      </c>
      <c r="C26" s="40">
        <v>15</v>
      </c>
      <c r="D26" s="40">
        <v>34</v>
      </c>
      <c r="E26" s="40">
        <v>12</v>
      </c>
      <c r="F26" s="40">
        <v>1</v>
      </c>
      <c r="G26" s="40">
        <v>9</v>
      </c>
      <c r="H26" s="40">
        <v>30</v>
      </c>
      <c r="I26" s="40">
        <v>10</v>
      </c>
      <c r="J26" s="40">
        <v>54</v>
      </c>
      <c r="K26" s="40">
        <v>41</v>
      </c>
      <c r="L26" s="40">
        <v>1</v>
      </c>
      <c r="M26" s="40">
        <v>71</v>
      </c>
      <c r="N26" s="40">
        <v>53</v>
      </c>
      <c r="O26" s="40">
        <v>15</v>
      </c>
      <c r="P26" s="40">
        <v>24</v>
      </c>
      <c r="Q26" s="40">
        <v>15</v>
      </c>
      <c r="R26" s="40">
        <v>19</v>
      </c>
      <c r="S26" s="40">
        <v>37</v>
      </c>
      <c r="T26" s="43">
        <v>449</v>
      </c>
    </row>
    <row r="27" spans="1:23" ht="15" thickTop="1" x14ac:dyDescent="0.3">
      <c r="A27" s="62" t="s">
        <v>1341</v>
      </c>
      <c r="B27" s="63">
        <v>2954.2</v>
      </c>
      <c r="C27" s="63">
        <v>3673.5</v>
      </c>
      <c r="D27" s="63">
        <v>2873</v>
      </c>
      <c r="E27" s="63">
        <v>3128.6</v>
      </c>
      <c r="F27" s="63">
        <v>3019</v>
      </c>
      <c r="G27" s="63">
        <v>3174.5</v>
      </c>
      <c r="H27" s="63">
        <v>2776.6</v>
      </c>
      <c r="I27" s="63">
        <v>2987.2</v>
      </c>
      <c r="J27" s="63">
        <v>2649.4</v>
      </c>
      <c r="K27" s="63">
        <v>2803.6</v>
      </c>
      <c r="L27" s="63">
        <v>3083.6</v>
      </c>
      <c r="M27" s="63">
        <v>3052.4</v>
      </c>
      <c r="N27" s="63">
        <v>2924.2</v>
      </c>
      <c r="O27" s="63">
        <v>2734.6</v>
      </c>
      <c r="P27" s="63">
        <v>2925.3333333333298</v>
      </c>
      <c r="Q27" s="63">
        <v>2740.4</v>
      </c>
      <c r="R27" s="63">
        <v>3052.2</v>
      </c>
      <c r="S27" s="63">
        <v>2767</v>
      </c>
    </row>
    <row r="28" spans="1:23" s="48" customFormat="1" ht="15" thickBot="1" x14ac:dyDescent="0.35">
      <c r="A28" s="64" t="s">
        <v>1342</v>
      </c>
      <c r="B28" s="65">
        <f>B26/B27*100</f>
        <v>0.27080089364294901</v>
      </c>
      <c r="C28" s="65">
        <f t="shared" ref="C28:S28" si="0">C26/C27*100</f>
        <v>0.40832993058391182</v>
      </c>
      <c r="D28" s="65">
        <f t="shared" si="0"/>
        <v>1.1834319526627219</v>
      </c>
      <c r="E28" s="65">
        <f t="shared" si="0"/>
        <v>0.38355814102154318</v>
      </c>
      <c r="F28" s="65">
        <f t="shared" si="0"/>
        <v>3.3123550844650546E-2</v>
      </c>
      <c r="G28" s="65">
        <f t="shared" si="0"/>
        <v>0.28350921404945661</v>
      </c>
      <c r="H28" s="65">
        <f t="shared" si="0"/>
        <v>1.0804581142404381</v>
      </c>
      <c r="I28" s="65">
        <f t="shared" si="0"/>
        <v>0.33476164970540978</v>
      </c>
      <c r="J28" s="65">
        <f t="shared" si="0"/>
        <v>2.038197327696837</v>
      </c>
      <c r="K28" s="65">
        <f t="shared" si="0"/>
        <v>1.4624054786702811</v>
      </c>
      <c r="L28" s="66">
        <f t="shared" si="0"/>
        <v>3.2429627707873915E-2</v>
      </c>
      <c r="M28" s="65">
        <f t="shared" si="0"/>
        <v>2.3260385270606738</v>
      </c>
      <c r="N28" s="65">
        <f t="shared" si="0"/>
        <v>1.8124615279392655</v>
      </c>
      <c r="O28" s="65">
        <f t="shared" si="0"/>
        <v>0.54852629269362985</v>
      </c>
      <c r="P28" s="65">
        <f t="shared" si="0"/>
        <v>0.820419325433</v>
      </c>
      <c r="Q28" s="65">
        <f t="shared" si="0"/>
        <v>0.54736534812436133</v>
      </c>
      <c r="R28" s="65">
        <f t="shared" si="0"/>
        <v>0.62250180197890048</v>
      </c>
      <c r="S28" s="65">
        <f t="shared" si="0"/>
        <v>1.3371882905674015</v>
      </c>
      <c r="T28" s="12"/>
    </row>
    <row r="29" spans="1:23" s="48" customFormat="1" ht="15" thickTop="1" x14ac:dyDescent="0.3">
      <c r="A29" s="48" t="s">
        <v>1343</v>
      </c>
      <c r="B29" s="2">
        <f>AVERAGE(B28:S28)</f>
        <v>0.86252816636796148</v>
      </c>
    </row>
    <row r="30" spans="1:23" s="48" customFormat="1" x14ac:dyDescent="0.3"/>
    <row r="31" spans="1:23" s="48" customFormat="1" x14ac:dyDescent="0.3"/>
    <row r="32" spans="1:23" ht="18" x14ac:dyDescent="0.35">
      <c r="A32" s="23" t="s">
        <v>1345</v>
      </c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</row>
    <row r="33" spans="1:20" x14ac:dyDescent="0.3">
      <c r="A33" s="27"/>
      <c r="B33" s="80" t="s">
        <v>12</v>
      </c>
      <c r="C33" s="80"/>
      <c r="D33" s="80"/>
      <c r="E33" s="80"/>
      <c r="F33" s="81" t="s">
        <v>464</v>
      </c>
      <c r="G33" s="81"/>
      <c r="H33" s="81"/>
      <c r="I33" s="81"/>
      <c r="J33" s="81"/>
      <c r="K33" s="82" t="s">
        <v>835</v>
      </c>
      <c r="L33" s="82"/>
      <c r="M33" s="82"/>
      <c r="N33" s="82"/>
      <c r="O33" s="83" t="s">
        <v>1121</v>
      </c>
      <c r="P33" s="83"/>
      <c r="Q33" s="83"/>
      <c r="R33" s="83"/>
      <c r="S33" s="51" t="s">
        <v>1268</v>
      </c>
      <c r="T33" s="27"/>
    </row>
    <row r="34" spans="1:20" x14ac:dyDescent="0.3">
      <c r="A34" s="30" t="s">
        <v>1329</v>
      </c>
      <c r="B34" s="53" t="s">
        <v>10</v>
      </c>
      <c r="C34" s="53" t="s">
        <v>95</v>
      </c>
      <c r="D34" s="53" t="s">
        <v>249</v>
      </c>
      <c r="E34" s="53" t="s">
        <v>345</v>
      </c>
      <c r="F34" s="54" t="s">
        <v>462</v>
      </c>
      <c r="G34" s="54" t="s">
        <v>610</v>
      </c>
      <c r="H34" s="54" t="s">
        <v>641</v>
      </c>
      <c r="I34" s="54" t="s">
        <v>714</v>
      </c>
      <c r="J34" s="54" t="s">
        <v>758</v>
      </c>
      <c r="K34" s="55" t="s">
        <v>833</v>
      </c>
      <c r="L34" s="55" t="s">
        <v>903</v>
      </c>
      <c r="M34" s="55" t="s">
        <v>941</v>
      </c>
      <c r="N34" s="55" t="s">
        <v>1040</v>
      </c>
      <c r="O34" s="56" t="s">
        <v>1119</v>
      </c>
      <c r="P34" s="56" t="s">
        <v>1140</v>
      </c>
      <c r="Q34" s="56" t="s">
        <v>1167</v>
      </c>
      <c r="R34" s="56" t="s">
        <v>1205</v>
      </c>
      <c r="S34" s="57" t="s">
        <v>1266</v>
      </c>
      <c r="T34" s="58" t="s">
        <v>1330</v>
      </c>
    </row>
    <row r="35" spans="1:20" x14ac:dyDescent="0.3">
      <c r="A35" s="49" t="s">
        <v>36</v>
      </c>
      <c r="B35" s="48">
        <v>1</v>
      </c>
      <c r="C35" s="48">
        <v>11</v>
      </c>
      <c r="D35" s="48">
        <v>3</v>
      </c>
      <c r="E35" s="48">
        <v>13</v>
      </c>
      <c r="F35" s="48">
        <v>24</v>
      </c>
      <c r="G35" s="48">
        <v>3</v>
      </c>
      <c r="H35" s="48">
        <v>8</v>
      </c>
      <c r="I35" s="48">
        <v>4</v>
      </c>
      <c r="J35" s="48">
        <v>1</v>
      </c>
      <c r="K35" s="48">
        <v>10</v>
      </c>
      <c r="L35" s="48">
        <v>8</v>
      </c>
      <c r="M35" s="48">
        <v>1</v>
      </c>
      <c r="N35" s="48">
        <v>0</v>
      </c>
      <c r="O35" s="48">
        <v>0</v>
      </c>
      <c r="P35" s="48">
        <v>0</v>
      </c>
      <c r="Q35" s="48">
        <v>2</v>
      </c>
      <c r="R35" s="48">
        <v>6</v>
      </c>
      <c r="S35" s="48">
        <v>3</v>
      </c>
      <c r="T35" s="48">
        <v>98</v>
      </c>
    </row>
    <row r="36" spans="1:20" x14ac:dyDescent="0.3">
      <c r="A36" s="49" t="s">
        <v>8</v>
      </c>
      <c r="B36" s="48">
        <v>2</v>
      </c>
      <c r="C36" s="48">
        <v>7</v>
      </c>
      <c r="D36" s="48">
        <v>2</v>
      </c>
      <c r="E36" s="48">
        <v>3</v>
      </c>
      <c r="F36" s="48">
        <v>9</v>
      </c>
      <c r="G36" s="48">
        <v>0</v>
      </c>
      <c r="H36" s="48">
        <v>3</v>
      </c>
      <c r="I36" s="48">
        <v>3</v>
      </c>
      <c r="J36" s="48">
        <v>0</v>
      </c>
      <c r="K36" s="48">
        <v>3</v>
      </c>
      <c r="L36" s="48">
        <v>3</v>
      </c>
      <c r="M36" s="48">
        <v>1</v>
      </c>
      <c r="N36" s="48">
        <v>1</v>
      </c>
      <c r="O36" s="48">
        <v>1</v>
      </c>
      <c r="P36" s="48">
        <v>0</v>
      </c>
      <c r="Q36" s="48">
        <v>1</v>
      </c>
      <c r="R36" s="48">
        <v>0</v>
      </c>
      <c r="S36" s="48">
        <v>1</v>
      </c>
      <c r="T36" s="48">
        <v>40</v>
      </c>
    </row>
    <row r="37" spans="1:20" x14ac:dyDescent="0.3">
      <c r="A37" s="49" t="s">
        <v>43</v>
      </c>
      <c r="B37" s="48">
        <v>2</v>
      </c>
      <c r="C37" s="48">
        <v>8</v>
      </c>
      <c r="D37" s="48">
        <v>1</v>
      </c>
      <c r="E37" s="48">
        <v>6</v>
      </c>
      <c r="F37" s="48">
        <v>4</v>
      </c>
      <c r="G37" s="48">
        <v>1</v>
      </c>
      <c r="H37" s="48">
        <v>3</v>
      </c>
      <c r="I37" s="48">
        <v>1</v>
      </c>
      <c r="J37" s="48">
        <v>0</v>
      </c>
      <c r="K37" s="48">
        <v>1</v>
      </c>
      <c r="L37" s="48">
        <v>2</v>
      </c>
      <c r="M37" s="48">
        <v>3</v>
      </c>
      <c r="N37" s="48">
        <v>2</v>
      </c>
      <c r="O37" s="48">
        <v>0</v>
      </c>
      <c r="P37" s="48">
        <v>0</v>
      </c>
      <c r="Q37" s="48">
        <v>0</v>
      </c>
      <c r="R37" s="48">
        <v>4</v>
      </c>
      <c r="S37" s="48">
        <v>1</v>
      </c>
      <c r="T37" s="48">
        <v>39</v>
      </c>
    </row>
    <row r="38" spans="1:20" x14ac:dyDescent="0.3">
      <c r="A38" s="49" t="s">
        <v>58</v>
      </c>
      <c r="B38" s="48">
        <v>1</v>
      </c>
      <c r="C38" s="48">
        <v>0</v>
      </c>
      <c r="D38" s="48">
        <v>1</v>
      </c>
      <c r="E38" s="48">
        <v>4</v>
      </c>
      <c r="F38" s="48">
        <v>3</v>
      </c>
      <c r="G38" s="48">
        <v>0</v>
      </c>
      <c r="H38" s="48">
        <v>1</v>
      </c>
      <c r="I38" s="48">
        <v>1</v>
      </c>
      <c r="J38" s="48">
        <v>0</v>
      </c>
      <c r="K38" s="48">
        <v>0</v>
      </c>
      <c r="L38" s="48">
        <v>1</v>
      </c>
      <c r="M38" s="48">
        <v>1</v>
      </c>
      <c r="N38" s="48">
        <v>1</v>
      </c>
      <c r="O38" s="48">
        <v>0</v>
      </c>
      <c r="P38" s="48">
        <v>0</v>
      </c>
      <c r="Q38" s="48">
        <v>0</v>
      </c>
      <c r="R38" s="48">
        <v>4</v>
      </c>
      <c r="S38" s="48">
        <v>1</v>
      </c>
      <c r="T38" s="48">
        <v>19</v>
      </c>
    </row>
    <row r="39" spans="1:20" x14ac:dyDescent="0.3">
      <c r="A39" s="49" t="s">
        <v>1331</v>
      </c>
      <c r="B39" s="48">
        <v>0</v>
      </c>
      <c r="C39" s="48">
        <v>1</v>
      </c>
      <c r="D39" s="48">
        <v>0</v>
      </c>
      <c r="E39" s="48">
        <v>0</v>
      </c>
      <c r="F39" s="48">
        <v>0</v>
      </c>
      <c r="G39" s="48">
        <v>0</v>
      </c>
      <c r="H39" s="48">
        <v>1</v>
      </c>
      <c r="I39" s="48">
        <v>0</v>
      </c>
      <c r="J39" s="48">
        <v>0</v>
      </c>
      <c r="K39" s="48">
        <v>0</v>
      </c>
      <c r="L39" s="48">
        <v>0</v>
      </c>
      <c r="M39" s="48">
        <v>1</v>
      </c>
      <c r="N39" s="48">
        <v>0</v>
      </c>
      <c r="O39" s="48">
        <v>0</v>
      </c>
      <c r="P39" s="48">
        <v>0</v>
      </c>
      <c r="Q39" s="48">
        <v>2</v>
      </c>
      <c r="R39" s="48">
        <v>0</v>
      </c>
      <c r="S39" s="48">
        <v>0</v>
      </c>
      <c r="T39" s="48">
        <v>5</v>
      </c>
    </row>
    <row r="40" spans="1:20" x14ac:dyDescent="0.3">
      <c r="A40" s="49" t="s">
        <v>171</v>
      </c>
      <c r="B40" s="48">
        <v>0</v>
      </c>
      <c r="C40" s="48">
        <v>1</v>
      </c>
      <c r="D40" s="48">
        <v>0</v>
      </c>
      <c r="E40" s="48">
        <v>2</v>
      </c>
      <c r="F40" s="48">
        <v>19</v>
      </c>
      <c r="G40" s="48">
        <v>0</v>
      </c>
      <c r="H40" s="48">
        <v>3</v>
      </c>
      <c r="I40" s="48">
        <v>2</v>
      </c>
      <c r="J40" s="48">
        <v>0</v>
      </c>
      <c r="K40" s="48">
        <v>1</v>
      </c>
      <c r="L40" s="48">
        <v>0</v>
      </c>
      <c r="M40" s="48">
        <v>0</v>
      </c>
      <c r="N40" s="48">
        <v>0</v>
      </c>
      <c r="O40" s="48">
        <v>0</v>
      </c>
      <c r="P40" s="48">
        <v>0</v>
      </c>
      <c r="Q40" s="48">
        <v>1</v>
      </c>
      <c r="R40" s="48">
        <v>0</v>
      </c>
      <c r="S40" s="48">
        <v>1</v>
      </c>
      <c r="T40" s="48">
        <v>30</v>
      </c>
    </row>
    <row r="41" spans="1:20" x14ac:dyDescent="0.3">
      <c r="A41" s="49" t="s">
        <v>48</v>
      </c>
      <c r="B41" s="48">
        <v>4</v>
      </c>
      <c r="C41" s="48">
        <v>7</v>
      </c>
      <c r="D41" s="48">
        <v>3</v>
      </c>
      <c r="E41" s="48">
        <v>3</v>
      </c>
      <c r="F41" s="48">
        <v>22</v>
      </c>
      <c r="G41" s="48">
        <v>1</v>
      </c>
      <c r="H41" s="48">
        <v>6</v>
      </c>
      <c r="I41" s="48">
        <v>3</v>
      </c>
      <c r="J41" s="48">
        <v>0</v>
      </c>
      <c r="K41" s="48">
        <v>2</v>
      </c>
      <c r="L41" s="48">
        <v>4</v>
      </c>
      <c r="M41" s="48">
        <v>0</v>
      </c>
      <c r="N41" s="48">
        <v>1</v>
      </c>
      <c r="O41" s="48">
        <v>2</v>
      </c>
      <c r="P41" s="48">
        <v>0</v>
      </c>
      <c r="Q41" s="48">
        <v>1</v>
      </c>
      <c r="R41" s="48">
        <v>6</v>
      </c>
      <c r="S41" s="48">
        <v>0</v>
      </c>
      <c r="T41" s="48">
        <v>65</v>
      </c>
    </row>
    <row r="42" spans="1:20" x14ac:dyDescent="0.3">
      <c r="A42" s="49" t="s">
        <v>279</v>
      </c>
      <c r="B42" s="48">
        <v>0</v>
      </c>
      <c r="C42" s="48">
        <v>0</v>
      </c>
      <c r="D42" s="48">
        <v>0</v>
      </c>
      <c r="E42" s="48">
        <v>1</v>
      </c>
      <c r="F42" s="48">
        <v>0</v>
      </c>
      <c r="G42" s="48">
        <v>0</v>
      </c>
      <c r="H42" s="48">
        <v>0</v>
      </c>
      <c r="I42" s="48">
        <v>0</v>
      </c>
      <c r="J42" s="48">
        <v>0</v>
      </c>
      <c r="K42" s="48">
        <v>0</v>
      </c>
      <c r="L42" s="48">
        <v>0</v>
      </c>
      <c r="M42" s="48">
        <v>0</v>
      </c>
      <c r="N42" s="48">
        <v>0</v>
      </c>
      <c r="O42" s="48">
        <v>0</v>
      </c>
      <c r="P42" s="48">
        <v>0</v>
      </c>
      <c r="Q42" s="48">
        <v>0</v>
      </c>
      <c r="R42" s="48">
        <v>0</v>
      </c>
      <c r="S42" s="48">
        <v>0</v>
      </c>
      <c r="T42" s="48">
        <v>1</v>
      </c>
    </row>
    <row r="43" spans="1:20" x14ac:dyDescent="0.3">
      <c r="A43" s="49" t="s">
        <v>15</v>
      </c>
      <c r="B43" s="48">
        <v>5</v>
      </c>
      <c r="C43" s="48">
        <v>17</v>
      </c>
      <c r="D43" s="48">
        <v>3</v>
      </c>
      <c r="E43" s="48">
        <v>15</v>
      </c>
      <c r="F43" s="48">
        <v>11</v>
      </c>
      <c r="G43" s="48">
        <v>6</v>
      </c>
      <c r="H43" s="48">
        <v>8</v>
      </c>
      <c r="I43" s="48">
        <v>7</v>
      </c>
      <c r="J43" s="48">
        <v>2</v>
      </c>
      <c r="K43" s="48">
        <v>4</v>
      </c>
      <c r="L43" s="48">
        <v>10</v>
      </c>
      <c r="M43" s="48">
        <v>8</v>
      </c>
      <c r="N43" s="48">
        <v>6</v>
      </c>
      <c r="O43" s="48">
        <v>0</v>
      </c>
      <c r="P43" s="48">
        <v>0</v>
      </c>
      <c r="Q43" s="48">
        <v>2</v>
      </c>
      <c r="R43" s="48">
        <v>5</v>
      </c>
      <c r="S43" s="48">
        <v>4</v>
      </c>
      <c r="T43" s="48">
        <v>113</v>
      </c>
    </row>
    <row r="44" spans="1:20" x14ac:dyDescent="0.3">
      <c r="A44" s="50" t="s">
        <v>547</v>
      </c>
      <c r="B44" s="48">
        <v>0</v>
      </c>
      <c r="C44" s="48">
        <v>0</v>
      </c>
      <c r="D44" s="48">
        <v>0</v>
      </c>
      <c r="E44" s="48">
        <v>0</v>
      </c>
      <c r="F44" s="48">
        <v>1</v>
      </c>
      <c r="G44" s="48">
        <v>0</v>
      </c>
      <c r="H44" s="48">
        <v>0</v>
      </c>
      <c r="I44" s="48">
        <v>0</v>
      </c>
      <c r="J44" s="48">
        <v>0</v>
      </c>
      <c r="K44" s="48">
        <v>0</v>
      </c>
      <c r="L44" s="48">
        <v>0</v>
      </c>
      <c r="M44" s="48">
        <v>0</v>
      </c>
      <c r="N44" s="48">
        <v>0</v>
      </c>
      <c r="O44" s="48">
        <v>0</v>
      </c>
      <c r="P44" s="48">
        <v>0</v>
      </c>
      <c r="Q44" s="48">
        <v>0</v>
      </c>
      <c r="R44" s="48">
        <v>0</v>
      </c>
      <c r="S44" s="48">
        <v>0</v>
      </c>
      <c r="T44" s="48">
        <v>1</v>
      </c>
    </row>
    <row r="45" spans="1:20" x14ac:dyDescent="0.3">
      <c r="A45" s="50" t="s">
        <v>82</v>
      </c>
      <c r="B45" s="48">
        <v>1</v>
      </c>
      <c r="C45" s="48">
        <v>0</v>
      </c>
      <c r="D45" s="48">
        <v>0</v>
      </c>
      <c r="E45" s="48">
        <v>0</v>
      </c>
      <c r="F45" s="48">
        <v>1</v>
      </c>
      <c r="G45" s="48">
        <v>0</v>
      </c>
      <c r="H45" s="48">
        <v>0</v>
      </c>
      <c r="I45" s="48">
        <v>0</v>
      </c>
      <c r="J45" s="48">
        <v>0</v>
      </c>
      <c r="K45" s="48">
        <v>0</v>
      </c>
      <c r="L45" s="48">
        <v>0</v>
      </c>
      <c r="M45" s="48">
        <v>0</v>
      </c>
      <c r="N45" s="48">
        <v>0</v>
      </c>
      <c r="O45" s="48">
        <v>0</v>
      </c>
      <c r="P45" s="48">
        <v>0</v>
      </c>
      <c r="Q45" s="48">
        <v>0</v>
      </c>
      <c r="R45" s="48">
        <v>0</v>
      </c>
      <c r="S45" s="48">
        <v>0</v>
      </c>
      <c r="T45" s="48">
        <v>2</v>
      </c>
    </row>
    <row r="46" spans="1:20" x14ac:dyDescent="0.3">
      <c r="A46" s="49" t="s">
        <v>1332</v>
      </c>
      <c r="B46" s="48">
        <v>1</v>
      </c>
      <c r="C46" s="48">
        <v>1</v>
      </c>
      <c r="D46" s="48">
        <v>0</v>
      </c>
      <c r="E46" s="48">
        <v>0</v>
      </c>
      <c r="F46" s="48">
        <v>0</v>
      </c>
      <c r="G46" s="48">
        <v>0</v>
      </c>
      <c r="H46" s="48">
        <v>0</v>
      </c>
      <c r="I46" s="48">
        <v>1</v>
      </c>
      <c r="J46" s="48">
        <v>0</v>
      </c>
      <c r="K46" s="48">
        <v>0</v>
      </c>
      <c r="L46" s="48">
        <v>0</v>
      </c>
      <c r="M46" s="48">
        <v>0</v>
      </c>
      <c r="N46" s="48">
        <v>0</v>
      </c>
      <c r="O46" s="48">
        <v>0</v>
      </c>
      <c r="P46" s="48">
        <v>0</v>
      </c>
      <c r="Q46" s="48">
        <v>0</v>
      </c>
      <c r="R46" s="48">
        <v>1</v>
      </c>
      <c r="S46" s="48">
        <v>0</v>
      </c>
      <c r="T46" s="48">
        <v>4</v>
      </c>
    </row>
    <row r="47" spans="1:20" x14ac:dyDescent="0.3">
      <c r="A47" s="49" t="s">
        <v>72</v>
      </c>
      <c r="B47" s="48">
        <v>1</v>
      </c>
      <c r="C47" s="48">
        <v>0</v>
      </c>
      <c r="D47" s="48">
        <v>2</v>
      </c>
      <c r="E47" s="48">
        <v>1</v>
      </c>
      <c r="F47" s="48">
        <v>1</v>
      </c>
      <c r="G47" s="48">
        <v>1</v>
      </c>
      <c r="H47" s="48">
        <v>0</v>
      </c>
      <c r="I47" s="48">
        <v>1</v>
      </c>
      <c r="J47" s="48">
        <v>0</v>
      </c>
      <c r="K47" s="48">
        <v>2</v>
      </c>
      <c r="L47" s="48">
        <v>0</v>
      </c>
      <c r="M47" s="48">
        <v>1</v>
      </c>
      <c r="N47" s="48">
        <v>0</v>
      </c>
      <c r="O47" s="48">
        <v>0</v>
      </c>
      <c r="P47" s="48">
        <v>0</v>
      </c>
      <c r="Q47" s="48">
        <v>0</v>
      </c>
      <c r="R47" s="48">
        <v>1</v>
      </c>
      <c r="S47" s="48">
        <v>0</v>
      </c>
      <c r="T47" s="48">
        <v>11</v>
      </c>
    </row>
    <row r="48" spans="1:20" x14ac:dyDescent="0.3">
      <c r="A48" s="49" t="s">
        <v>106</v>
      </c>
      <c r="B48" s="48">
        <v>0</v>
      </c>
      <c r="C48" s="48">
        <v>0</v>
      </c>
      <c r="D48" s="48">
        <v>0</v>
      </c>
      <c r="E48" s="48">
        <v>0</v>
      </c>
      <c r="F48" s="48">
        <v>0</v>
      </c>
      <c r="G48" s="48">
        <v>2</v>
      </c>
      <c r="H48" s="48">
        <v>0</v>
      </c>
      <c r="I48" s="48">
        <v>0</v>
      </c>
      <c r="J48" s="48">
        <v>0</v>
      </c>
      <c r="K48" s="48">
        <v>0</v>
      </c>
      <c r="L48" s="48">
        <v>0</v>
      </c>
      <c r="M48" s="48">
        <v>0</v>
      </c>
      <c r="N48" s="48">
        <v>0</v>
      </c>
      <c r="O48" s="48">
        <v>0</v>
      </c>
      <c r="P48" s="48">
        <v>0</v>
      </c>
      <c r="Q48" s="48">
        <v>0</v>
      </c>
      <c r="R48" s="48">
        <v>0</v>
      </c>
      <c r="S48" s="48">
        <v>0</v>
      </c>
      <c r="T48" s="48">
        <v>2</v>
      </c>
    </row>
    <row r="49" spans="1:20" x14ac:dyDescent="0.3">
      <c r="A49" s="49" t="s">
        <v>149</v>
      </c>
      <c r="B49" s="48">
        <v>0</v>
      </c>
      <c r="C49" s="48">
        <v>3</v>
      </c>
      <c r="D49" s="48">
        <v>4</v>
      </c>
      <c r="E49" s="48">
        <v>1</v>
      </c>
      <c r="F49" s="48">
        <v>1</v>
      </c>
      <c r="G49" s="48">
        <v>0</v>
      </c>
      <c r="H49" s="48">
        <v>0</v>
      </c>
      <c r="I49" s="48">
        <v>0</v>
      </c>
      <c r="J49" s="48">
        <v>1</v>
      </c>
      <c r="K49" s="48">
        <v>0</v>
      </c>
      <c r="L49" s="48">
        <v>0</v>
      </c>
      <c r="M49" s="48">
        <v>0</v>
      </c>
      <c r="N49" s="48">
        <v>0</v>
      </c>
      <c r="O49" s="48">
        <v>0</v>
      </c>
      <c r="P49" s="48">
        <v>0</v>
      </c>
      <c r="Q49" s="48">
        <v>2</v>
      </c>
      <c r="R49" s="48">
        <v>0</v>
      </c>
      <c r="S49" s="48">
        <v>0</v>
      </c>
      <c r="T49" s="48">
        <v>12</v>
      </c>
    </row>
    <row r="50" spans="1:20" x14ac:dyDescent="0.3">
      <c r="A50" s="49" t="s">
        <v>293</v>
      </c>
      <c r="B50" s="48">
        <v>0</v>
      </c>
      <c r="C50" s="48">
        <v>0</v>
      </c>
      <c r="D50" s="48">
        <v>1</v>
      </c>
      <c r="E50" s="48">
        <v>0</v>
      </c>
      <c r="F50" s="48">
        <v>0</v>
      </c>
      <c r="G50" s="48">
        <v>0</v>
      </c>
      <c r="H50" s="48">
        <v>0</v>
      </c>
      <c r="I50" s="48">
        <v>0</v>
      </c>
      <c r="J50" s="48">
        <v>0</v>
      </c>
      <c r="K50" s="48">
        <v>0</v>
      </c>
      <c r="L50" s="48">
        <v>0</v>
      </c>
      <c r="M50" s="48">
        <v>0</v>
      </c>
      <c r="N50" s="48">
        <v>0</v>
      </c>
      <c r="O50" s="48">
        <v>0</v>
      </c>
      <c r="P50" s="48">
        <v>0</v>
      </c>
      <c r="Q50" s="48">
        <v>0</v>
      </c>
      <c r="R50" s="48">
        <v>0</v>
      </c>
      <c r="S50" s="48">
        <v>0</v>
      </c>
      <c r="T50" s="48">
        <v>1</v>
      </c>
    </row>
    <row r="51" spans="1:20" x14ac:dyDescent="0.3">
      <c r="A51" s="49" t="s">
        <v>1028</v>
      </c>
      <c r="B51" s="48">
        <v>0</v>
      </c>
      <c r="C51" s="48">
        <v>0</v>
      </c>
      <c r="D51" s="48">
        <v>0</v>
      </c>
      <c r="E51" s="48">
        <v>0</v>
      </c>
      <c r="F51" s="48">
        <v>0</v>
      </c>
      <c r="G51" s="48">
        <v>0</v>
      </c>
      <c r="H51" s="48">
        <v>0</v>
      </c>
      <c r="I51" s="48">
        <v>0</v>
      </c>
      <c r="J51" s="48">
        <v>0</v>
      </c>
      <c r="K51" s="48">
        <v>0</v>
      </c>
      <c r="L51" s="48">
        <v>0</v>
      </c>
      <c r="M51" s="48">
        <v>1</v>
      </c>
      <c r="N51" s="48">
        <v>0</v>
      </c>
      <c r="O51" s="48">
        <v>0</v>
      </c>
      <c r="P51" s="48">
        <v>0</v>
      </c>
      <c r="Q51" s="48">
        <v>0</v>
      </c>
      <c r="R51" s="48">
        <v>0</v>
      </c>
      <c r="S51" s="48">
        <v>0</v>
      </c>
      <c r="T51" s="48">
        <v>1</v>
      </c>
    </row>
    <row r="52" spans="1:20" x14ac:dyDescent="0.3">
      <c r="A52" s="49" t="s">
        <v>622</v>
      </c>
      <c r="B52" s="48">
        <v>0</v>
      </c>
      <c r="C52" s="48">
        <v>0</v>
      </c>
      <c r="D52" s="48">
        <v>0</v>
      </c>
      <c r="E52" s="48">
        <v>0</v>
      </c>
      <c r="F52" s="48">
        <v>0</v>
      </c>
      <c r="G52" s="48">
        <v>1</v>
      </c>
      <c r="H52" s="48">
        <v>0</v>
      </c>
      <c r="I52" s="48">
        <v>0</v>
      </c>
      <c r="J52" s="48">
        <v>0</v>
      </c>
      <c r="K52" s="48">
        <v>0</v>
      </c>
      <c r="L52" s="48">
        <v>0</v>
      </c>
      <c r="M52" s="48">
        <v>0</v>
      </c>
      <c r="N52" s="48">
        <v>0</v>
      </c>
      <c r="O52" s="48">
        <v>0</v>
      </c>
      <c r="P52" s="48">
        <v>0</v>
      </c>
      <c r="Q52" s="48">
        <v>0</v>
      </c>
      <c r="R52" s="48">
        <v>0</v>
      </c>
      <c r="S52" s="48">
        <v>0</v>
      </c>
      <c r="T52" s="48">
        <v>1</v>
      </c>
    </row>
    <row r="53" spans="1:20" x14ac:dyDescent="0.3">
      <c r="A53" s="49" t="s">
        <v>110</v>
      </c>
      <c r="B53" s="48">
        <v>0</v>
      </c>
      <c r="C53" s="48">
        <v>0</v>
      </c>
      <c r="D53" s="48">
        <v>0</v>
      </c>
      <c r="E53" s="48">
        <v>6</v>
      </c>
      <c r="F53" s="48">
        <v>0</v>
      </c>
      <c r="G53" s="48">
        <v>0</v>
      </c>
      <c r="H53" s="48">
        <v>0</v>
      </c>
      <c r="I53" s="48">
        <v>0</v>
      </c>
      <c r="J53" s="48">
        <v>1</v>
      </c>
      <c r="K53" s="48">
        <v>0</v>
      </c>
      <c r="L53" s="48">
        <v>0</v>
      </c>
      <c r="M53" s="48">
        <v>0</v>
      </c>
      <c r="N53" s="48">
        <v>2</v>
      </c>
      <c r="O53" s="48">
        <v>0</v>
      </c>
      <c r="P53" s="48">
        <v>0</v>
      </c>
      <c r="Q53" s="48">
        <v>0</v>
      </c>
      <c r="R53" s="48">
        <v>0</v>
      </c>
      <c r="S53" s="48">
        <v>1</v>
      </c>
      <c r="T53" s="48">
        <v>10</v>
      </c>
    </row>
    <row r="54" spans="1:20" x14ac:dyDescent="0.3">
      <c r="A54" s="49" t="s">
        <v>26</v>
      </c>
      <c r="B54" s="48">
        <v>0</v>
      </c>
      <c r="C54" s="48">
        <v>2</v>
      </c>
      <c r="D54" s="48">
        <v>1</v>
      </c>
      <c r="E54" s="48">
        <v>3</v>
      </c>
      <c r="F54" s="48">
        <v>1</v>
      </c>
      <c r="G54" s="48">
        <v>0</v>
      </c>
      <c r="H54" s="48">
        <v>2</v>
      </c>
      <c r="I54" s="48">
        <v>0</v>
      </c>
      <c r="J54" s="48">
        <v>0</v>
      </c>
      <c r="K54" s="48">
        <v>1</v>
      </c>
      <c r="L54" s="48">
        <v>2</v>
      </c>
      <c r="M54" s="48">
        <v>0</v>
      </c>
      <c r="N54" s="48">
        <v>1</v>
      </c>
      <c r="O54" s="48">
        <v>0</v>
      </c>
      <c r="P54" s="48">
        <v>0</v>
      </c>
      <c r="Q54" s="48">
        <v>0</v>
      </c>
      <c r="R54" s="48">
        <v>0</v>
      </c>
      <c r="S54" s="48">
        <v>0</v>
      </c>
      <c r="T54" s="48">
        <v>13</v>
      </c>
    </row>
    <row r="55" spans="1:20" x14ac:dyDescent="0.3">
      <c r="A55" s="49" t="s">
        <v>427</v>
      </c>
      <c r="B55" s="48">
        <v>0</v>
      </c>
      <c r="C55" s="48">
        <v>0</v>
      </c>
      <c r="D55" s="48">
        <v>0</v>
      </c>
      <c r="E55" s="48">
        <v>1</v>
      </c>
      <c r="F55" s="48">
        <v>0</v>
      </c>
      <c r="G55" s="48">
        <v>0</v>
      </c>
      <c r="H55" s="48">
        <v>0</v>
      </c>
      <c r="I55" s="48">
        <v>0</v>
      </c>
      <c r="J55" s="48">
        <v>0</v>
      </c>
      <c r="K55" s="48">
        <v>0</v>
      </c>
      <c r="L55" s="48">
        <v>0</v>
      </c>
      <c r="M55" s="48">
        <v>0</v>
      </c>
      <c r="N55" s="48">
        <v>0</v>
      </c>
      <c r="O55" s="48">
        <v>0</v>
      </c>
      <c r="P55" s="48">
        <v>0</v>
      </c>
      <c r="Q55" s="48">
        <v>0</v>
      </c>
      <c r="R55" s="48">
        <v>0</v>
      </c>
      <c r="S55" s="48">
        <v>0</v>
      </c>
      <c r="T55" s="48">
        <v>1</v>
      </c>
    </row>
    <row r="56" spans="1:20" x14ac:dyDescent="0.3">
      <c r="A56" s="49" t="s">
        <v>218</v>
      </c>
      <c r="B56" s="48">
        <v>0</v>
      </c>
      <c r="C56" s="48">
        <v>1</v>
      </c>
      <c r="D56" s="48">
        <v>0</v>
      </c>
      <c r="E56" s="48">
        <v>0</v>
      </c>
      <c r="F56" s="48">
        <v>0</v>
      </c>
      <c r="G56" s="48">
        <v>0</v>
      </c>
      <c r="H56" s="48">
        <v>0</v>
      </c>
      <c r="I56" s="48">
        <v>0</v>
      </c>
      <c r="J56" s="48">
        <v>0</v>
      </c>
      <c r="K56" s="48">
        <v>0</v>
      </c>
      <c r="L56" s="48">
        <v>0</v>
      </c>
      <c r="M56" s="48">
        <v>0</v>
      </c>
      <c r="N56" s="48">
        <v>0</v>
      </c>
      <c r="O56" s="48">
        <v>0</v>
      </c>
      <c r="P56" s="48">
        <v>0</v>
      </c>
      <c r="Q56" s="48">
        <v>0</v>
      </c>
      <c r="R56" s="48">
        <v>0</v>
      </c>
      <c r="S56" s="48">
        <v>0</v>
      </c>
      <c r="T56" s="48">
        <v>1</v>
      </c>
    </row>
    <row r="57" spans="1:20" x14ac:dyDescent="0.3">
      <c r="A57" s="49" t="s">
        <v>53</v>
      </c>
      <c r="B57" s="48">
        <v>1</v>
      </c>
      <c r="C57" s="48">
        <v>0</v>
      </c>
      <c r="D57" s="48">
        <v>1</v>
      </c>
      <c r="E57" s="48">
        <v>0</v>
      </c>
      <c r="F57" s="48">
        <v>2</v>
      </c>
      <c r="G57" s="48">
        <v>0</v>
      </c>
      <c r="H57" s="48">
        <v>0</v>
      </c>
      <c r="I57" s="48">
        <v>0</v>
      </c>
      <c r="J57" s="48">
        <v>0</v>
      </c>
      <c r="K57" s="48">
        <v>0</v>
      </c>
      <c r="L57" s="48">
        <v>1</v>
      </c>
      <c r="M57" s="48">
        <v>0</v>
      </c>
      <c r="N57" s="48">
        <v>0</v>
      </c>
      <c r="O57" s="48">
        <v>0</v>
      </c>
      <c r="P57" s="48">
        <v>0</v>
      </c>
      <c r="Q57" s="48">
        <v>0</v>
      </c>
      <c r="R57" s="48">
        <v>1</v>
      </c>
      <c r="S57" s="48">
        <v>0</v>
      </c>
      <c r="T57" s="48">
        <v>6</v>
      </c>
    </row>
    <row r="58" spans="1:20" x14ac:dyDescent="0.3">
      <c r="A58" s="59" t="s">
        <v>1333</v>
      </c>
      <c r="B58" s="52">
        <v>4</v>
      </c>
      <c r="C58" s="52">
        <v>7</v>
      </c>
      <c r="D58" s="52">
        <v>4</v>
      </c>
      <c r="E58" s="52">
        <v>13</v>
      </c>
      <c r="F58" s="52">
        <v>11</v>
      </c>
      <c r="G58" s="52">
        <v>2</v>
      </c>
      <c r="H58" s="52">
        <v>1</v>
      </c>
      <c r="I58" s="52">
        <v>3</v>
      </c>
      <c r="J58" s="52">
        <v>1</v>
      </c>
      <c r="K58" s="52">
        <v>0</v>
      </c>
      <c r="L58" s="52">
        <v>0</v>
      </c>
      <c r="M58" s="52">
        <v>3</v>
      </c>
      <c r="N58" s="52">
        <v>1</v>
      </c>
      <c r="O58" s="52">
        <v>0</v>
      </c>
      <c r="P58" s="52">
        <v>0</v>
      </c>
      <c r="Q58" s="52">
        <v>2</v>
      </c>
      <c r="R58" s="52">
        <v>3</v>
      </c>
      <c r="S58" s="52">
        <v>2</v>
      </c>
      <c r="T58" s="52">
        <v>57</v>
      </c>
    </row>
    <row r="59" spans="1:20" ht="15" thickBot="1" x14ac:dyDescent="0.35">
      <c r="A59" s="40" t="s">
        <v>1330</v>
      </c>
      <c r="B59" s="60">
        <v>23</v>
      </c>
      <c r="C59" s="60">
        <v>66</v>
      </c>
      <c r="D59" s="60">
        <v>26</v>
      </c>
      <c r="E59" s="60">
        <v>72</v>
      </c>
      <c r="F59" s="60">
        <v>110</v>
      </c>
      <c r="G59" s="60">
        <v>17</v>
      </c>
      <c r="H59" s="60">
        <v>36</v>
      </c>
      <c r="I59" s="60">
        <v>26</v>
      </c>
      <c r="J59" s="60">
        <v>6</v>
      </c>
      <c r="K59" s="60">
        <v>24</v>
      </c>
      <c r="L59" s="60">
        <v>31</v>
      </c>
      <c r="M59" s="60">
        <v>20</v>
      </c>
      <c r="N59" s="60">
        <v>15</v>
      </c>
      <c r="O59" s="60">
        <v>3</v>
      </c>
      <c r="P59" s="60">
        <v>0</v>
      </c>
      <c r="Q59" s="60">
        <v>13</v>
      </c>
      <c r="R59" s="60">
        <v>31</v>
      </c>
      <c r="S59" s="60">
        <v>14</v>
      </c>
      <c r="T59" s="60">
        <v>533</v>
      </c>
    </row>
    <row r="60" spans="1:20" ht="15" thickTop="1" x14ac:dyDescent="0.3">
      <c r="A60" s="62" t="s">
        <v>1341</v>
      </c>
      <c r="B60" s="63">
        <v>2954.2</v>
      </c>
      <c r="C60" s="63">
        <v>3673.5</v>
      </c>
      <c r="D60" s="63">
        <v>2873</v>
      </c>
      <c r="E60" s="63">
        <v>3128.6</v>
      </c>
      <c r="F60" s="63">
        <v>3019</v>
      </c>
      <c r="G60" s="63">
        <v>3174.5</v>
      </c>
      <c r="H60" s="63">
        <v>2776.6</v>
      </c>
      <c r="I60" s="63">
        <v>2987.2</v>
      </c>
      <c r="J60" s="63">
        <v>2649.4</v>
      </c>
      <c r="K60" s="63">
        <v>2803.6</v>
      </c>
      <c r="L60" s="63">
        <v>3083.6</v>
      </c>
      <c r="M60" s="63">
        <v>3052.4</v>
      </c>
      <c r="N60" s="63">
        <v>2924.2</v>
      </c>
      <c r="O60" s="63">
        <v>2734.6</v>
      </c>
      <c r="P60" s="63">
        <v>2925.3333333333298</v>
      </c>
      <c r="Q60" s="63">
        <v>2740.4</v>
      </c>
      <c r="R60" s="63">
        <v>3052.2</v>
      </c>
      <c r="S60" s="63">
        <v>2767</v>
      </c>
      <c r="T60" s="48"/>
    </row>
    <row r="61" spans="1:20" ht="15" thickBot="1" x14ac:dyDescent="0.35">
      <c r="A61" s="64" t="s">
        <v>1342</v>
      </c>
      <c r="B61" s="65">
        <f>B59/B60*100</f>
        <v>0.77855256922347849</v>
      </c>
      <c r="C61" s="65">
        <f t="shared" ref="C61" si="1">C59/C60*100</f>
        <v>1.7966516945692119</v>
      </c>
      <c r="D61" s="65">
        <f t="shared" ref="D61" si="2">D59/D60*100</f>
        <v>0.90497737556561098</v>
      </c>
      <c r="E61" s="65">
        <f t="shared" ref="E61" si="3">E59/E60*100</f>
        <v>2.3013488461292595</v>
      </c>
      <c r="F61" s="65">
        <f t="shared" ref="F61" si="4">F59/F60*100</f>
        <v>3.64359059291156</v>
      </c>
      <c r="G61" s="65">
        <f t="shared" ref="G61" si="5">G59/G60*100</f>
        <v>0.53551740431564032</v>
      </c>
      <c r="H61" s="65">
        <f t="shared" ref="H61" si="6">H59/H60*100</f>
        <v>1.2965497370885255</v>
      </c>
      <c r="I61" s="65">
        <f t="shared" ref="I61" si="7">I59/I60*100</f>
        <v>0.87038028923406541</v>
      </c>
      <c r="J61" s="65">
        <f t="shared" ref="J61" si="8">J59/J60*100</f>
        <v>0.22646636974409298</v>
      </c>
      <c r="K61" s="65">
        <f t="shared" ref="K61" si="9">K59/K60*100</f>
        <v>0.85604223141674995</v>
      </c>
      <c r="L61" s="66">
        <f t="shared" ref="L61" si="10">L59/L60*100</f>
        <v>1.0053184589440913</v>
      </c>
      <c r="M61" s="65">
        <f t="shared" ref="M61" si="11">M59/M60*100</f>
        <v>0.65522212029878124</v>
      </c>
      <c r="N61" s="65">
        <f t="shared" ref="N61" si="12">N59/N60*100</f>
        <v>0.51296080979413172</v>
      </c>
      <c r="O61" s="65">
        <f t="shared" ref="O61" si="13">O59/O60*100</f>
        <v>0.10970525853872595</v>
      </c>
      <c r="P61" s="65">
        <f t="shared" ref="P61" si="14">P59/P60*100</f>
        <v>0</v>
      </c>
      <c r="Q61" s="65">
        <f t="shared" ref="Q61" si="15">Q59/Q60*100</f>
        <v>0.47438330170777987</v>
      </c>
      <c r="R61" s="65">
        <f t="shared" ref="R61" si="16">R59/R60*100</f>
        <v>1.0156608348076797</v>
      </c>
      <c r="S61" s="65">
        <f t="shared" ref="S61" si="17">S59/S60*100</f>
        <v>0.50596313697144923</v>
      </c>
      <c r="T61" s="12"/>
    </row>
    <row r="62" spans="1:20" ht="15" thickTop="1" x14ac:dyDescent="0.3">
      <c r="A62" s="48" t="s">
        <v>1343</v>
      </c>
      <c r="B62" s="2">
        <f>AVERAGE(B61:S61)</f>
        <v>0.97162727951449079</v>
      </c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</row>
  </sheetData>
  <mergeCells count="8">
    <mergeCell ref="B2:E2"/>
    <mergeCell ref="K2:N2"/>
    <mergeCell ref="O2:R2"/>
    <mergeCell ref="F2:J2"/>
    <mergeCell ref="B33:E33"/>
    <mergeCell ref="F33:J33"/>
    <mergeCell ref="K33:N33"/>
    <mergeCell ref="O33:R33"/>
  </mergeCells>
  <pageMargins left="0.7" right="0.7" top="0.78740157499999996" bottom="0.78740157499999996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9"/>
  <sheetViews>
    <sheetView tabSelected="1" topLeftCell="C4" workbookViewId="0">
      <selection activeCell="H30" sqref="H30"/>
    </sheetView>
  </sheetViews>
  <sheetFormatPr baseColWidth="10" defaultRowHeight="14.4" x14ac:dyDescent="0.3"/>
  <cols>
    <col min="1" max="1" width="20.5546875" bestFit="1" customWidth="1"/>
    <col min="3" max="3" width="14.5546875" bestFit="1" customWidth="1"/>
    <col min="4" max="4" width="31" bestFit="1" customWidth="1"/>
    <col min="6" max="6" width="14.5546875" bestFit="1" customWidth="1"/>
    <col min="7" max="7" width="31" bestFit="1" customWidth="1"/>
    <col min="9" max="9" width="12.33203125" customWidth="1"/>
    <col min="10" max="10" width="15.88671875" customWidth="1"/>
    <col min="11" max="11" width="20.5546875" customWidth="1"/>
    <col min="12" max="12" width="16.6640625" customWidth="1"/>
    <col min="13" max="13" width="18" customWidth="1"/>
  </cols>
  <sheetData>
    <row r="1" spans="1:13" ht="18" x14ac:dyDescent="0.35">
      <c r="A1" s="24" t="s">
        <v>1334</v>
      </c>
    </row>
    <row r="2" spans="1:13" s="48" customFormat="1" ht="18" x14ac:dyDescent="0.35">
      <c r="A2" s="24"/>
    </row>
    <row r="3" spans="1:13" s="48" customFormat="1" ht="18" x14ac:dyDescent="0.35">
      <c r="A3" s="24" t="s">
        <v>1349</v>
      </c>
      <c r="I3" s="24" t="s">
        <v>1350</v>
      </c>
    </row>
    <row r="4" spans="1:13" s="48" customFormat="1" x14ac:dyDescent="0.3">
      <c r="A4" s="1"/>
      <c r="B4" s="86" t="s">
        <v>1346</v>
      </c>
      <c r="C4" s="86"/>
      <c r="D4" s="86"/>
      <c r="E4" s="85" t="s">
        <v>1347</v>
      </c>
      <c r="F4" s="85"/>
      <c r="G4" s="85"/>
      <c r="I4" s="1"/>
      <c r="J4" s="86" t="s">
        <v>1346</v>
      </c>
      <c r="K4" s="86"/>
      <c r="L4" s="85" t="s">
        <v>1347</v>
      </c>
      <c r="M4" s="85"/>
    </row>
    <row r="5" spans="1:13" x14ac:dyDescent="0.3">
      <c r="A5" s="1"/>
      <c r="B5" s="84" t="s">
        <v>1336</v>
      </c>
      <c r="C5" s="84"/>
      <c r="D5" s="1"/>
      <c r="E5" s="84" t="s">
        <v>1336</v>
      </c>
      <c r="F5" s="84"/>
      <c r="G5" s="1"/>
      <c r="I5" s="1"/>
      <c r="J5" s="84" t="s">
        <v>1348</v>
      </c>
      <c r="K5" s="84"/>
      <c r="L5" s="84" t="s">
        <v>1348</v>
      </c>
      <c r="M5" s="84"/>
    </row>
    <row r="6" spans="1:13" ht="16.2" x14ac:dyDescent="0.3">
      <c r="A6" s="46" t="s">
        <v>1335</v>
      </c>
      <c r="B6" s="20" t="s">
        <v>1340</v>
      </c>
      <c r="C6" s="20" t="s">
        <v>1355</v>
      </c>
      <c r="D6" s="46" t="s">
        <v>1356</v>
      </c>
      <c r="E6" s="72" t="s">
        <v>1340</v>
      </c>
      <c r="F6" s="72" t="s">
        <v>1355</v>
      </c>
      <c r="G6" s="46" t="s">
        <v>1356</v>
      </c>
      <c r="I6" s="46" t="s">
        <v>1335</v>
      </c>
      <c r="J6" s="72" t="s">
        <v>1340</v>
      </c>
      <c r="K6" s="72" t="s">
        <v>1355</v>
      </c>
      <c r="L6" s="72" t="s">
        <v>1340</v>
      </c>
      <c r="M6" s="72" t="s">
        <v>1355</v>
      </c>
    </row>
    <row r="7" spans="1:13" x14ac:dyDescent="0.3">
      <c r="A7" s="49" t="s">
        <v>10</v>
      </c>
      <c r="B7" s="14">
        <v>0</v>
      </c>
      <c r="C7" s="14">
        <v>8</v>
      </c>
      <c r="D7" s="22">
        <f>(C7/(C7+B7))*100</f>
        <v>100</v>
      </c>
      <c r="E7" s="48">
        <v>0</v>
      </c>
      <c r="F7" s="48">
        <v>23</v>
      </c>
      <c r="G7" s="22">
        <f>(F7/(F7+E7))*100</f>
        <v>100</v>
      </c>
      <c r="I7" s="49" t="s">
        <v>10</v>
      </c>
      <c r="J7" s="67">
        <f>SUMIF('plant-specific responders'!J4:J11,"&gt;0,1")</f>
        <v>0</v>
      </c>
      <c r="K7" s="69">
        <f>SUMIF('plant-specific responders'!J4:J11,"&lt;0,1")</f>
        <v>0.30261732255066792</v>
      </c>
      <c r="L7" s="67">
        <f>SUMIF('plant-specific responders'!J12:J34,"&gt;0,1")</f>
        <v>0</v>
      </c>
      <c r="M7" s="69">
        <f>SUMIF('plant-specific responders'!J12:J34,"&lt;0,1")</f>
        <v>2.5058178896099265E-2</v>
      </c>
    </row>
    <row r="8" spans="1:13" x14ac:dyDescent="0.3">
      <c r="A8" s="49" t="s">
        <v>95</v>
      </c>
      <c r="B8" s="14">
        <v>1</v>
      </c>
      <c r="C8" s="14">
        <v>14</v>
      </c>
      <c r="D8" s="22">
        <f t="shared" ref="D8:D24" si="0">(C8/(C8+B8))*100</f>
        <v>93.333333333333329</v>
      </c>
      <c r="E8" s="48">
        <v>0</v>
      </c>
      <c r="F8" s="48">
        <v>66</v>
      </c>
      <c r="G8" s="22">
        <f t="shared" ref="G8:G24" si="1">(F8/(F8+E8))*100</f>
        <v>100</v>
      </c>
      <c r="I8" s="49" t="s">
        <v>95</v>
      </c>
      <c r="J8" s="67">
        <f>SUMIF('plant-specific responders'!J35:J49,"&gt;0,1")</f>
        <v>0.12815571401040701</v>
      </c>
      <c r="K8" s="69">
        <f>SUMIF('plant-specific responders'!J35:J49,"&lt;0,1")</f>
        <v>0.32787708546502725</v>
      </c>
      <c r="L8" s="67">
        <f>SUMIF('plant-specific responders'!J50:J115,"&gt;0,1")</f>
        <v>0</v>
      </c>
      <c r="M8" s="69">
        <f>SUMIF('plant-specific responders'!J50:J115,"&lt;0,1")</f>
        <v>3.2131650476505534E-2</v>
      </c>
    </row>
    <row r="9" spans="1:13" x14ac:dyDescent="0.3">
      <c r="A9" s="49" t="s">
        <v>249</v>
      </c>
      <c r="B9" s="14">
        <v>1</v>
      </c>
      <c r="C9" s="14">
        <v>33</v>
      </c>
      <c r="D9" s="22">
        <f t="shared" si="0"/>
        <v>97.058823529411768</v>
      </c>
      <c r="E9" s="48">
        <v>2</v>
      </c>
      <c r="F9" s="48">
        <v>24</v>
      </c>
      <c r="G9" s="22">
        <f t="shared" si="1"/>
        <v>92.307692307692307</v>
      </c>
      <c r="I9" s="49" t="s">
        <v>249</v>
      </c>
      <c r="J9" s="67">
        <f>SUMIF('plant-specific responders'!J116:J149,"&gt;0,1")</f>
        <v>0.35748465676695801</v>
      </c>
      <c r="K9" s="69">
        <f>SUMIF('plant-specific responders'!J116:J149,"&lt;0,1")</f>
        <v>0.87726121277658731</v>
      </c>
      <c r="L9" s="69">
        <f>SUMIF('plant-specific responders'!J150:J175,"&gt;0,1")</f>
        <v>0.230935698436111</v>
      </c>
      <c r="M9" s="67">
        <f>SUMIF('plant-specific responders'!J150:J175,"&lt;0,1")</f>
        <v>0.13386673866166868</v>
      </c>
    </row>
    <row r="10" spans="1:13" x14ac:dyDescent="0.3">
      <c r="A10" s="49" t="s">
        <v>345</v>
      </c>
      <c r="B10" s="14">
        <v>3</v>
      </c>
      <c r="C10" s="14">
        <v>9</v>
      </c>
      <c r="D10" s="22">
        <f t="shared" si="0"/>
        <v>75</v>
      </c>
      <c r="E10" s="48">
        <v>1</v>
      </c>
      <c r="F10" s="48">
        <v>71</v>
      </c>
      <c r="G10" s="22">
        <f t="shared" si="1"/>
        <v>98.611111111111114</v>
      </c>
      <c r="I10" s="49" t="s">
        <v>345</v>
      </c>
      <c r="J10" s="69">
        <f>SUMIF('plant-specific responders'!J176:J187,"&gt;0,1")</f>
        <v>0.57320889898569805</v>
      </c>
      <c r="K10" s="67">
        <f>SUMIF('plant-specific responders'!J176:J187,"&lt;0,1")</f>
        <v>0.36648269430147101</v>
      </c>
      <c r="L10" s="69">
        <f>SUMIF('plant-specific responders'!J188:J259,"&gt;0,1")</f>
        <v>0.32035526380218399</v>
      </c>
      <c r="M10" s="67">
        <f>SUMIF('plant-specific responders'!J188:J259,"&lt;0,1")</f>
        <v>0.31216551523344049</v>
      </c>
    </row>
    <row r="11" spans="1:13" x14ac:dyDescent="0.3">
      <c r="A11" s="49" t="s">
        <v>462</v>
      </c>
      <c r="B11" s="14">
        <v>0</v>
      </c>
      <c r="C11" s="14">
        <v>1</v>
      </c>
      <c r="D11" s="22">
        <f t="shared" si="0"/>
        <v>100</v>
      </c>
      <c r="E11" s="48">
        <v>0</v>
      </c>
      <c r="F11" s="48">
        <v>110</v>
      </c>
      <c r="G11" s="22">
        <f t="shared" si="1"/>
        <v>100</v>
      </c>
      <c r="I11" s="49" t="s">
        <v>462</v>
      </c>
      <c r="J11" s="67">
        <f>SUMIF('plant-specific responders'!J260,"&gt;0,1")</f>
        <v>0</v>
      </c>
      <c r="K11" s="69">
        <f>SUMIF('plant-specific responders'!J260,"&lt;0,1")</f>
        <v>2.60377514797413E-2</v>
      </c>
      <c r="L11" s="67">
        <f>SUMIF('plant-specific responders'!J261:J370,"&gt;0,1")</f>
        <v>0</v>
      </c>
      <c r="M11" s="69">
        <f>SUMIF('plant-specific responders'!J261:J370,"&lt;0,1")</f>
        <v>0.19881730568784547</v>
      </c>
    </row>
    <row r="12" spans="1:13" x14ac:dyDescent="0.3">
      <c r="A12" s="49" t="s">
        <v>610</v>
      </c>
      <c r="B12" s="14">
        <v>1</v>
      </c>
      <c r="C12" s="14">
        <v>8</v>
      </c>
      <c r="D12" s="22">
        <f t="shared" si="0"/>
        <v>88.888888888888886</v>
      </c>
      <c r="E12" s="48">
        <v>0</v>
      </c>
      <c r="F12" s="48">
        <v>17</v>
      </c>
      <c r="G12" s="22">
        <f t="shared" si="1"/>
        <v>100</v>
      </c>
      <c r="I12" s="49" t="s">
        <v>610</v>
      </c>
      <c r="J12" s="67">
        <f>SUMIF('plant-specific responders'!J371:J379,"&gt;0,1")</f>
        <v>0.12881845495053701</v>
      </c>
      <c r="K12" s="69">
        <f>SUMIF('plant-specific responders'!J371:J379,"&lt;0,1")</f>
        <v>0.27393889058353171</v>
      </c>
      <c r="L12" s="67">
        <f>SUMIF('plant-specific responders'!J380:J396,"&gt;0,1")</f>
        <v>0</v>
      </c>
      <c r="M12" s="69">
        <f>SUMIF('plant-specific responders'!J380:J396,"&lt;0,1")</f>
        <v>2.6546328097193303E-2</v>
      </c>
    </row>
    <row r="13" spans="1:13" x14ac:dyDescent="0.3">
      <c r="A13" s="49" t="s">
        <v>641</v>
      </c>
      <c r="B13" s="14">
        <v>2</v>
      </c>
      <c r="C13" s="14">
        <v>28</v>
      </c>
      <c r="D13" s="22">
        <f t="shared" si="0"/>
        <v>93.333333333333329</v>
      </c>
      <c r="E13" s="48">
        <v>0</v>
      </c>
      <c r="F13" s="48">
        <v>36</v>
      </c>
      <c r="G13" s="22">
        <f t="shared" si="1"/>
        <v>100</v>
      </c>
      <c r="I13" s="49" t="s">
        <v>641</v>
      </c>
      <c r="J13" s="69">
        <f>SUMIF('plant-specific responders'!J397:J426,"&gt;0,1")</f>
        <v>0.89556346170483803</v>
      </c>
      <c r="K13" s="67">
        <f>SUMIF('plant-specific responders'!J397:J426,"&lt;0,1")</f>
        <v>0.58806899964616022</v>
      </c>
      <c r="L13" s="67">
        <f>SUMIF('plant-specific responders'!J427:J462,"&gt;0,1")</f>
        <v>0</v>
      </c>
      <c r="M13" s="69">
        <f>SUMIF('plant-specific responders'!J427:J462,"&lt;0,1")</f>
        <v>8.7868227735454878E-3</v>
      </c>
    </row>
    <row r="14" spans="1:13" x14ac:dyDescent="0.3">
      <c r="A14" s="49" t="s">
        <v>714</v>
      </c>
      <c r="B14" s="14">
        <v>0</v>
      </c>
      <c r="C14" s="14">
        <v>10</v>
      </c>
      <c r="D14" s="22">
        <f t="shared" si="0"/>
        <v>100</v>
      </c>
      <c r="E14" s="48">
        <v>0</v>
      </c>
      <c r="F14" s="48">
        <v>26</v>
      </c>
      <c r="G14" s="22">
        <f t="shared" si="1"/>
        <v>100</v>
      </c>
      <c r="I14" s="49" t="s">
        <v>714</v>
      </c>
      <c r="J14" s="67">
        <f>SUMIF('plant-specific responders'!J463:J472,"&gt;0,1")</f>
        <v>0</v>
      </c>
      <c r="K14" s="69">
        <f>SUMIF('plant-specific responders'!J463:J472,"&lt;0,1")</f>
        <v>0.2826310321757361</v>
      </c>
      <c r="L14" s="67">
        <f>SUMIF('plant-specific responders'!J473:J498,"&gt;0,1")</f>
        <v>0</v>
      </c>
      <c r="M14" s="69">
        <f>SUMIF('plant-specific responders'!J473:J498,"&lt;0,1")</f>
        <v>8.4613722217558487E-2</v>
      </c>
    </row>
    <row r="15" spans="1:13" x14ac:dyDescent="0.3">
      <c r="A15" s="49" t="s">
        <v>758</v>
      </c>
      <c r="B15" s="14">
        <v>3</v>
      </c>
      <c r="C15" s="14">
        <v>51</v>
      </c>
      <c r="D15" s="22">
        <f t="shared" si="0"/>
        <v>94.444444444444443</v>
      </c>
      <c r="E15" s="48">
        <v>0</v>
      </c>
      <c r="F15" s="48">
        <v>6</v>
      </c>
      <c r="G15" s="22">
        <f t="shared" si="1"/>
        <v>100</v>
      </c>
      <c r="I15" s="49" t="s">
        <v>758</v>
      </c>
      <c r="J15" s="67">
        <f>SUMIF('plant-specific responders'!J499:J552,"&gt;0,1")</f>
        <v>0.59101311582848604</v>
      </c>
      <c r="K15" s="69">
        <f>SUMIF('plant-specific responders'!J499:J552,"&lt;0,1")</f>
        <v>1.365959583756722</v>
      </c>
      <c r="L15" s="67">
        <f>SUMIF('plant-specific responders'!J553:J558,"&gt;0,1")</f>
        <v>0</v>
      </c>
      <c r="M15" s="69">
        <f>SUMIF('plant-specific responders'!J553:J558,"&lt;0,1")</f>
        <v>7.5471572056173197E-3</v>
      </c>
    </row>
    <row r="16" spans="1:13" x14ac:dyDescent="0.3">
      <c r="A16" s="49" t="s">
        <v>833</v>
      </c>
      <c r="B16" s="14">
        <v>2</v>
      </c>
      <c r="C16" s="14">
        <v>39</v>
      </c>
      <c r="D16" s="22">
        <f t="shared" si="0"/>
        <v>95.121951219512198</v>
      </c>
      <c r="E16" s="48">
        <v>0</v>
      </c>
      <c r="F16" s="48">
        <v>24</v>
      </c>
      <c r="G16" s="22">
        <f t="shared" si="1"/>
        <v>100</v>
      </c>
      <c r="I16" s="49" t="s">
        <v>833</v>
      </c>
      <c r="J16" s="67">
        <f>SUMIF('plant-specific responders'!J559:J599,"&gt;0,1")</f>
        <v>0.52407244206637604</v>
      </c>
      <c r="K16" s="69">
        <f>SUMIF('plant-specific responders'!J559:J599,"&lt;0,1")</f>
        <v>1.2145087924993154</v>
      </c>
      <c r="L16" s="67">
        <f>SUMIF('plant-specific responders'!J600:J623,"&gt;0,1")</f>
        <v>0</v>
      </c>
      <c r="M16" s="69">
        <f>SUMIF('plant-specific responders'!J600:J623,"&lt;0,1")</f>
        <v>8.7134049711530923E-2</v>
      </c>
    </row>
    <row r="17" spans="1:13" x14ac:dyDescent="0.3">
      <c r="A17" s="49" t="s">
        <v>903</v>
      </c>
      <c r="B17" s="14">
        <v>0</v>
      </c>
      <c r="C17" s="14">
        <v>1</v>
      </c>
      <c r="D17" s="22">
        <f t="shared" si="0"/>
        <v>100</v>
      </c>
      <c r="E17" s="48">
        <v>0</v>
      </c>
      <c r="F17" s="48">
        <v>31</v>
      </c>
      <c r="G17" s="22">
        <f t="shared" si="1"/>
        <v>100</v>
      </c>
      <c r="I17" s="49" t="s">
        <v>903</v>
      </c>
      <c r="J17" s="67">
        <f>SUMIF('plant-specific responders'!J624,"&gt;0,1")</f>
        <v>0</v>
      </c>
      <c r="K17" s="69">
        <f>SUMIF('plant-specific responders'!J624,"&lt;0,1")</f>
        <v>2.9235080245836501E-2</v>
      </c>
      <c r="L17" s="67">
        <f>SUMIF('plant-specific responders'!J625:J655,"&gt;0,1")</f>
        <v>0</v>
      </c>
      <c r="M17" s="69">
        <f>SUMIF('plant-specific responders'!J625:J655,"&lt;0,1")</f>
        <v>7.936745371666612E-2</v>
      </c>
    </row>
    <row r="18" spans="1:13" x14ac:dyDescent="0.3">
      <c r="A18" s="49" t="s">
        <v>941</v>
      </c>
      <c r="B18" s="14">
        <v>3</v>
      </c>
      <c r="C18" s="14">
        <v>68</v>
      </c>
      <c r="D18" s="22">
        <f t="shared" si="0"/>
        <v>95.774647887323937</v>
      </c>
      <c r="E18" s="48">
        <v>0</v>
      </c>
      <c r="F18" s="48">
        <v>20</v>
      </c>
      <c r="G18" s="22">
        <f t="shared" si="1"/>
        <v>100</v>
      </c>
      <c r="I18" s="49" t="s">
        <v>941</v>
      </c>
      <c r="J18" s="67">
        <f>SUMIF('plant-specific responders'!J656:J726,"&gt;0,1")</f>
        <v>0.30206907119611104</v>
      </c>
      <c r="K18" s="69">
        <f>SUMIF('plant-specific responders'!J656:J726,"&lt;0,1")</f>
        <v>1.5016993132551122</v>
      </c>
      <c r="L18" s="67">
        <f>SUMIF('plant-specific responders'!J727:J746,"&gt;0,1")</f>
        <v>0</v>
      </c>
      <c r="M18" s="69">
        <f>SUMIF('plant-specific responders'!J727:J746,"&lt;0,1")</f>
        <v>7.8461430145053551E-2</v>
      </c>
    </row>
    <row r="19" spans="1:13" x14ac:dyDescent="0.3">
      <c r="A19" s="49" t="s">
        <v>1040</v>
      </c>
      <c r="B19" s="14">
        <v>1</v>
      </c>
      <c r="C19" s="14">
        <v>52</v>
      </c>
      <c r="D19" s="22">
        <f t="shared" si="0"/>
        <v>98.113207547169807</v>
      </c>
      <c r="E19" s="48">
        <v>0</v>
      </c>
      <c r="F19" s="48">
        <v>15</v>
      </c>
      <c r="G19" s="22">
        <f t="shared" si="1"/>
        <v>100</v>
      </c>
      <c r="I19" s="49" t="s">
        <v>1040</v>
      </c>
      <c r="J19" s="67">
        <f>SUMIF('plant-specific responders'!J747:J799,"&gt;0,1")</f>
        <v>0.48884465913925301</v>
      </c>
      <c r="K19" s="69">
        <f>SUMIF('plant-specific responders'!J747:J799,"&lt;0,1")</f>
        <v>1.0622378541104303</v>
      </c>
      <c r="L19" s="67">
        <f>SUMIF('plant-specific responders'!J800:J814,"&gt;0,1")</f>
        <v>0</v>
      </c>
      <c r="M19" s="69">
        <f>SUMIF('plant-specific responders'!J800:J814,"&lt;0,1")</f>
        <v>1.5771479967024195E-2</v>
      </c>
    </row>
    <row r="20" spans="1:13" x14ac:dyDescent="0.3">
      <c r="A20" s="49" t="s">
        <v>1119</v>
      </c>
      <c r="B20" s="14">
        <v>6</v>
      </c>
      <c r="C20" s="14">
        <v>9</v>
      </c>
      <c r="D20" s="22">
        <f t="shared" si="0"/>
        <v>60</v>
      </c>
      <c r="E20" s="48">
        <v>0</v>
      </c>
      <c r="F20" s="48">
        <v>3</v>
      </c>
      <c r="G20" s="22">
        <f t="shared" si="1"/>
        <v>100</v>
      </c>
      <c r="I20" s="49" t="s">
        <v>1119</v>
      </c>
      <c r="J20" s="69">
        <f>SUMIF('plant-specific responders'!J815:J829,"&gt;0,1")</f>
        <v>0.92072739850648999</v>
      </c>
      <c r="K20" s="67">
        <f>SUMIF('plant-specific responders'!J815:J829,"&lt;0,1")</f>
        <v>0.41574021121129628</v>
      </c>
      <c r="L20" s="67">
        <f>SUMIF('plant-specific responders'!J830:J832,"&gt;0,1")</f>
        <v>0</v>
      </c>
      <c r="M20" s="69">
        <f>SUMIF('plant-specific responders'!J830:J832,"&lt;0,1")</f>
        <v>6.051071039574E-4</v>
      </c>
    </row>
    <row r="21" spans="1:13" x14ac:dyDescent="0.3">
      <c r="A21" s="49" t="s">
        <v>1140</v>
      </c>
      <c r="B21" s="14">
        <v>4</v>
      </c>
      <c r="C21" s="14">
        <v>20</v>
      </c>
      <c r="D21" s="22">
        <f t="shared" si="0"/>
        <v>83.333333333333343</v>
      </c>
      <c r="E21" s="48">
        <v>0</v>
      </c>
      <c r="F21" s="48">
        <v>0</v>
      </c>
      <c r="G21" s="61" t="s">
        <v>1339</v>
      </c>
      <c r="I21" s="49" t="s">
        <v>1140</v>
      </c>
      <c r="J21" s="67">
        <f>SUMIF('plant-specific responders'!J833:J856,"&gt;0,1")</f>
        <v>0.49476681736786599</v>
      </c>
      <c r="K21" s="69">
        <f>SUMIF('plant-specific responders'!J833:J856,"&lt;0,1")</f>
        <v>0.63482502570668908</v>
      </c>
      <c r="L21" s="67" t="s">
        <v>1339</v>
      </c>
      <c r="M21" s="67" t="s">
        <v>1339</v>
      </c>
    </row>
    <row r="22" spans="1:13" x14ac:dyDescent="0.3">
      <c r="A22" s="49" t="s">
        <v>1167</v>
      </c>
      <c r="B22" s="14">
        <v>5</v>
      </c>
      <c r="C22" s="14">
        <v>10</v>
      </c>
      <c r="D22" s="22">
        <f t="shared" si="0"/>
        <v>66.666666666666657</v>
      </c>
      <c r="E22" s="48">
        <v>0</v>
      </c>
      <c r="F22" s="48">
        <v>13</v>
      </c>
      <c r="G22" s="22">
        <f t="shared" si="1"/>
        <v>100</v>
      </c>
      <c r="I22" s="49" t="s">
        <v>1167</v>
      </c>
      <c r="J22" s="69">
        <f>SUMIF('plant-specific responders'!J857:J871,"&gt;0,1")</f>
        <v>0.74185548571598803</v>
      </c>
      <c r="K22" s="67">
        <f>SUMIF('plant-specific responders'!J857:J871,"&lt;0,1")</f>
        <v>0.5492363267389524</v>
      </c>
      <c r="L22" s="67">
        <f>SUMIF('plant-specific responders'!J872:J884,"&gt;0,1")</f>
        <v>0</v>
      </c>
      <c r="M22" s="69">
        <f>SUMIF('plant-specific responders'!J872:J884,"&lt;0,1")</f>
        <v>4.0215174048284633E-2</v>
      </c>
    </row>
    <row r="23" spans="1:13" x14ac:dyDescent="0.3">
      <c r="A23" s="49" t="s">
        <v>1205</v>
      </c>
      <c r="B23" s="14">
        <v>0</v>
      </c>
      <c r="C23" s="14">
        <v>19</v>
      </c>
      <c r="D23" s="22">
        <f t="shared" si="0"/>
        <v>100</v>
      </c>
      <c r="E23" s="48">
        <v>0</v>
      </c>
      <c r="F23" s="48">
        <v>31</v>
      </c>
      <c r="G23" s="22">
        <f t="shared" si="1"/>
        <v>100</v>
      </c>
      <c r="I23" s="49" t="s">
        <v>1205</v>
      </c>
      <c r="J23" s="67">
        <f>SUMIF('plant-specific responders'!J885:J903,"&gt;0,1")</f>
        <v>0</v>
      </c>
      <c r="K23" s="69">
        <f>SUMIF('plant-specific responders'!J885:J903,"&lt;0,1")</f>
        <v>0.70935881012330237</v>
      </c>
      <c r="L23" s="67">
        <f>SUMIF('plant-specific responders'!J904:J934,"&gt;0,1")</f>
        <v>0</v>
      </c>
      <c r="M23" s="69">
        <f>SUMIF('plant-specific responders'!J904:J934,"&lt;0,1")</f>
        <v>3.0070933636521989E-2</v>
      </c>
    </row>
    <row r="24" spans="1:13" x14ac:dyDescent="0.3">
      <c r="A24" s="59" t="s">
        <v>1266</v>
      </c>
      <c r="B24" s="25">
        <v>4</v>
      </c>
      <c r="C24" s="25">
        <v>33</v>
      </c>
      <c r="D24" s="47">
        <f t="shared" si="0"/>
        <v>89.189189189189193</v>
      </c>
      <c r="E24" s="52">
        <v>0</v>
      </c>
      <c r="F24" s="52">
        <v>14</v>
      </c>
      <c r="G24" s="47">
        <f t="shared" si="1"/>
        <v>100</v>
      </c>
      <c r="I24" s="59" t="s">
        <v>1266</v>
      </c>
      <c r="J24" s="68">
        <f>SUMIF('plant-specific responders'!J935:J971,"&gt;0,1")</f>
        <v>0.65279033603079206</v>
      </c>
      <c r="K24" s="70">
        <f>SUMIF('plant-specific responders'!J935:J971,"&lt;0,1")</f>
        <v>0.8793861819092359</v>
      </c>
      <c r="L24" s="68">
        <f>SUMIF('plant-specific responders'!J972:J985,"&gt;0,1")</f>
        <v>0</v>
      </c>
      <c r="M24" s="70">
        <f>SUMIF('plant-specific responders'!J972:J985,"&lt;0,1")</f>
        <v>1.385968861384556E-2</v>
      </c>
    </row>
    <row r="25" spans="1:13" x14ac:dyDescent="0.3">
      <c r="A25" s="27" t="s">
        <v>1337</v>
      </c>
      <c r="B25" s="27"/>
      <c r="C25" s="27"/>
      <c r="D25" s="45">
        <f>MIN(D7:D24)</f>
        <v>60</v>
      </c>
      <c r="E25" s="27"/>
      <c r="F25" s="27"/>
      <c r="G25" s="45">
        <f>MIN(G7:G24)</f>
        <v>92.307692307692307</v>
      </c>
      <c r="I25" s="62" t="s">
        <v>1353</v>
      </c>
      <c r="J25" s="48"/>
      <c r="K25" s="48"/>
      <c r="L25" s="27"/>
      <c r="M25" s="27"/>
    </row>
    <row r="26" spans="1:13" x14ac:dyDescent="0.3">
      <c r="A26" s="27" t="s">
        <v>1327</v>
      </c>
      <c r="B26" s="27"/>
      <c r="C26" s="27"/>
      <c r="D26" s="45">
        <f>AVERAGE(D7:D24)</f>
        <v>90.569878854033718</v>
      </c>
      <c r="E26" s="27"/>
      <c r="F26" s="27"/>
      <c r="G26" s="45">
        <f>AVERAGE(G7:G24)</f>
        <v>99.465811965811966</v>
      </c>
      <c r="I26" s="62" t="s">
        <v>1354</v>
      </c>
      <c r="J26" s="48"/>
      <c r="K26" s="48"/>
      <c r="L26" s="27"/>
      <c r="M26" s="27"/>
    </row>
    <row r="27" spans="1:13" x14ac:dyDescent="0.3">
      <c r="A27" s="30" t="s">
        <v>1338</v>
      </c>
      <c r="B27" s="30"/>
      <c r="C27" s="30"/>
      <c r="D27" s="44">
        <f>MAX(D7:D24)</f>
        <v>100</v>
      </c>
      <c r="E27" s="30"/>
      <c r="F27" s="30"/>
      <c r="G27" s="44">
        <f>MAX(G7:G24)</f>
        <v>100</v>
      </c>
      <c r="I27" s="71"/>
      <c r="J27" s="71"/>
      <c r="K27" s="71"/>
      <c r="L27" s="71"/>
      <c r="M27" s="71"/>
    </row>
    <row r="28" spans="1:13" x14ac:dyDescent="0.3">
      <c r="A28" s="62" t="s">
        <v>1353</v>
      </c>
      <c r="L28" s="48"/>
      <c r="M28" s="48"/>
    </row>
    <row r="29" spans="1:13" x14ac:dyDescent="0.3">
      <c r="A29" s="62" t="s">
        <v>1354</v>
      </c>
      <c r="L29" s="48"/>
      <c r="M29" s="48"/>
    </row>
  </sheetData>
  <mergeCells count="8">
    <mergeCell ref="J5:K5"/>
    <mergeCell ref="L5:M5"/>
    <mergeCell ref="L4:M4"/>
    <mergeCell ref="J4:K4"/>
    <mergeCell ref="B5:C5"/>
    <mergeCell ref="B4:D4"/>
    <mergeCell ref="E4:G4"/>
    <mergeCell ref="E5:F5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83BA409FEA174BB6E12A838B618002" ma:contentTypeVersion="7" ma:contentTypeDescription="Create a new document." ma:contentTypeScope="" ma:versionID="b6a435edc449c66a91622cbef1a778b7">
  <xsd:schema xmlns:xsd="http://www.w3.org/2001/XMLSchema" xmlns:p="http://schemas.microsoft.com/office/2006/metadata/properties" xmlns:ns2="fa52ae8b-2b36-4137-9bde-d98e18ca3240" targetNamespace="http://schemas.microsoft.com/office/2006/metadata/properties" ma:root="true" ma:fieldsID="8ee56a6c5cb3262d7ad2ef0fd38a52de" ns2:_="">
    <xsd:import namespace="fa52ae8b-2b36-4137-9bde-d98e18ca3240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a52ae8b-2b36-4137-9bde-d98e18ca3240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fa52ae8b-2b36-4137-9bde-d98e18ca3240">Table</DocumentType>
    <FileFormat xmlns="fa52ae8b-2b36-4137-9bde-d98e18ca3240">XLSX</FileFormat>
    <IsDeleted xmlns="fa52ae8b-2b36-4137-9bde-d98e18ca3240">false</IsDeleted>
    <DocumentId xmlns="fa52ae8b-2b36-4137-9bde-d98e18ca3240">Table 2.XLSX</DocumentId>
    <TitleName xmlns="fa52ae8b-2b36-4137-9bde-d98e18ca3240">Table 2.XLSX</TitleName>
    <StageName xmlns="fa52ae8b-2b36-4137-9bde-d98e18ca3240" xsi:nil="true"/>
    <Checked_x0020_Out_x0020_To xmlns="fa52ae8b-2b36-4137-9bde-d98e18ca3240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36A3E8A-1776-44D5-A686-0AB4FD689316}"/>
</file>

<file path=customXml/itemProps2.xml><?xml version="1.0" encoding="utf-8"?>
<ds:datastoreItem xmlns:ds="http://schemas.openxmlformats.org/officeDocument/2006/customXml" ds:itemID="{2795068F-1561-458E-8595-393357564169}"/>
</file>

<file path=customXml/itemProps3.xml><?xml version="1.0" encoding="utf-8"?>
<ds:datastoreItem xmlns:ds="http://schemas.openxmlformats.org/officeDocument/2006/customXml" ds:itemID="{75DB39A3-F479-43AA-8EA8-BCEB5BAF3107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plant-specific responders</vt:lpstr>
      <vt:lpstr>summary</vt:lpstr>
      <vt:lpstr>proportion rare biosphere OT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.Pester</dc:creator>
  <cp:lastModifiedBy>Michael Pester</cp:lastModifiedBy>
  <dcterms:created xsi:type="dcterms:W3CDTF">2016-05-05T14:50:59Z</dcterms:created>
  <dcterms:modified xsi:type="dcterms:W3CDTF">2017-05-05T07:43:59Z</dcterms:modified>
</cp:coreProperties>
</file>